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0" uniqueCount="43">
  <si>
    <t xml:space="preserve">Nr</t>
  </si>
  <si>
    <t xml:space="preserve">List_nr</t>
  </si>
  <si>
    <t xml:space="preserve">Kod</t>
  </si>
  <si>
    <t xml:space="preserve">Group</t>
  </si>
  <si>
    <t xml:space="preserve">Group 2</t>
  </si>
  <si>
    <t xml:space="preserve">Alpha_1</t>
  </si>
  <si>
    <t xml:space="preserve">Beta_1</t>
  </si>
  <si>
    <t xml:space="preserve">Dopamin</t>
  </si>
  <si>
    <t xml:space="preserve">Sepsis</t>
  </si>
  <si>
    <t xml:space="preserve">BW</t>
  </si>
  <si>
    <t xml:space="preserve">Volume</t>
  </si>
  <si>
    <t xml:space="preserve">Rate</t>
  </si>
  <si>
    <t xml:space="preserve">Under_efter</t>
  </si>
  <si>
    <t xml:space="preserve">Time</t>
  </si>
  <si>
    <t xml:space="preserve">Dilurion</t>
  </si>
  <si>
    <t xml:space="preserve">Urine</t>
  </si>
  <si>
    <t xml:space="preserve">MAP</t>
  </si>
  <si>
    <t xml:space="preserve">CO</t>
  </si>
  <si>
    <t xml:space="preserve">CVP</t>
  </si>
  <si>
    <t xml:space="preserve">PAP</t>
  </si>
  <si>
    <t xml:space="preserve">Urin_portion</t>
  </si>
  <si>
    <t xml:space="preserve">Urine_30</t>
  </si>
  <si>
    <t xml:space="preserve">SVR</t>
  </si>
  <si>
    <t xml:space="preserve">control</t>
  </si>
  <si>
    <t xml:space="preserve">phenypehr</t>
  </si>
  <si>
    <t xml:space="preserve">isoprenalin</t>
  </si>
  <si>
    <t xml:space="preserve">dopamine</t>
  </si>
  <si>
    <t xml:space="preserve">noradrebaline</t>
  </si>
  <si>
    <t xml:space="preserve">phenyephrine</t>
  </si>
  <si>
    <t xml:space="preserve">esmolol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Vane Yuhong sheep.Data.Sheett Graded.Sheet1</t>
  </si>
  <si>
    <t xml:space="preserve">2024.10.10 19:07:20 UTC</t>
  </si>
  <si>
    <t xml:space="preserve">robert.hahn</t>
  </si>
  <si>
    <t xml:space="preserve">Worksheet</t>
  </si>
  <si>
    <t xml:space="preserve">Object Created</t>
  </si>
  <si>
    <t xml:space="preserve">Object Created
\\Mac\Home\Desktop\Sheett Graded.xl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35"/>
  <sheetViews>
    <sheetView showFormulas="false" showGridLines="true" showRowColHeaders="true" showZeros="true" rightToLeft="false" tabSelected="true" showOutlineSymbols="true" defaultGridColor="true" view="normal" topLeftCell="A1054" colorId="64" zoomScale="100" zoomScaleNormal="100" zoomScalePageLayoutView="100" workbookViewId="0">
      <selection pane="topLeft" activeCell="E1116" activeCellId="0" sqref="E1116:E1135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8.99"/>
    <col collapsed="false" customWidth="true" hidden="false" outlineLevel="0" max="4" min="4" style="0" width="15.1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1" t="s">
        <v>22</v>
      </c>
    </row>
    <row r="2" customFormat="false" ht="13" hidden="false" customHeight="false" outlineLevel="0" collapsed="false">
      <c r="A2" s="0" t="n">
        <v>1</v>
      </c>
      <c r="B2" s="0" t="n">
        <v>1</v>
      </c>
      <c r="C2" s="0" t="n">
        <v>794</v>
      </c>
      <c r="D2" s="0" t="s">
        <v>23</v>
      </c>
      <c r="E2" s="0" t="n">
        <v>1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27</v>
      </c>
      <c r="K2" s="0" t="n">
        <v>648</v>
      </c>
      <c r="L2" s="0" t="n">
        <v>32.4</v>
      </c>
      <c r="M2" s="0" t="n">
        <v>1</v>
      </c>
      <c r="N2" s="0" t="n">
        <v>0</v>
      </c>
      <c r="O2" s="0" t="n">
        <v>0</v>
      </c>
      <c r="Q2" s="0" t="n">
        <v>88</v>
      </c>
      <c r="R2" s="0" t="n">
        <v>5.3</v>
      </c>
      <c r="S2" s="0" t="n">
        <v>10</v>
      </c>
      <c r="T2" s="0" t="n">
        <v>20</v>
      </c>
      <c r="U2" s="0" t="n">
        <v>0</v>
      </c>
      <c r="V2" s="0" t="n">
        <v>0</v>
      </c>
      <c r="W2" s="0" t="n">
        <f aca="false">(80*(Q2-S2)/R2)</f>
        <v>1177.35849056604</v>
      </c>
    </row>
    <row r="3" customFormat="false" ht="13" hidden="false" customHeight="false" outlineLevel="0" collapsed="false">
      <c r="A3" s="0" t="n">
        <v>1</v>
      </c>
      <c r="B3" s="0" t="n">
        <v>2</v>
      </c>
      <c r="D3" s="0" t="s">
        <v>23</v>
      </c>
      <c r="E3" s="0" t="n">
        <v>1</v>
      </c>
      <c r="F3" s="0" t="n">
        <v>0</v>
      </c>
      <c r="G3" s="0" t="n">
        <v>0</v>
      </c>
      <c r="H3" s="0" t="n">
        <v>0</v>
      </c>
      <c r="M3" s="0" t="n">
        <v>1</v>
      </c>
      <c r="N3" s="0" t="n">
        <v>5</v>
      </c>
      <c r="O3" s="0" t="n">
        <v>0.0841</v>
      </c>
      <c r="Q3" s="0" t="n">
        <v>90</v>
      </c>
      <c r="R3" s="0" t="n">
        <v>5.4</v>
      </c>
      <c r="S3" s="0" t="n">
        <v>10</v>
      </c>
      <c r="T3" s="0" t="n">
        <v>20</v>
      </c>
      <c r="U3" s="0" t="n">
        <v>15</v>
      </c>
      <c r="W3" s="0" t="n">
        <f aca="false">(80*(Q3-S3)/R3)</f>
        <v>1185.18518518519</v>
      </c>
    </row>
    <row r="4" customFormat="false" ht="13" hidden="false" customHeight="false" outlineLevel="0" collapsed="false">
      <c r="A4" s="0" t="n">
        <v>1</v>
      </c>
      <c r="B4" s="0" t="n">
        <v>3</v>
      </c>
      <c r="D4" s="0" t="s">
        <v>23</v>
      </c>
      <c r="E4" s="0" t="n">
        <v>1</v>
      </c>
      <c r="F4" s="0" t="n">
        <v>0</v>
      </c>
      <c r="G4" s="0" t="n">
        <v>0</v>
      </c>
      <c r="H4" s="0" t="n">
        <v>0</v>
      </c>
      <c r="M4" s="0" t="n">
        <v>1</v>
      </c>
      <c r="N4" s="0" t="n">
        <v>10</v>
      </c>
      <c r="O4" s="0" t="n">
        <v>0.1453</v>
      </c>
      <c r="Q4" s="0" t="n">
        <v>100</v>
      </c>
      <c r="R4" s="0" t="n">
        <v>6.2</v>
      </c>
      <c r="S4" s="0" t="n">
        <v>13</v>
      </c>
      <c r="T4" s="0" t="n">
        <v>22</v>
      </c>
      <c r="U4" s="0" t="n">
        <v>35</v>
      </c>
      <c r="W4" s="0" t="n">
        <f aca="false">(80*(Q4-S4)/R4)</f>
        <v>1122.58064516129</v>
      </c>
    </row>
    <row r="5" customFormat="false" ht="13" hidden="false" customHeight="false" outlineLevel="0" collapsed="false">
      <c r="A5" s="0" t="n">
        <v>1</v>
      </c>
      <c r="B5" s="0" t="n">
        <v>4</v>
      </c>
      <c r="D5" s="0" t="s">
        <v>23</v>
      </c>
      <c r="E5" s="0" t="n">
        <v>1</v>
      </c>
      <c r="F5" s="0" t="n">
        <v>0</v>
      </c>
      <c r="G5" s="0" t="n">
        <v>0</v>
      </c>
      <c r="H5" s="0" t="n">
        <v>0</v>
      </c>
      <c r="M5" s="0" t="n">
        <v>1</v>
      </c>
      <c r="N5" s="0" t="n">
        <v>15</v>
      </c>
      <c r="O5" s="0" t="n">
        <v>0.1442</v>
      </c>
      <c r="Q5" s="0" t="n">
        <v>111</v>
      </c>
      <c r="R5" s="0" t="n">
        <v>6.7</v>
      </c>
      <c r="S5" s="0" t="n">
        <v>15</v>
      </c>
      <c r="T5" s="0" t="n">
        <v>22</v>
      </c>
      <c r="U5" s="0" t="n">
        <v>57</v>
      </c>
      <c r="W5" s="0" t="n">
        <f aca="false">(80*(Q5-S5)/R5)</f>
        <v>1146.26865671642</v>
      </c>
    </row>
    <row r="6" customFormat="false" ht="13" hidden="false" customHeight="false" outlineLevel="0" collapsed="false">
      <c r="A6" s="0" t="n">
        <v>1</v>
      </c>
      <c r="B6" s="0" t="n">
        <v>5</v>
      </c>
      <c r="D6" s="0" t="s">
        <v>23</v>
      </c>
      <c r="E6" s="0" t="n">
        <v>1</v>
      </c>
      <c r="F6" s="0" t="n">
        <v>0</v>
      </c>
      <c r="G6" s="0" t="n">
        <v>0</v>
      </c>
      <c r="H6" s="0" t="n">
        <v>0</v>
      </c>
      <c r="M6" s="0" t="n">
        <v>1</v>
      </c>
      <c r="N6" s="0" t="n">
        <v>18</v>
      </c>
      <c r="O6" s="0" t="n">
        <v>0.176</v>
      </c>
      <c r="Q6" s="0" t="n">
        <v>110</v>
      </c>
      <c r="R6" s="0" t="n">
        <v>7.2</v>
      </c>
      <c r="S6" s="0" t="n">
        <v>16</v>
      </c>
      <c r="T6" s="0" t="n">
        <v>23</v>
      </c>
      <c r="U6" s="0" t="n">
        <v>70</v>
      </c>
      <c r="W6" s="0" t="n">
        <f aca="false">(80*(Q6-S6)/R6)</f>
        <v>1044.44444444444</v>
      </c>
    </row>
    <row r="7" customFormat="false" ht="13" hidden="false" customHeight="false" outlineLevel="0" collapsed="false">
      <c r="A7" s="0" t="n">
        <v>1</v>
      </c>
      <c r="B7" s="0" t="n">
        <v>6</v>
      </c>
      <c r="D7" s="0" t="s">
        <v>23</v>
      </c>
      <c r="E7" s="0" t="n">
        <v>1</v>
      </c>
      <c r="F7" s="0" t="n">
        <v>0</v>
      </c>
      <c r="G7" s="0" t="n">
        <v>0</v>
      </c>
      <c r="H7" s="0" t="n">
        <v>0</v>
      </c>
      <c r="M7" s="0" t="n">
        <v>1</v>
      </c>
      <c r="N7" s="0" t="n">
        <v>20</v>
      </c>
      <c r="O7" s="0" t="n">
        <v>0.142</v>
      </c>
      <c r="Q7" s="0" t="n">
        <v>109</v>
      </c>
      <c r="R7" s="0" t="n">
        <v>7.1</v>
      </c>
      <c r="S7" s="0" t="n">
        <v>15</v>
      </c>
      <c r="T7" s="0" t="n">
        <v>24</v>
      </c>
      <c r="U7" s="0" t="n">
        <v>80</v>
      </c>
      <c r="W7" s="0" t="n">
        <f aca="false">(80*(Q7-S7)/R7)</f>
        <v>1059.15492957746</v>
      </c>
    </row>
    <row r="8" customFormat="false" ht="13" hidden="false" customHeight="false" outlineLevel="0" collapsed="false">
      <c r="A8" s="0" t="n">
        <v>1</v>
      </c>
      <c r="B8" s="0" t="n">
        <v>7</v>
      </c>
      <c r="D8" s="0" t="s">
        <v>23</v>
      </c>
      <c r="E8" s="0" t="n">
        <v>1</v>
      </c>
      <c r="F8" s="0" t="n">
        <v>0</v>
      </c>
      <c r="G8" s="0" t="n">
        <v>0</v>
      </c>
      <c r="H8" s="0" t="n">
        <v>0</v>
      </c>
      <c r="M8" s="0" t="n">
        <v>0</v>
      </c>
      <c r="N8" s="0" t="n">
        <v>22</v>
      </c>
      <c r="O8" s="0" t="n">
        <v>0.1409</v>
      </c>
      <c r="Q8" s="0" t="n">
        <v>108</v>
      </c>
      <c r="R8" s="0" t="n">
        <v>6.6</v>
      </c>
      <c r="S8" s="0" t="n">
        <v>12</v>
      </c>
      <c r="T8" s="0" t="n">
        <v>22</v>
      </c>
      <c r="U8" s="0" t="n">
        <v>88</v>
      </c>
      <c r="W8" s="0" t="n">
        <f aca="false">(80*(Q8-S8)/R8)</f>
        <v>1163.63636363636</v>
      </c>
    </row>
    <row r="9" customFormat="false" ht="13" hidden="false" customHeight="false" outlineLevel="0" collapsed="false">
      <c r="A9" s="0" t="n">
        <v>1</v>
      </c>
      <c r="B9" s="0" t="n">
        <v>8</v>
      </c>
      <c r="D9" s="0" t="s">
        <v>23</v>
      </c>
      <c r="E9" s="0" t="n">
        <v>1</v>
      </c>
      <c r="F9" s="0" t="n">
        <v>0</v>
      </c>
      <c r="G9" s="0" t="n">
        <v>0</v>
      </c>
      <c r="H9" s="0" t="n">
        <v>0</v>
      </c>
      <c r="M9" s="0" t="n">
        <v>0</v>
      </c>
      <c r="N9" s="0" t="n">
        <v>24</v>
      </c>
      <c r="O9" s="0" t="n">
        <v>0.1238</v>
      </c>
      <c r="Q9" s="0" t="n">
        <v>105</v>
      </c>
      <c r="R9" s="0" t="n">
        <v>6.1</v>
      </c>
      <c r="S9" s="0" t="n">
        <v>12</v>
      </c>
      <c r="T9" s="0" t="n">
        <v>22</v>
      </c>
      <c r="U9" s="0" t="n">
        <v>93</v>
      </c>
      <c r="W9" s="0" t="n">
        <f aca="false">(80*(Q9-S9)/R9)</f>
        <v>1219.67213114754</v>
      </c>
    </row>
    <row r="10" customFormat="false" ht="13" hidden="false" customHeight="false" outlineLevel="0" collapsed="false">
      <c r="A10" s="0" t="n">
        <v>1</v>
      </c>
      <c r="B10" s="0" t="n">
        <v>9</v>
      </c>
      <c r="D10" s="0" t="s">
        <v>23</v>
      </c>
      <c r="E10" s="0" t="n">
        <v>1</v>
      </c>
      <c r="F10" s="0" t="n">
        <v>0</v>
      </c>
      <c r="G10" s="0" t="n">
        <v>0</v>
      </c>
      <c r="H10" s="0" t="n">
        <v>0</v>
      </c>
      <c r="M10" s="0" t="n">
        <v>0</v>
      </c>
      <c r="N10" s="0" t="n">
        <v>26</v>
      </c>
      <c r="O10" s="0" t="n">
        <v>0.1071</v>
      </c>
      <c r="Q10" s="0" t="n">
        <v>100</v>
      </c>
      <c r="R10" s="0" t="n">
        <v>5.8</v>
      </c>
      <c r="S10" s="0" t="n">
        <v>12</v>
      </c>
      <c r="T10" s="0" t="n">
        <v>22</v>
      </c>
      <c r="U10" s="0" t="n">
        <v>98</v>
      </c>
      <c r="W10" s="0" t="n">
        <f aca="false">(80*(Q10-S10)/R10)</f>
        <v>1213.79310344828</v>
      </c>
    </row>
    <row r="11" customFormat="false" ht="13" hidden="false" customHeight="false" outlineLevel="0" collapsed="false">
      <c r="A11" s="0" t="n">
        <v>1</v>
      </c>
      <c r="B11" s="0" t="n">
        <v>10</v>
      </c>
      <c r="D11" s="0" t="s">
        <v>23</v>
      </c>
      <c r="E11" s="0" t="n">
        <v>1</v>
      </c>
      <c r="F11" s="0" t="n">
        <v>0</v>
      </c>
      <c r="G11" s="0" t="n">
        <v>0</v>
      </c>
      <c r="H11" s="0" t="n">
        <v>0</v>
      </c>
      <c r="M11" s="0" t="n">
        <v>0</v>
      </c>
      <c r="N11" s="0" t="n">
        <v>28</v>
      </c>
      <c r="O11" s="0" t="n">
        <v>0.0907</v>
      </c>
      <c r="Q11" s="0" t="n">
        <v>98</v>
      </c>
      <c r="R11" s="0" t="n">
        <v>5.4</v>
      </c>
      <c r="S11" s="0" t="n">
        <v>12</v>
      </c>
      <c r="T11" s="0" t="n">
        <v>22</v>
      </c>
      <c r="U11" s="0" t="n">
        <v>105</v>
      </c>
      <c r="W11" s="0" t="n">
        <f aca="false">(80*(Q11-S11)/R11)</f>
        <v>1274.07407407407</v>
      </c>
    </row>
    <row r="12" customFormat="false" ht="13" hidden="false" customHeight="false" outlineLevel="0" collapsed="false">
      <c r="A12" s="0" t="n">
        <v>1</v>
      </c>
      <c r="B12" s="0" t="n">
        <v>11</v>
      </c>
      <c r="D12" s="0" t="s">
        <v>23</v>
      </c>
      <c r="E12" s="0" t="n">
        <v>1</v>
      </c>
      <c r="F12" s="0" t="n">
        <v>0</v>
      </c>
      <c r="G12" s="0" t="n">
        <v>0</v>
      </c>
      <c r="H12" s="0" t="n">
        <v>0</v>
      </c>
      <c r="M12" s="0" t="n">
        <v>0</v>
      </c>
      <c r="N12" s="0" t="n">
        <v>30</v>
      </c>
      <c r="O12" s="0" t="n">
        <v>0.0896</v>
      </c>
      <c r="Q12" s="0" t="n">
        <v>98</v>
      </c>
      <c r="R12" s="0" t="n">
        <v>5.2</v>
      </c>
      <c r="S12" s="0" t="n">
        <v>12</v>
      </c>
      <c r="T12" s="0" t="n">
        <v>22</v>
      </c>
      <c r="U12" s="0" t="n">
        <v>115</v>
      </c>
      <c r="V12" s="0" t="n">
        <v>115</v>
      </c>
      <c r="W12" s="0" t="n">
        <f aca="false">(80*(Q12-S12)/R12)</f>
        <v>1323.07692307692</v>
      </c>
    </row>
    <row r="13" customFormat="false" ht="13" hidden="false" customHeight="false" outlineLevel="0" collapsed="false">
      <c r="A13" s="0" t="n">
        <v>1</v>
      </c>
      <c r="B13" s="0" t="n">
        <v>12</v>
      </c>
      <c r="D13" s="0" t="s">
        <v>23</v>
      </c>
      <c r="E13" s="0" t="n">
        <v>1</v>
      </c>
      <c r="F13" s="0" t="n">
        <v>0</v>
      </c>
      <c r="G13" s="0" t="n">
        <v>0</v>
      </c>
      <c r="H13" s="0" t="n">
        <v>0</v>
      </c>
      <c r="M13" s="0" t="n">
        <v>0</v>
      </c>
      <c r="N13" s="0" t="n">
        <v>35</v>
      </c>
      <c r="O13" s="0" t="n">
        <v>0.0885</v>
      </c>
      <c r="Q13" s="0" t="n">
        <v>96</v>
      </c>
      <c r="R13" s="0" t="n">
        <v>5</v>
      </c>
      <c r="S13" s="0" t="n">
        <v>12</v>
      </c>
      <c r="T13" s="0" t="n">
        <v>23</v>
      </c>
      <c r="U13" s="0" t="n">
        <v>145</v>
      </c>
      <c r="W13" s="0" t="n">
        <f aca="false">(80*(Q13-S13)/R13)</f>
        <v>1344</v>
      </c>
    </row>
    <row r="14" customFormat="false" ht="13" hidden="false" customHeight="false" outlineLevel="0" collapsed="false">
      <c r="A14" s="0" t="n">
        <v>1</v>
      </c>
      <c r="B14" s="0" t="n">
        <v>13</v>
      </c>
      <c r="D14" s="0" t="s">
        <v>23</v>
      </c>
      <c r="E14" s="0" t="n">
        <v>1</v>
      </c>
      <c r="F14" s="0" t="n">
        <v>0</v>
      </c>
      <c r="G14" s="0" t="n">
        <v>0</v>
      </c>
      <c r="H14" s="0" t="n">
        <v>0</v>
      </c>
      <c r="M14" s="0" t="n">
        <v>0</v>
      </c>
      <c r="N14" s="0" t="n">
        <v>40</v>
      </c>
      <c r="O14" s="0" t="n">
        <v>0.0578</v>
      </c>
      <c r="Q14" s="0" t="n">
        <v>94</v>
      </c>
      <c r="R14" s="0" t="n">
        <v>4.9</v>
      </c>
      <c r="S14" s="0" t="n">
        <v>13</v>
      </c>
      <c r="T14" s="0" t="n">
        <v>24</v>
      </c>
      <c r="U14" s="0" t="n">
        <v>157</v>
      </c>
      <c r="W14" s="0" t="n">
        <f aca="false">(80*(Q14-S14)/R14)</f>
        <v>1322.44897959184</v>
      </c>
    </row>
    <row r="15" customFormat="false" ht="13" hidden="false" customHeight="false" outlineLevel="0" collapsed="false">
      <c r="A15" s="0" t="n">
        <v>1</v>
      </c>
      <c r="B15" s="0" t="n">
        <v>14</v>
      </c>
      <c r="D15" s="0" t="s">
        <v>23</v>
      </c>
      <c r="E15" s="0" t="n">
        <v>1</v>
      </c>
      <c r="F15" s="0" t="n">
        <v>0</v>
      </c>
      <c r="G15" s="0" t="n">
        <v>0</v>
      </c>
      <c r="H15" s="0" t="n">
        <v>0</v>
      </c>
      <c r="M15" s="0" t="n">
        <v>0</v>
      </c>
      <c r="N15" s="0" t="n">
        <v>45</v>
      </c>
      <c r="O15" s="0" t="n">
        <v>0.0863</v>
      </c>
      <c r="Q15" s="0" t="n">
        <v>95</v>
      </c>
      <c r="R15" s="0" t="n">
        <v>4.9</v>
      </c>
      <c r="S15" s="0" t="n">
        <v>13</v>
      </c>
      <c r="T15" s="0" t="n">
        <v>23</v>
      </c>
      <c r="U15" s="0" t="n">
        <v>177</v>
      </c>
      <c r="W15" s="0" t="n">
        <f aca="false">(80*(Q15-S15)/R15)</f>
        <v>1338.77551020408</v>
      </c>
    </row>
    <row r="16" customFormat="false" ht="13" hidden="false" customHeight="false" outlineLevel="0" collapsed="false">
      <c r="A16" s="0" t="n">
        <v>1</v>
      </c>
      <c r="B16" s="0" t="n">
        <v>15</v>
      </c>
      <c r="D16" s="0" t="s">
        <v>23</v>
      </c>
      <c r="E16" s="0" t="n">
        <v>1</v>
      </c>
      <c r="F16" s="0" t="n">
        <v>0</v>
      </c>
      <c r="G16" s="0" t="n">
        <v>0</v>
      </c>
      <c r="H16" s="0" t="n">
        <v>0</v>
      </c>
      <c r="M16" s="0" t="n">
        <v>0</v>
      </c>
      <c r="N16" s="0" t="n">
        <v>50</v>
      </c>
      <c r="O16" s="0" t="n">
        <v>0.1005</v>
      </c>
      <c r="Q16" s="0" t="n">
        <v>96</v>
      </c>
      <c r="R16" s="0" t="n">
        <v>5</v>
      </c>
      <c r="S16" s="0" t="n">
        <v>13</v>
      </c>
      <c r="T16" s="0" t="n">
        <v>24</v>
      </c>
      <c r="U16" s="0" t="n">
        <v>195</v>
      </c>
      <c r="W16" s="0" t="n">
        <f aca="false">(80*(Q16-S16)/R16)</f>
        <v>1328</v>
      </c>
    </row>
    <row r="17" customFormat="false" ht="13" hidden="false" customHeight="false" outlineLevel="0" collapsed="false">
      <c r="A17" s="0" t="n">
        <v>1</v>
      </c>
      <c r="B17" s="0" t="n">
        <v>16</v>
      </c>
      <c r="D17" s="0" t="s">
        <v>23</v>
      </c>
      <c r="E17" s="0" t="n">
        <v>1</v>
      </c>
      <c r="F17" s="0" t="n">
        <v>0</v>
      </c>
      <c r="G17" s="0" t="n">
        <v>0</v>
      </c>
      <c r="H17" s="0" t="n">
        <v>0</v>
      </c>
      <c r="M17" s="0" t="n">
        <v>0</v>
      </c>
      <c r="N17" s="0" t="n">
        <v>55</v>
      </c>
      <c r="O17" s="0" t="n">
        <v>0.0402</v>
      </c>
      <c r="Q17" s="0" t="n">
        <v>95</v>
      </c>
      <c r="R17" s="0" t="n">
        <v>5.1</v>
      </c>
      <c r="S17" s="0" t="n">
        <v>13</v>
      </c>
      <c r="T17" s="0" t="n">
        <v>23</v>
      </c>
      <c r="U17" s="0" t="n">
        <v>209</v>
      </c>
      <c r="W17" s="0" t="n">
        <f aca="false">(80*(Q17-S17)/R17)</f>
        <v>1286.27450980392</v>
      </c>
    </row>
    <row r="18" customFormat="false" ht="13" hidden="false" customHeight="false" outlineLevel="0" collapsed="false">
      <c r="A18" s="0" t="n">
        <v>1</v>
      </c>
      <c r="B18" s="0" t="n">
        <v>17</v>
      </c>
      <c r="D18" s="0" t="s">
        <v>23</v>
      </c>
      <c r="E18" s="0" t="n">
        <v>1</v>
      </c>
      <c r="F18" s="0" t="n">
        <v>0</v>
      </c>
      <c r="G18" s="0" t="n">
        <v>0</v>
      </c>
      <c r="H18" s="0" t="n">
        <v>0</v>
      </c>
      <c r="M18" s="0" t="n">
        <v>0</v>
      </c>
      <c r="N18" s="0" t="n">
        <v>60</v>
      </c>
      <c r="O18" s="0" t="n">
        <v>0.083</v>
      </c>
      <c r="Q18" s="0" t="n">
        <v>96</v>
      </c>
      <c r="R18" s="0" t="n">
        <v>5</v>
      </c>
      <c r="S18" s="0" t="n">
        <v>13</v>
      </c>
      <c r="T18" s="0" t="n">
        <v>23</v>
      </c>
      <c r="U18" s="0" t="n">
        <v>229</v>
      </c>
      <c r="V18" s="0" t="n">
        <v>229</v>
      </c>
      <c r="W18" s="0" t="n">
        <f aca="false">(80*(Q18-S18)/R18)</f>
        <v>1328</v>
      </c>
    </row>
    <row r="19" customFormat="false" ht="13" hidden="false" customHeight="false" outlineLevel="0" collapsed="false">
      <c r="A19" s="0" t="n">
        <v>1</v>
      </c>
      <c r="B19" s="0" t="n">
        <v>18</v>
      </c>
      <c r="D19" s="0" t="s">
        <v>23</v>
      </c>
      <c r="E19" s="0" t="n">
        <v>1</v>
      </c>
      <c r="F19" s="0" t="n">
        <v>0</v>
      </c>
      <c r="G19" s="0" t="n">
        <v>0</v>
      </c>
      <c r="H19" s="0" t="n">
        <v>0</v>
      </c>
      <c r="M19" s="0" t="n">
        <v>0</v>
      </c>
      <c r="N19" s="0" t="n">
        <v>75</v>
      </c>
      <c r="O19" s="0" t="n">
        <v>0.0971</v>
      </c>
      <c r="Q19" s="0" t="n">
        <v>93</v>
      </c>
      <c r="R19" s="0" t="n">
        <v>5.1</v>
      </c>
      <c r="S19" s="0" t="n">
        <v>13</v>
      </c>
      <c r="T19" s="0" t="n">
        <v>23</v>
      </c>
      <c r="U19" s="0" t="n">
        <v>283</v>
      </c>
      <c r="W19" s="0" t="n">
        <f aca="false">(80*(Q19-S19)/R19)</f>
        <v>1254.90196078431</v>
      </c>
    </row>
    <row r="20" customFormat="false" ht="13" hidden="false" customHeight="false" outlineLevel="0" collapsed="false">
      <c r="A20" s="0" t="n">
        <v>1</v>
      </c>
      <c r="B20" s="0" t="n">
        <v>19</v>
      </c>
      <c r="D20" s="0" t="s">
        <v>23</v>
      </c>
      <c r="E20" s="0" t="n">
        <v>1</v>
      </c>
      <c r="F20" s="0" t="n">
        <v>0</v>
      </c>
      <c r="G20" s="0" t="n">
        <v>0</v>
      </c>
      <c r="H20" s="0" t="n">
        <v>0</v>
      </c>
      <c r="M20" s="0" t="n">
        <v>0</v>
      </c>
      <c r="N20" s="0" t="n">
        <v>90</v>
      </c>
      <c r="O20" s="0" t="n">
        <v>0.066</v>
      </c>
      <c r="Q20" s="0" t="n">
        <v>88</v>
      </c>
      <c r="R20" s="0" t="n">
        <v>5.2</v>
      </c>
      <c r="S20" s="0" t="n">
        <v>12</v>
      </c>
      <c r="T20" s="0" t="n">
        <v>22</v>
      </c>
      <c r="U20" s="0" t="n">
        <v>319</v>
      </c>
      <c r="V20" s="0" t="n">
        <v>319</v>
      </c>
      <c r="W20" s="0" t="n">
        <f aca="false">(80*(Q20-S20)/R20)</f>
        <v>1169.23076923077</v>
      </c>
    </row>
    <row r="21" customFormat="false" ht="13" hidden="false" customHeight="false" outlineLevel="0" collapsed="false">
      <c r="A21" s="0" t="n">
        <v>1</v>
      </c>
      <c r="B21" s="0" t="n">
        <v>20</v>
      </c>
      <c r="D21" s="0" t="s">
        <v>23</v>
      </c>
      <c r="E21" s="0" t="n">
        <v>1</v>
      </c>
      <c r="F21" s="0" t="n">
        <v>0</v>
      </c>
      <c r="G21" s="0" t="n">
        <v>0</v>
      </c>
      <c r="H21" s="0" t="n">
        <v>0</v>
      </c>
      <c r="M21" s="0" t="n">
        <v>0</v>
      </c>
      <c r="N21" s="0" t="n">
        <v>105</v>
      </c>
      <c r="O21" s="0" t="n">
        <v>0.1422</v>
      </c>
      <c r="Q21" s="0" t="n">
        <v>88</v>
      </c>
      <c r="R21" s="0" t="n">
        <v>5.1</v>
      </c>
      <c r="S21" s="0" t="n">
        <v>12</v>
      </c>
      <c r="T21" s="0" t="n">
        <v>23</v>
      </c>
      <c r="U21" s="0" t="n">
        <v>347</v>
      </c>
      <c r="W21" s="0" t="n">
        <f aca="false">(80*(Q21-S21)/R21)</f>
        <v>1192.1568627451</v>
      </c>
    </row>
    <row r="22" customFormat="false" ht="13" hidden="false" customHeight="false" outlineLevel="0" collapsed="false">
      <c r="A22" s="0" t="n">
        <v>1</v>
      </c>
      <c r="B22" s="0" t="n">
        <v>21</v>
      </c>
      <c r="D22" s="0" t="s">
        <v>23</v>
      </c>
      <c r="E22" s="0" t="n">
        <v>1</v>
      </c>
      <c r="F22" s="0" t="n">
        <v>0</v>
      </c>
      <c r="G22" s="0" t="n">
        <v>0</v>
      </c>
      <c r="H22" s="0" t="n">
        <v>0</v>
      </c>
      <c r="M22" s="0" t="n">
        <v>0</v>
      </c>
      <c r="N22" s="0" t="n">
        <v>120</v>
      </c>
      <c r="O22" s="0" t="n">
        <v>0.1574</v>
      </c>
      <c r="Q22" s="0" t="n">
        <v>89</v>
      </c>
      <c r="R22" s="0" t="n">
        <v>5</v>
      </c>
      <c r="S22" s="0" t="n">
        <v>12</v>
      </c>
      <c r="T22" s="0" t="n">
        <v>23</v>
      </c>
      <c r="U22" s="0" t="n">
        <v>383</v>
      </c>
      <c r="V22" s="0" t="n">
        <v>383</v>
      </c>
      <c r="W22" s="0" t="n">
        <f aca="false">(80*(Q22-S22)/R22)</f>
        <v>1232</v>
      </c>
    </row>
    <row r="23" customFormat="false" ht="13" hidden="false" customHeight="false" outlineLevel="0" collapsed="false">
      <c r="A23" s="0" t="n">
        <v>1</v>
      </c>
      <c r="B23" s="0" t="n">
        <v>22</v>
      </c>
      <c r="D23" s="0" t="s">
        <v>23</v>
      </c>
      <c r="E23" s="0" t="n">
        <v>1</v>
      </c>
      <c r="F23" s="0" t="n">
        <v>0</v>
      </c>
      <c r="G23" s="0" t="n">
        <v>0</v>
      </c>
      <c r="H23" s="0" t="n">
        <v>0</v>
      </c>
      <c r="M23" s="0" t="n">
        <v>0</v>
      </c>
      <c r="N23" s="0" t="n">
        <v>135</v>
      </c>
      <c r="O23" s="0" t="n">
        <v>0.14</v>
      </c>
      <c r="Q23" s="0" t="n">
        <v>88</v>
      </c>
      <c r="R23" s="0" t="n">
        <v>5.2</v>
      </c>
      <c r="S23" s="0" t="n">
        <v>11</v>
      </c>
      <c r="T23" s="0" t="n">
        <v>21</v>
      </c>
      <c r="U23" s="0" t="n">
        <v>443</v>
      </c>
      <c r="W23" s="0" t="n">
        <f aca="false">(80*(Q23-S23)/R23)</f>
        <v>1184.61538461538</v>
      </c>
    </row>
    <row r="24" customFormat="false" ht="13" hidden="false" customHeight="false" outlineLevel="0" collapsed="false">
      <c r="A24" s="0" t="n">
        <v>1</v>
      </c>
      <c r="B24" s="0" t="n">
        <v>23</v>
      </c>
      <c r="D24" s="0" t="s">
        <v>23</v>
      </c>
      <c r="E24" s="0" t="n">
        <v>1</v>
      </c>
      <c r="F24" s="0" t="n">
        <v>0</v>
      </c>
      <c r="G24" s="0" t="n">
        <v>0</v>
      </c>
      <c r="H24" s="0" t="n">
        <v>0</v>
      </c>
      <c r="M24" s="0" t="n">
        <v>0</v>
      </c>
      <c r="N24" s="0" t="n">
        <v>150</v>
      </c>
      <c r="O24" s="0" t="n">
        <v>0.1552</v>
      </c>
      <c r="Q24" s="0" t="n">
        <v>86</v>
      </c>
      <c r="R24" s="0" t="n">
        <v>5.1</v>
      </c>
      <c r="S24" s="0" t="n">
        <v>11</v>
      </c>
      <c r="T24" s="0" t="n">
        <v>20</v>
      </c>
      <c r="U24" s="0" t="n">
        <v>491</v>
      </c>
      <c r="V24" s="0" t="n">
        <v>491</v>
      </c>
      <c r="W24" s="0" t="n">
        <f aca="false">(80*(Q24-S24)/R24)</f>
        <v>1176.47058823529</v>
      </c>
    </row>
    <row r="25" customFormat="false" ht="13" hidden="false" customHeight="false" outlineLevel="0" collapsed="false">
      <c r="A25" s="0" t="n">
        <v>1</v>
      </c>
      <c r="B25" s="0" t="n">
        <v>24</v>
      </c>
      <c r="D25" s="0" t="s">
        <v>23</v>
      </c>
      <c r="E25" s="0" t="n">
        <v>1</v>
      </c>
      <c r="F25" s="0" t="n">
        <v>0</v>
      </c>
      <c r="G25" s="0" t="n">
        <v>0</v>
      </c>
      <c r="H25" s="0" t="n">
        <v>0</v>
      </c>
      <c r="M25" s="0" t="n">
        <v>0</v>
      </c>
      <c r="N25" s="0" t="n">
        <v>165</v>
      </c>
      <c r="O25" s="0" t="n">
        <v>0.1377</v>
      </c>
      <c r="Q25" s="0" t="n">
        <v>87</v>
      </c>
      <c r="R25" s="0" t="n">
        <v>5.2</v>
      </c>
      <c r="S25" s="0" t="n">
        <v>11</v>
      </c>
      <c r="T25" s="0" t="n">
        <v>19</v>
      </c>
      <c r="U25" s="0" t="n">
        <v>519</v>
      </c>
      <c r="W25" s="0" t="n">
        <f aca="false">(80*(Q25-S25)/R25)</f>
        <v>1169.23076923077</v>
      </c>
    </row>
    <row r="26" customFormat="false" ht="13" hidden="false" customHeight="false" outlineLevel="0" collapsed="false">
      <c r="A26" s="0" t="n">
        <v>1</v>
      </c>
      <c r="B26" s="0" t="n">
        <v>25</v>
      </c>
      <c r="D26" s="0" t="s">
        <v>23</v>
      </c>
      <c r="E26" s="0" t="n">
        <v>1</v>
      </c>
      <c r="F26" s="0" t="n">
        <v>0</v>
      </c>
      <c r="G26" s="0" t="n">
        <v>0</v>
      </c>
      <c r="H26" s="0" t="n">
        <v>0</v>
      </c>
      <c r="M26" s="0" t="n">
        <v>0</v>
      </c>
      <c r="N26" s="0" t="n">
        <v>180</v>
      </c>
      <c r="O26" s="0" t="n">
        <v>0.1206</v>
      </c>
      <c r="P26" s="0" t="n">
        <v>599</v>
      </c>
      <c r="Q26" s="0" t="n">
        <v>86</v>
      </c>
      <c r="R26" s="0" t="n">
        <v>5.1</v>
      </c>
      <c r="S26" s="0" t="n">
        <v>11</v>
      </c>
      <c r="T26" s="0" t="n">
        <v>20</v>
      </c>
      <c r="U26" s="0" t="n">
        <v>599</v>
      </c>
      <c r="V26" s="0" t="n">
        <v>599</v>
      </c>
      <c r="W26" s="0" t="n">
        <f aca="false">(80*(Q26-S26)/R26)</f>
        <v>1176.47058823529</v>
      </c>
    </row>
    <row r="27" customFormat="false" ht="13" hidden="false" customHeight="false" outlineLevel="0" collapsed="false">
      <c r="A27" s="0" t="n">
        <v>2</v>
      </c>
      <c r="B27" s="0" t="n">
        <v>26</v>
      </c>
      <c r="C27" s="0" t="n">
        <v>796</v>
      </c>
      <c r="D27" s="0" t="s">
        <v>23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27</v>
      </c>
      <c r="K27" s="0" t="n">
        <v>648</v>
      </c>
      <c r="L27" s="0" t="n">
        <v>32.4</v>
      </c>
      <c r="M27" s="0" t="n">
        <v>1</v>
      </c>
      <c r="N27" s="0" t="n">
        <v>0</v>
      </c>
      <c r="O27" s="0" t="n">
        <v>0</v>
      </c>
      <c r="Q27" s="0" t="n">
        <v>98</v>
      </c>
      <c r="R27" s="0" t="n">
        <v>6.1</v>
      </c>
      <c r="S27" s="0" t="n">
        <v>13</v>
      </c>
      <c r="T27" s="0" t="n">
        <v>15</v>
      </c>
      <c r="U27" s="0" t="n">
        <v>0</v>
      </c>
      <c r="V27" s="0" t="n">
        <v>0</v>
      </c>
      <c r="W27" s="0" t="n">
        <f aca="false">(80*(Q27-S27)/R27)</f>
        <v>1114.75409836066</v>
      </c>
    </row>
    <row r="28" customFormat="false" ht="13" hidden="false" customHeight="false" outlineLevel="0" collapsed="false">
      <c r="A28" s="0" t="n">
        <v>2</v>
      </c>
      <c r="B28" s="0" t="n">
        <v>27</v>
      </c>
      <c r="D28" s="0" t="s">
        <v>23</v>
      </c>
      <c r="E28" s="0" t="n">
        <v>1</v>
      </c>
      <c r="F28" s="0" t="n">
        <v>0</v>
      </c>
      <c r="G28" s="0" t="n">
        <v>0</v>
      </c>
      <c r="H28" s="0" t="n">
        <v>0</v>
      </c>
      <c r="M28" s="0" t="n">
        <v>1</v>
      </c>
      <c r="N28" s="0" t="n">
        <v>5</v>
      </c>
      <c r="O28" s="0" t="n">
        <v>0.0421</v>
      </c>
      <c r="Q28" s="0" t="n">
        <v>100</v>
      </c>
      <c r="R28" s="0" t="n">
        <v>6.3</v>
      </c>
      <c r="S28" s="0" t="n">
        <v>14</v>
      </c>
      <c r="U28" s="0" t="n">
        <v>18</v>
      </c>
      <c r="W28" s="0" t="n">
        <f aca="false">(80*(Q28-S28)/R28)</f>
        <v>1092.06349206349</v>
      </c>
    </row>
    <row r="29" customFormat="false" ht="13" hidden="false" customHeight="false" outlineLevel="0" collapsed="false">
      <c r="A29" s="0" t="n">
        <v>2</v>
      </c>
      <c r="B29" s="0" t="n">
        <v>28</v>
      </c>
      <c r="D29" s="0" t="s">
        <v>23</v>
      </c>
      <c r="E29" s="0" t="n">
        <v>1</v>
      </c>
      <c r="F29" s="0" t="n">
        <v>0</v>
      </c>
      <c r="G29" s="0" t="n">
        <v>0</v>
      </c>
      <c r="H29" s="0" t="n">
        <v>0</v>
      </c>
      <c r="M29" s="0" t="n">
        <v>1</v>
      </c>
      <c r="N29" s="0" t="n">
        <v>10</v>
      </c>
      <c r="O29" s="0" t="n">
        <v>0.1026</v>
      </c>
      <c r="Q29" s="0" t="n">
        <v>102</v>
      </c>
      <c r="R29" s="0" t="n">
        <v>6.4</v>
      </c>
      <c r="S29" s="0" t="n">
        <v>16</v>
      </c>
      <c r="U29" s="0" t="n">
        <v>53</v>
      </c>
      <c r="W29" s="0" t="n">
        <f aca="false">(80*(Q29-S29)/R29)</f>
        <v>1075</v>
      </c>
    </row>
    <row r="30" customFormat="false" ht="13" hidden="false" customHeight="false" outlineLevel="0" collapsed="false">
      <c r="A30" s="0" t="n">
        <v>2</v>
      </c>
      <c r="B30" s="0" t="n">
        <v>29</v>
      </c>
      <c r="D30" s="0" t="s">
        <v>23</v>
      </c>
      <c r="E30" s="0" t="n">
        <v>1</v>
      </c>
      <c r="F30" s="0" t="n">
        <v>0</v>
      </c>
      <c r="G30" s="0" t="n">
        <v>0</v>
      </c>
      <c r="H30" s="0" t="n">
        <v>0</v>
      </c>
      <c r="M30" s="0" t="n">
        <v>1</v>
      </c>
      <c r="N30" s="0" t="n">
        <v>15</v>
      </c>
      <c r="O30" s="0" t="n">
        <v>0.1342</v>
      </c>
      <c r="Q30" s="0" t="n">
        <v>104</v>
      </c>
      <c r="R30" s="0" t="n">
        <v>6.6</v>
      </c>
      <c r="S30" s="0" t="n">
        <v>17</v>
      </c>
      <c r="U30" s="0" t="n">
        <v>81</v>
      </c>
      <c r="W30" s="0" t="n">
        <f aca="false">(80*(Q30-S30)/R30)</f>
        <v>1054.54545454545</v>
      </c>
    </row>
    <row r="31" customFormat="false" ht="13" hidden="false" customHeight="false" outlineLevel="0" collapsed="false">
      <c r="A31" s="0" t="n">
        <v>2</v>
      </c>
      <c r="B31" s="0" t="n">
        <v>30</v>
      </c>
      <c r="D31" s="0" t="s">
        <v>23</v>
      </c>
      <c r="E31" s="0" t="n">
        <v>1</v>
      </c>
      <c r="F31" s="0" t="n">
        <v>0</v>
      </c>
      <c r="G31" s="0" t="n">
        <v>0</v>
      </c>
      <c r="H31" s="0" t="n">
        <v>0</v>
      </c>
      <c r="M31" s="0" t="n">
        <v>1</v>
      </c>
      <c r="N31" s="0" t="n">
        <v>18</v>
      </c>
      <c r="O31" s="0" t="n">
        <v>0.1331</v>
      </c>
      <c r="Q31" s="0" t="n">
        <v>104</v>
      </c>
      <c r="R31" s="0" t="n">
        <v>7.4</v>
      </c>
      <c r="S31" s="0" t="n">
        <v>18</v>
      </c>
      <c r="U31" s="0" t="n">
        <v>107</v>
      </c>
      <c r="W31" s="0" t="n">
        <f aca="false">(80*(Q31-S31)/R31)</f>
        <v>929.72972972973</v>
      </c>
    </row>
    <row r="32" customFormat="false" ht="13" hidden="false" customHeight="false" outlineLevel="0" collapsed="false">
      <c r="A32" s="0" t="n">
        <v>2</v>
      </c>
      <c r="B32" s="0" t="n">
        <v>31</v>
      </c>
      <c r="D32" s="0" t="s">
        <v>23</v>
      </c>
      <c r="E32" s="0" t="n">
        <v>1</v>
      </c>
      <c r="F32" s="0" t="n">
        <v>0</v>
      </c>
      <c r="G32" s="0" t="n">
        <v>0</v>
      </c>
      <c r="H32" s="0" t="n">
        <v>0</v>
      </c>
      <c r="M32" s="0" t="n">
        <v>1</v>
      </c>
      <c r="N32" s="0" t="n">
        <v>20</v>
      </c>
      <c r="O32" s="0" t="n">
        <v>0.1661</v>
      </c>
      <c r="Q32" s="0" t="n">
        <v>107</v>
      </c>
      <c r="R32" s="0" t="n">
        <v>7.8</v>
      </c>
      <c r="S32" s="0" t="n">
        <v>18</v>
      </c>
      <c r="U32" s="0" t="n">
        <v>122</v>
      </c>
      <c r="W32" s="0" t="n">
        <f aca="false">(80*(Q32-S32)/R32)</f>
        <v>912.820512820513</v>
      </c>
    </row>
    <row r="33" customFormat="false" ht="13" hidden="false" customHeight="false" outlineLevel="0" collapsed="false">
      <c r="A33" s="0" t="n">
        <v>2</v>
      </c>
      <c r="B33" s="0" t="n">
        <v>32</v>
      </c>
      <c r="D33" s="0" t="s">
        <v>23</v>
      </c>
      <c r="E33" s="0" t="n">
        <v>1</v>
      </c>
      <c r="F33" s="0" t="n">
        <v>0</v>
      </c>
      <c r="G33" s="0" t="n">
        <v>0</v>
      </c>
      <c r="H33" s="0" t="n">
        <v>0</v>
      </c>
      <c r="M33" s="0" t="n">
        <v>0</v>
      </c>
      <c r="N33" s="0" t="n">
        <v>22</v>
      </c>
      <c r="O33" s="0" t="n">
        <v>0.1478</v>
      </c>
      <c r="Q33" s="0" t="n">
        <v>104</v>
      </c>
      <c r="R33" s="0" t="n">
        <v>7.9</v>
      </c>
      <c r="S33" s="0" t="n">
        <v>17</v>
      </c>
      <c r="U33" s="0" t="n">
        <v>138</v>
      </c>
      <c r="W33" s="0" t="n">
        <f aca="false">(80*(Q33-S33)/R33)</f>
        <v>881.012658227848</v>
      </c>
    </row>
    <row r="34" customFormat="false" ht="13" hidden="false" customHeight="false" outlineLevel="0" collapsed="false">
      <c r="A34" s="0" t="n">
        <v>2</v>
      </c>
      <c r="B34" s="0" t="n">
        <v>33</v>
      </c>
      <c r="D34" s="0" t="s">
        <v>23</v>
      </c>
      <c r="E34" s="0" t="n">
        <v>1</v>
      </c>
      <c r="F34" s="0" t="n">
        <v>0</v>
      </c>
      <c r="G34" s="0" t="n">
        <v>0</v>
      </c>
      <c r="H34" s="0" t="n">
        <v>0</v>
      </c>
      <c r="M34" s="0" t="n">
        <v>0</v>
      </c>
      <c r="N34" s="0" t="n">
        <v>24</v>
      </c>
      <c r="O34" s="0" t="n">
        <v>0.0973</v>
      </c>
      <c r="Q34" s="0" t="n">
        <v>102</v>
      </c>
      <c r="R34" s="0" t="n">
        <v>8</v>
      </c>
      <c r="S34" s="0" t="n">
        <v>16</v>
      </c>
      <c r="U34" s="0" t="n">
        <v>153</v>
      </c>
      <c r="W34" s="0" t="n">
        <f aca="false">(80*(Q34-S34)/R34)</f>
        <v>860</v>
      </c>
    </row>
    <row r="35" customFormat="false" ht="13" hidden="false" customHeight="false" outlineLevel="0" collapsed="false">
      <c r="A35" s="0" t="n">
        <v>2</v>
      </c>
      <c r="B35" s="0" t="n">
        <v>34</v>
      </c>
      <c r="D35" s="0" t="s">
        <v>23</v>
      </c>
      <c r="E35" s="0" t="n">
        <v>1</v>
      </c>
      <c r="F35" s="0" t="n">
        <v>0</v>
      </c>
      <c r="G35" s="0" t="n">
        <v>0</v>
      </c>
      <c r="H35" s="0" t="n">
        <v>0</v>
      </c>
      <c r="M35" s="0" t="n">
        <v>0</v>
      </c>
      <c r="N35" s="0" t="n">
        <v>26</v>
      </c>
      <c r="O35" s="0" t="n">
        <v>0.0962</v>
      </c>
      <c r="Q35" s="0" t="n">
        <v>103</v>
      </c>
      <c r="R35" s="0" t="n">
        <v>8</v>
      </c>
      <c r="S35" s="0" t="n">
        <v>15</v>
      </c>
      <c r="U35" s="0" t="n">
        <v>175</v>
      </c>
      <c r="W35" s="0" t="n">
        <f aca="false">(80*(Q35-S35)/R35)</f>
        <v>880</v>
      </c>
    </row>
    <row r="36" customFormat="false" ht="13" hidden="false" customHeight="false" outlineLevel="0" collapsed="false">
      <c r="A36" s="0" t="n">
        <v>2</v>
      </c>
      <c r="B36" s="0" t="n">
        <v>35</v>
      </c>
      <c r="D36" s="0" t="s">
        <v>23</v>
      </c>
      <c r="E36" s="0" t="n">
        <v>1</v>
      </c>
      <c r="F36" s="0" t="n">
        <v>0</v>
      </c>
      <c r="G36" s="0" t="n">
        <v>0</v>
      </c>
      <c r="H36" s="0" t="n">
        <v>0</v>
      </c>
      <c r="M36" s="0" t="n">
        <v>0</v>
      </c>
      <c r="N36" s="0" t="n">
        <v>28</v>
      </c>
      <c r="O36" s="0" t="n">
        <v>0.0639</v>
      </c>
      <c r="Q36" s="0" t="n">
        <v>102</v>
      </c>
      <c r="R36" s="0" t="n">
        <v>7.8</v>
      </c>
      <c r="S36" s="0" t="n">
        <v>15</v>
      </c>
      <c r="U36" s="0" t="n">
        <v>191</v>
      </c>
      <c r="W36" s="0" t="n">
        <f aca="false">(80*(Q36-S36)/R36)</f>
        <v>892.307692307692</v>
      </c>
    </row>
    <row r="37" customFormat="false" ht="13" hidden="false" customHeight="false" outlineLevel="0" collapsed="false">
      <c r="A37" s="0" t="n">
        <v>2</v>
      </c>
      <c r="B37" s="0" t="n">
        <v>36</v>
      </c>
      <c r="D37" s="0" t="s">
        <v>23</v>
      </c>
      <c r="E37" s="0" t="n">
        <v>1</v>
      </c>
      <c r="F37" s="0" t="n">
        <v>0</v>
      </c>
      <c r="G37" s="0" t="n">
        <v>0</v>
      </c>
      <c r="H37" s="0" t="n">
        <v>0</v>
      </c>
      <c r="M37" s="0" t="n">
        <v>0</v>
      </c>
      <c r="N37" s="0" t="n">
        <v>30</v>
      </c>
      <c r="O37" s="0" t="n">
        <v>0.0782</v>
      </c>
      <c r="Q37" s="0" t="n">
        <v>102</v>
      </c>
      <c r="R37" s="0" t="n">
        <v>7.2</v>
      </c>
      <c r="S37" s="0" t="n">
        <v>14</v>
      </c>
      <c r="U37" s="0" t="n">
        <v>206</v>
      </c>
      <c r="V37" s="0" t="n">
        <v>206</v>
      </c>
      <c r="W37" s="0" t="n">
        <f aca="false">(80*(Q37-S37)/R37)</f>
        <v>977.777777777778</v>
      </c>
    </row>
    <row r="38" customFormat="false" ht="13" hidden="false" customHeight="false" outlineLevel="0" collapsed="false">
      <c r="A38" s="0" t="n">
        <v>2</v>
      </c>
      <c r="B38" s="0" t="n">
        <v>37</v>
      </c>
      <c r="D38" s="0" t="s">
        <v>23</v>
      </c>
      <c r="E38" s="0" t="n">
        <v>1</v>
      </c>
      <c r="F38" s="0" t="n">
        <v>0</v>
      </c>
      <c r="G38" s="0" t="n">
        <v>0</v>
      </c>
      <c r="H38" s="0" t="n">
        <v>0</v>
      </c>
      <c r="M38" s="0" t="n">
        <v>0</v>
      </c>
      <c r="N38" s="0" t="n">
        <v>35</v>
      </c>
      <c r="O38" s="0" t="n">
        <v>0.0617</v>
      </c>
      <c r="Q38" s="0" t="n">
        <v>103</v>
      </c>
      <c r="R38" s="0" t="n">
        <v>7</v>
      </c>
      <c r="S38" s="0" t="n">
        <v>14</v>
      </c>
      <c r="U38" s="0" t="n">
        <v>260</v>
      </c>
      <c r="W38" s="0" t="n">
        <f aca="false">(80*(Q38-S38)/R38)</f>
        <v>1017.14285714286</v>
      </c>
    </row>
    <row r="39" customFormat="false" ht="13" hidden="false" customHeight="false" outlineLevel="0" collapsed="false">
      <c r="A39" s="0" t="n">
        <v>2</v>
      </c>
      <c r="B39" s="0" t="n">
        <v>38</v>
      </c>
      <c r="D39" s="0" t="s">
        <v>23</v>
      </c>
      <c r="E39" s="0" t="n">
        <v>1</v>
      </c>
      <c r="F39" s="0" t="n">
        <v>0</v>
      </c>
      <c r="G39" s="0" t="n">
        <v>0</v>
      </c>
      <c r="H39" s="0" t="n">
        <v>0</v>
      </c>
      <c r="M39" s="0" t="n">
        <v>0</v>
      </c>
      <c r="N39" s="0" t="n">
        <v>40</v>
      </c>
      <c r="O39" s="0" t="n">
        <v>0.0308</v>
      </c>
      <c r="Q39" s="0" t="n">
        <v>104</v>
      </c>
      <c r="R39" s="0" t="n">
        <v>7.1</v>
      </c>
      <c r="S39" s="0" t="n">
        <v>13</v>
      </c>
      <c r="U39" s="0" t="n">
        <v>308</v>
      </c>
      <c r="W39" s="0" t="n">
        <f aca="false">(80*(Q39-S39)/R39)</f>
        <v>1025.35211267606</v>
      </c>
    </row>
    <row r="40" customFormat="false" ht="13" hidden="false" customHeight="false" outlineLevel="0" collapsed="false">
      <c r="A40" s="0" t="n">
        <v>2</v>
      </c>
      <c r="B40" s="0" t="n">
        <v>39</v>
      </c>
      <c r="D40" s="0" t="s">
        <v>23</v>
      </c>
      <c r="E40" s="0" t="n">
        <v>1</v>
      </c>
      <c r="F40" s="0" t="n">
        <v>0</v>
      </c>
      <c r="G40" s="0" t="n">
        <v>0</v>
      </c>
      <c r="H40" s="0" t="n">
        <v>0</v>
      </c>
      <c r="M40" s="0" t="n">
        <v>0</v>
      </c>
      <c r="N40" s="0" t="n">
        <v>45</v>
      </c>
      <c r="O40" s="0" t="n">
        <v>0.0297</v>
      </c>
      <c r="Q40" s="0" t="n">
        <v>104</v>
      </c>
      <c r="R40" s="0" t="n">
        <v>6.4</v>
      </c>
      <c r="S40" s="0" t="n">
        <v>13</v>
      </c>
      <c r="U40" s="0" t="n">
        <v>360</v>
      </c>
      <c r="W40" s="0" t="n">
        <f aca="false">(80*(Q40-S40)/R40)</f>
        <v>1137.5</v>
      </c>
    </row>
    <row r="41" customFormat="false" ht="13" hidden="false" customHeight="false" outlineLevel="0" collapsed="false">
      <c r="A41" s="0" t="n">
        <v>2</v>
      </c>
      <c r="B41" s="0" t="n">
        <v>40</v>
      </c>
      <c r="D41" s="0" t="s">
        <v>23</v>
      </c>
      <c r="E41" s="0" t="n">
        <v>1</v>
      </c>
      <c r="F41" s="0" t="n">
        <v>0</v>
      </c>
      <c r="G41" s="0" t="n">
        <v>0</v>
      </c>
      <c r="H41" s="0" t="n">
        <v>0</v>
      </c>
      <c r="M41" s="0" t="n">
        <v>0</v>
      </c>
      <c r="N41" s="0" t="n">
        <v>50</v>
      </c>
      <c r="O41" s="0" t="n">
        <v>0.0434</v>
      </c>
      <c r="Q41" s="0" t="n">
        <v>102</v>
      </c>
      <c r="R41" s="0" t="n">
        <v>6.5</v>
      </c>
      <c r="S41" s="0" t="n">
        <v>12</v>
      </c>
      <c r="U41" s="0" t="n">
        <v>404</v>
      </c>
      <c r="W41" s="0" t="n">
        <f aca="false">(80*(Q41-S41)/R41)</f>
        <v>1107.69230769231</v>
      </c>
    </row>
    <row r="42" customFormat="false" ht="13" hidden="false" customHeight="false" outlineLevel="0" collapsed="false">
      <c r="A42" s="0" t="n">
        <v>2</v>
      </c>
      <c r="B42" s="0" t="n">
        <v>41</v>
      </c>
      <c r="D42" s="0" t="s">
        <v>23</v>
      </c>
      <c r="E42" s="0" t="n">
        <v>1</v>
      </c>
      <c r="F42" s="0" t="n">
        <v>0</v>
      </c>
      <c r="G42" s="0" t="n">
        <v>0</v>
      </c>
      <c r="H42" s="0" t="n">
        <v>0</v>
      </c>
      <c r="M42" s="0" t="n">
        <v>0</v>
      </c>
      <c r="N42" s="0" t="n">
        <v>55</v>
      </c>
      <c r="O42" s="0" t="n">
        <v>0.0131</v>
      </c>
      <c r="Q42" s="0" t="n">
        <v>100</v>
      </c>
      <c r="R42" s="0" t="n">
        <v>6.1</v>
      </c>
      <c r="S42" s="0" t="n">
        <v>13</v>
      </c>
      <c r="U42" s="0" t="n">
        <v>432</v>
      </c>
      <c r="W42" s="0" t="n">
        <f aca="false">(80*(Q42-S42)/R42)</f>
        <v>1140.98360655738</v>
      </c>
    </row>
    <row r="43" customFormat="false" ht="13" hidden="false" customHeight="false" outlineLevel="0" collapsed="false">
      <c r="A43" s="0" t="n">
        <v>2</v>
      </c>
      <c r="B43" s="0" t="n">
        <v>42</v>
      </c>
      <c r="D43" s="0" t="s">
        <v>23</v>
      </c>
      <c r="E43" s="0" t="n">
        <v>1</v>
      </c>
      <c r="F43" s="0" t="n">
        <v>0</v>
      </c>
      <c r="G43" s="0" t="n">
        <v>0</v>
      </c>
      <c r="H43" s="0" t="n">
        <v>0</v>
      </c>
      <c r="M43" s="0" t="n">
        <v>0</v>
      </c>
      <c r="N43" s="0" t="n">
        <v>60</v>
      </c>
      <c r="O43" s="0" t="n">
        <v>0.0265</v>
      </c>
      <c r="Q43" s="0" t="n">
        <v>99</v>
      </c>
      <c r="R43" s="0" t="n">
        <v>5.8</v>
      </c>
      <c r="S43" s="0" t="n">
        <v>14</v>
      </c>
      <c r="U43" s="0" t="n">
        <v>470</v>
      </c>
      <c r="V43" s="0" t="n">
        <v>470</v>
      </c>
      <c r="W43" s="0" t="n">
        <f aca="false">(80*(Q43-S43)/R43)</f>
        <v>1172.41379310345</v>
      </c>
    </row>
    <row r="44" customFormat="false" ht="13" hidden="false" customHeight="false" outlineLevel="0" collapsed="false">
      <c r="A44" s="0" t="n">
        <v>2</v>
      </c>
      <c r="B44" s="0" t="n">
        <v>43</v>
      </c>
      <c r="D44" s="0" t="s">
        <v>23</v>
      </c>
      <c r="E44" s="0" t="n">
        <v>1</v>
      </c>
      <c r="F44" s="0" t="n">
        <v>0</v>
      </c>
      <c r="G44" s="0" t="n">
        <v>0</v>
      </c>
      <c r="H44" s="0" t="n">
        <v>0</v>
      </c>
      <c r="M44" s="0" t="n">
        <v>0</v>
      </c>
      <c r="N44" s="0" t="n">
        <v>75</v>
      </c>
      <c r="O44" s="0" t="n">
        <v>0.011</v>
      </c>
      <c r="Q44" s="0" t="n">
        <v>96</v>
      </c>
      <c r="R44" s="0" t="n">
        <v>5.8</v>
      </c>
      <c r="S44" s="0" t="n">
        <v>13</v>
      </c>
      <c r="U44" s="0" t="n">
        <v>506</v>
      </c>
      <c r="W44" s="0" t="n">
        <f aca="false">(80*(Q44-S44)/R44)</f>
        <v>1144.8275862069</v>
      </c>
    </row>
    <row r="45" customFormat="false" ht="13" hidden="false" customHeight="false" outlineLevel="0" collapsed="false">
      <c r="A45" s="0" t="n">
        <v>2</v>
      </c>
      <c r="B45" s="0" t="n">
        <v>44</v>
      </c>
      <c r="D45" s="0" t="s">
        <v>23</v>
      </c>
      <c r="E45" s="0" t="n">
        <v>1</v>
      </c>
      <c r="F45" s="0" t="n">
        <v>0</v>
      </c>
      <c r="G45" s="0" t="n">
        <v>0</v>
      </c>
      <c r="H45" s="0" t="n">
        <v>0</v>
      </c>
      <c r="M45" s="0" t="n">
        <v>0</v>
      </c>
      <c r="N45" s="0" t="n">
        <v>90</v>
      </c>
      <c r="O45" s="0" t="n">
        <v>0.0099</v>
      </c>
      <c r="Q45" s="0" t="n">
        <v>97</v>
      </c>
      <c r="R45" s="0" t="n">
        <v>5.9</v>
      </c>
      <c r="S45" s="0" t="n">
        <v>14</v>
      </c>
      <c r="U45" s="0" t="n">
        <v>524</v>
      </c>
      <c r="V45" s="0" t="n">
        <v>524</v>
      </c>
      <c r="W45" s="0" t="n">
        <f aca="false">(80*(Q45-S45)/R45)</f>
        <v>1125.42372881356</v>
      </c>
    </row>
    <row r="46" customFormat="false" ht="13" hidden="false" customHeight="false" outlineLevel="0" collapsed="false">
      <c r="A46" s="0" t="n">
        <v>2</v>
      </c>
      <c r="B46" s="0" t="n">
        <v>45</v>
      </c>
      <c r="D46" s="0" t="s">
        <v>23</v>
      </c>
      <c r="E46" s="0" t="n">
        <v>1</v>
      </c>
      <c r="F46" s="0" t="n">
        <v>0</v>
      </c>
      <c r="G46" s="0" t="n">
        <v>0</v>
      </c>
      <c r="H46" s="0" t="n">
        <v>0</v>
      </c>
      <c r="M46" s="0" t="n">
        <v>0</v>
      </c>
      <c r="N46" s="0" t="n">
        <v>105</v>
      </c>
      <c r="O46" s="0" t="n">
        <v>0.0088</v>
      </c>
      <c r="Q46" s="0" t="n">
        <v>98</v>
      </c>
      <c r="R46" s="0" t="n">
        <v>6</v>
      </c>
      <c r="S46" s="0" t="n">
        <v>13</v>
      </c>
      <c r="U46" s="0" t="n">
        <v>539</v>
      </c>
      <c r="W46" s="0" t="n">
        <f aca="false">(80*(Q46-S46)/R46)</f>
        <v>1133.33333333333</v>
      </c>
    </row>
    <row r="47" customFormat="false" ht="13" hidden="false" customHeight="false" outlineLevel="0" collapsed="false">
      <c r="A47" s="0" t="n">
        <v>2</v>
      </c>
      <c r="B47" s="0" t="n">
        <v>46</v>
      </c>
      <c r="D47" s="0" t="s">
        <v>23</v>
      </c>
      <c r="E47" s="0" t="n">
        <v>1</v>
      </c>
      <c r="F47" s="0" t="n">
        <v>0</v>
      </c>
      <c r="G47" s="0" t="n">
        <v>0</v>
      </c>
      <c r="H47" s="0" t="n">
        <v>0</v>
      </c>
      <c r="M47" s="0" t="n">
        <v>0</v>
      </c>
      <c r="N47" s="0" t="n">
        <v>120</v>
      </c>
      <c r="O47" s="0" t="n">
        <v>0.0368</v>
      </c>
      <c r="Q47" s="0" t="n">
        <v>100</v>
      </c>
      <c r="R47" s="0" t="n">
        <v>5.9</v>
      </c>
      <c r="S47" s="0" t="n">
        <v>14</v>
      </c>
      <c r="U47" s="0" t="n">
        <v>561</v>
      </c>
      <c r="V47" s="0" t="n">
        <v>561</v>
      </c>
      <c r="W47" s="0" t="n">
        <f aca="false">(80*(Q47-S47)/R47)</f>
        <v>1166.10169491525</v>
      </c>
    </row>
    <row r="48" customFormat="false" ht="13" hidden="false" customHeight="false" outlineLevel="0" collapsed="false">
      <c r="A48" s="0" t="n">
        <v>2</v>
      </c>
      <c r="B48" s="0" t="n">
        <v>47</v>
      </c>
      <c r="D48" s="0" t="s">
        <v>23</v>
      </c>
      <c r="E48" s="0" t="n">
        <v>1</v>
      </c>
      <c r="F48" s="0" t="n">
        <v>0</v>
      </c>
      <c r="G48" s="0" t="n">
        <v>0</v>
      </c>
      <c r="H48" s="0" t="n">
        <v>0</v>
      </c>
      <c r="M48" s="0" t="n">
        <v>0</v>
      </c>
      <c r="N48" s="0" t="n">
        <v>135</v>
      </c>
      <c r="O48" s="0" t="n">
        <v>0.0067</v>
      </c>
      <c r="Q48" s="0" t="n">
        <v>99</v>
      </c>
      <c r="R48" s="0" t="n">
        <v>6</v>
      </c>
      <c r="S48" s="0" t="n">
        <v>13</v>
      </c>
      <c r="U48" s="0" t="n">
        <v>603</v>
      </c>
      <c r="W48" s="0" t="n">
        <f aca="false">(80*(Q48-S48)/R48)</f>
        <v>1146.66666666667</v>
      </c>
    </row>
    <row r="49" customFormat="false" ht="13" hidden="false" customHeight="false" outlineLevel="0" collapsed="false">
      <c r="A49" s="0" t="n">
        <v>2</v>
      </c>
      <c r="B49" s="0" t="n">
        <v>48</v>
      </c>
      <c r="D49" s="0" t="s">
        <v>23</v>
      </c>
      <c r="E49" s="0" t="n">
        <v>1</v>
      </c>
      <c r="F49" s="0" t="n">
        <v>0</v>
      </c>
      <c r="G49" s="0" t="n">
        <v>0</v>
      </c>
      <c r="H49" s="0" t="n">
        <v>0</v>
      </c>
      <c r="M49" s="0" t="n">
        <v>0</v>
      </c>
      <c r="N49" s="0" t="n">
        <v>150</v>
      </c>
      <c r="O49" s="0" t="n">
        <v>0.02</v>
      </c>
      <c r="Q49" s="0" t="n">
        <v>100</v>
      </c>
      <c r="R49" s="0" t="n">
        <v>6.1</v>
      </c>
      <c r="S49" s="0" t="n">
        <v>13</v>
      </c>
      <c r="U49" s="0" t="n">
        <v>631</v>
      </c>
      <c r="V49" s="0" t="n">
        <v>631</v>
      </c>
      <c r="W49" s="0" t="n">
        <f aca="false">(80*(Q49-S49)/R49)</f>
        <v>1140.98360655738</v>
      </c>
    </row>
    <row r="50" customFormat="false" ht="13" hidden="false" customHeight="false" outlineLevel="0" collapsed="false">
      <c r="A50" s="0" t="n">
        <v>2</v>
      </c>
      <c r="B50" s="0" t="n">
        <v>49</v>
      </c>
      <c r="D50" s="0" t="s">
        <v>23</v>
      </c>
      <c r="E50" s="0" t="n">
        <v>1</v>
      </c>
      <c r="F50" s="0" t="n">
        <v>0</v>
      </c>
      <c r="G50" s="0" t="n">
        <v>0</v>
      </c>
      <c r="H50" s="0" t="n">
        <v>0</v>
      </c>
      <c r="M50" s="0" t="n">
        <v>0</v>
      </c>
      <c r="N50" s="0" t="n">
        <v>165</v>
      </c>
      <c r="O50" s="0" t="n">
        <v>0.0189</v>
      </c>
      <c r="Q50" s="0" t="n">
        <v>98</v>
      </c>
      <c r="R50" s="0" t="n">
        <v>6</v>
      </c>
      <c r="S50" s="0" t="n">
        <v>14</v>
      </c>
      <c r="U50" s="0" t="n">
        <v>667</v>
      </c>
      <c r="W50" s="0" t="n">
        <f aca="false">(80*(Q50-S50)/R50)</f>
        <v>1120</v>
      </c>
    </row>
    <row r="51" customFormat="false" ht="13" hidden="false" customHeight="false" outlineLevel="0" collapsed="false">
      <c r="A51" s="0" t="n">
        <v>2</v>
      </c>
      <c r="B51" s="0" t="n">
        <v>50</v>
      </c>
      <c r="D51" s="0" t="s">
        <v>23</v>
      </c>
      <c r="E51" s="0" t="n">
        <v>1</v>
      </c>
      <c r="F51" s="0" t="n">
        <v>0</v>
      </c>
      <c r="G51" s="0" t="n">
        <v>0</v>
      </c>
      <c r="H51" s="0" t="n">
        <v>0</v>
      </c>
      <c r="M51" s="0" t="n">
        <v>0</v>
      </c>
      <c r="N51" s="0" t="n">
        <v>180</v>
      </c>
      <c r="O51" s="0" t="n">
        <v>0.0036</v>
      </c>
      <c r="P51" s="0" t="n">
        <v>739</v>
      </c>
      <c r="Q51" s="0" t="n">
        <v>97</v>
      </c>
      <c r="R51" s="0" t="n">
        <v>5.9</v>
      </c>
      <c r="S51" s="0" t="n">
        <v>13</v>
      </c>
      <c r="U51" s="0" t="n">
        <v>739</v>
      </c>
      <c r="V51" s="0" t="n">
        <v>739</v>
      </c>
      <c r="W51" s="0" t="n">
        <f aca="false">(80*(Q51-S51)/R51)</f>
        <v>1138.98305084746</v>
      </c>
    </row>
    <row r="52" customFormat="false" ht="13" hidden="false" customHeight="false" outlineLevel="0" collapsed="false">
      <c r="A52" s="0" t="n">
        <v>3</v>
      </c>
      <c r="B52" s="0" t="n">
        <v>51</v>
      </c>
      <c r="C52" s="0" t="n">
        <v>817</v>
      </c>
      <c r="D52" s="0" t="s">
        <v>23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33</v>
      </c>
      <c r="K52" s="0" t="n">
        <v>792</v>
      </c>
      <c r="L52" s="0" t="n">
        <v>39.6</v>
      </c>
      <c r="M52" s="0" t="n">
        <v>1</v>
      </c>
      <c r="N52" s="0" t="n">
        <v>0</v>
      </c>
      <c r="O52" s="0" t="n">
        <v>0</v>
      </c>
      <c r="Q52" s="0" t="n">
        <v>90</v>
      </c>
      <c r="R52" s="0" t="n">
        <v>3.5</v>
      </c>
      <c r="S52" s="0" t="n">
        <v>5</v>
      </c>
      <c r="T52" s="0" t="n">
        <v>14</v>
      </c>
      <c r="U52" s="0" t="n">
        <v>0</v>
      </c>
      <c r="V52" s="0" t="n">
        <v>0</v>
      </c>
      <c r="W52" s="0" t="n">
        <f aca="false">(80*(Q52-S52)/R52)</f>
        <v>1942.85714285714</v>
      </c>
    </row>
    <row r="53" customFormat="false" ht="13" hidden="false" customHeight="false" outlineLevel="0" collapsed="false">
      <c r="A53" s="0" t="n">
        <v>3</v>
      </c>
      <c r="B53" s="0" t="n">
        <v>52</v>
      </c>
      <c r="D53" s="0" t="s">
        <v>23</v>
      </c>
      <c r="E53" s="0" t="n">
        <v>1</v>
      </c>
      <c r="F53" s="0" t="n">
        <v>0</v>
      </c>
      <c r="G53" s="0" t="n">
        <v>0</v>
      </c>
      <c r="H53" s="0" t="n">
        <v>0</v>
      </c>
      <c r="M53" s="0" t="n">
        <v>1</v>
      </c>
      <c r="N53" s="0" t="n">
        <v>5</v>
      </c>
      <c r="O53" s="0" t="n">
        <v>0.0954</v>
      </c>
      <c r="Q53" s="0" t="n">
        <v>94</v>
      </c>
      <c r="R53" s="0" t="n">
        <v>3.9</v>
      </c>
      <c r="S53" s="0" t="n">
        <v>6</v>
      </c>
      <c r="T53" s="0" t="n">
        <v>16</v>
      </c>
      <c r="U53" s="0" t="n">
        <v>15</v>
      </c>
      <c r="W53" s="0" t="n">
        <f aca="false">(80*(Q53-S53)/R53)</f>
        <v>1805.12820512821</v>
      </c>
    </row>
    <row r="54" customFormat="false" ht="13" hidden="false" customHeight="false" outlineLevel="0" collapsed="false">
      <c r="A54" s="0" t="n">
        <v>3</v>
      </c>
      <c r="B54" s="0" t="n">
        <v>53</v>
      </c>
      <c r="D54" s="0" t="s">
        <v>23</v>
      </c>
      <c r="E54" s="0" t="n">
        <v>1</v>
      </c>
      <c r="F54" s="0" t="n">
        <v>0</v>
      </c>
      <c r="G54" s="0" t="n">
        <v>0</v>
      </c>
      <c r="H54" s="0" t="n">
        <v>0</v>
      </c>
      <c r="M54" s="0" t="n">
        <v>1</v>
      </c>
      <c r="N54" s="0" t="n">
        <v>10</v>
      </c>
      <c r="O54" s="0" t="n">
        <v>0.2052</v>
      </c>
      <c r="Q54" s="0" t="n">
        <v>96</v>
      </c>
      <c r="R54" s="0" t="n">
        <v>4.3</v>
      </c>
      <c r="S54" s="0" t="n">
        <v>8</v>
      </c>
      <c r="T54" s="0" t="n">
        <v>18</v>
      </c>
      <c r="U54" s="0" t="n">
        <v>35</v>
      </c>
      <c r="W54" s="0" t="n">
        <f aca="false">(80*(Q54-S54)/R54)</f>
        <v>1637.20930232558</v>
      </c>
    </row>
    <row r="55" customFormat="false" ht="13" hidden="false" customHeight="false" outlineLevel="0" collapsed="false">
      <c r="A55" s="0" t="n">
        <v>3</v>
      </c>
      <c r="B55" s="0" t="n">
        <v>54</v>
      </c>
      <c r="D55" s="0" t="s">
        <v>23</v>
      </c>
      <c r="E55" s="0" t="n">
        <v>1</v>
      </c>
      <c r="F55" s="0" t="n">
        <v>0</v>
      </c>
      <c r="G55" s="0" t="n">
        <v>0</v>
      </c>
      <c r="H55" s="0" t="n">
        <v>0</v>
      </c>
      <c r="M55" s="0" t="n">
        <v>1</v>
      </c>
      <c r="N55" s="0" t="n">
        <v>15</v>
      </c>
      <c r="O55" s="0" t="n">
        <v>0.266</v>
      </c>
      <c r="Q55" s="0" t="n">
        <v>100</v>
      </c>
      <c r="R55" s="0" t="n">
        <v>4.7</v>
      </c>
      <c r="S55" s="0" t="n">
        <v>10</v>
      </c>
      <c r="T55" s="0" t="n">
        <v>20</v>
      </c>
      <c r="U55" s="0" t="n">
        <v>50</v>
      </c>
      <c r="W55" s="0" t="n">
        <f aca="false">(80*(Q55-S55)/R55)</f>
        <v>1531.91489361702</v>
      </c>
    </row>
    <row r="56" customFormat="false" ht="13" hidden="false" customHeight="false" outlineLevel="0" collapsed="false">
      <c r="A56" s="0" t="n">
        <v>3</v>
      </c>
      <c r="B56" s="0" t="n">
        <v>55</v>
      </c>
      <c r="D56" s="0" t="s">
        <v>23</v>
      </c>
      <c r="E56" s="0" t="n">
        <v>1</v>
      </c>
      <c r="F56" s="0" t="n">
        <v>0</v>
      </c>
      <c r="G56" s="0" t="n">
        <v>0</v>
      </c>
      <c r="H56" s="0" t="n">
        <v>0</v>
      </c>
      <c r="M56" s="0" t="n">
        <v>1</v>
      </c>
      <c r="N56" s="0" t="n">
        <v>18</v>
      </c>
      <c r="O56" s="0" t="n">
        <v>0.3318</v>
      </c>
      <c r="Q56" s="0" t="n">
        <v>102</v>
      </c>
      <c r="R56" s="0" t="n">
        <v>5.1</v>
      </c>
      <c r="S56" s="0" t="n">
        <v>12</v>
      </c>
      <c r="T56" s="0" t="n">
        <v>21</v>
      </c>
      <c r="U56" s="0" t="n">
        <v>70</v>
      </c>
      <c r="W56" s="0" t="n">
        <f aca="false">(80*(Q56-S56)/R56)</f>
        <v>1411.76470588235</v>
      </c>
    </row>
    <row r="57" customFormat="false" ht="13" hidden="false" customHeight="false" outlineLevel="0" collapsed="false">
      <c r="A57" s="0" t="n">
        <v>3</v>
      </c>
      <c r="B57" s="0" t="n">
        <v>56</v>
      </c>
      <c r="D57" s="0" t="s">
        <v>23</v>
      </c>
      <c r="E57" s="0" t="n">
        <v>1</v>
      </c>
      <c r="F57" s="0" t="n">
        <v>0</v>
      </c>
      <c r="G57" s="0" t="n">
        <v>0</v>
      </c>
      <c r="H57" s="0" t="n">
        <v>0</v>
      </c>
      <c r="M57" s="0" t="n">
        <v>1</v>
      </c>
      <c r="N57" s="0" t="n">
        <v>20</v>
      </c>
      <c r="O57" s="0" t="n">
        <v>0.3783</v>
      </c>
      <c r="Q57" s="0" t="n">
        <v>105</v>
      </c>
      <c r="R57" s="0" t="n">
        <v>5.3</v>
      </c>
      <c r="S57" s="0" t="n">
        <v>13</v>
      </c>
      <c r="T57" s="0" t="n">
        <v>22</v>
      </c>
      <c r="U57" s="0" t="n">
        <v>88</v>
      </c>
      <c r="W57" s="0" t="n">
        <f aca="false">(80*(Q57-S57)/R57)</f>
        <v>1388.67924528302</v>
      </c>
    </row>
    <row r="58" customFormat="false" ht="13" hidden="false" customHeight="false" outlineLevel="0" collapsed="false">
      <c r="A58" s="0" t="n">
        <v>3</v>
      </c>
      <c r="B58" s="0" t="n">
        <v>57</v>
      </c>
      <c r="D58" s="0" t="s">
        <v>23</v>
      </c>
      <c r="E58" s="0" t="n">
        <v>1</v>
      </c>
      <c r="F58" s="0" t="n">
        <v>0</v>
      </c>
      <c r="G58" s="0" t="n">
        <v>0</v>
      </c>
      <c r="H58" s="0" t="n">
        <v>0</v>
      </c>
      <c r="M58" s="0" t="n">
        <v>0</v>
      </c>
      <c r="N58" s="0" t="n">
        <v>22</v>
      </c>
      <c r="O58" s="0" t="n">
        <v>0.3299</v>
      </c>
      <c r="Q58" s="0" t="n">
        <v>100</v>
      </c>
      <c r="R58" s="0" t="n">
        <v>5</v>
      </c>
      <c r="S58" s="0" t="n">
        <v>11</v>
      </c>
      <c r="T58" s="0" t="n">
        <v>21</v>
      </c>
      <c r="U58" s="0" t="n">
        <v>113</v>
      </c>
      <c r="W58" s="0" t="n">
        <f aca="false">(80*(Q58-S58)/R58)</f>
        <v>1424</v>
      </c>
    </row>
    <row r="59" customFormat="false" ht="13" hidden="false" customHeight="false" outlineLevel="0" collapsed="false">
      <c r="A59" s="0" t="n">
        <v>3</v>
      </c>
      <c r="B59" s="0" t="n">
        <v>58</v>
      </c>
      <c r="D59" s="0" t="s">
        <v>23</v>
      </c>
      <c r="E59" s="0" t="n">
        <v>1</v>
      </c>
      <c r="F59" s="0" t="n">
        <v>0</v>
      </c>
      <c r="G59" s="0" t="n">
        <v>0</v>
      </c>
      <c r="H59" s="0" t="n">
        <v>0</v>
      </c>
      <c r="M59" s="0" t="n">
        <v>0</v>
      </c>
      <c r="N59" s="0" t="n">
        <v>24</v>
      </c>
      <c r="O59" s="0" t="n">
        <v>0.284</v>
      </c>
      <c r="Q59" s="0" t="n">
        <v>95</v>
      </c>
      <c r="R59" s="0" t="n">
        <v>4.9</v>
      </c>
      <c r="S59" s="0" t="n">
        <v>11</v>
      </c>
      <c r="T59" s="0" t="n">
        <v>21</v>
      </c>
      <c r="U59" s="0" t="n">
        <v>143</v>
      </c>
      <c r="W59" s="0" t="n">
        <f aca="false">(80*(Q59-S59)/R59)</f>
        <v>1371.42857142857</v>
      </c>
    </row>
    <row r="60" customFormat="false" ht="13" hidden="false" customHeight="false" outlineLevel="0" collapsed="false">
      <c r="A60" s="0" t="n">
        <v>3</v>
      </c>
      <c r="B60" s="0" t="n">
        <v>59</v>
      </c>
      <c r="D60" s="0" t="s">
        <v>23</v>
      </c>
      <c r="E60" s="0" t="n">
        <v>1</v>
      </c>
      <c r="F60" s="0" t="n">
        <v>0</v>
      </c>
      <c r="G60" s="0" t="n">
        <v>0</v>
      </c>
      <c r="H60" s="0" t="n">
        <v>0</v>
      </c>
      <c r="M60" s="0" t="n">
        <v>0</v>
      </c>
      <c r="N60" s="0" t="n">
        <v>26</v>
      </c>
      <c r="O60" s="0" t="n">
        <v>0.2405</v>
      </c>
      <c r="Q60" s="0" t="n">
        <v>92</v>
      </c>
      <c r="R60" s="0" t="n">
        <v>4.7</v>
      </c>
      <c r="S60" s="0" t="n">
        <v>10</v>
      </c>
      <c r="T60" s="0" t="n">
        <v>20</v>
      </c>
      <c r="U60" s="0" t="n">
        <v>163</v>
      </c>
      <c r="W60" s="0" t="n">
        <f aca="false">(80*(Q60-S60)/R60)</f>
        <v>1395.74468085106</v>
      </c>
    </row>
    <row r="61" customFormat="false" ht="13" hidden="false" customHeight="false" outlineLevel="0" collapsed="false">
      <c r="A61" s="0" t="n">
        <v>3</v>
      </c>
      <c r="B61" s="0" t="n">
        <v>60</v>
      </c>
      <c r="D61" s="0" t="s">
        <v>23</v>
      </c>
      <c r="E61" s="0" t="n">
        <v>1</v>
      </c>
      <c r="F61" s="0" t="n">
        <v>0</v>
      </c>
      <c r="G61" s="0" t="n">
        <v>0</v>
      </c>
      <c r="H61" s="0" t="n">
        <v>0</v>
      </c>
      <c r="M61" s="0" t="n">
        <v>0</v>
      </c>
      <c r="N61" s="0" t="n">
        <v>28</v>
      </c>
      <c r="O61" s="0" t="n">
        <v>0.2396</v>
      </c>
      <c r="Q61" s="0" t="n">
        <v>92</v>
      </c>
      <c r="R61" s="0" t="n">
        <v>4.7</v>
      </c>
      <c r="S61" s="0" t="n">
        <v>9</v>
      </c>
      <c r="T61" s="0" t="n">
        <v>19</v>
      </c>
      <c r="U61" s="0" t="n">
        <v>193</v>
      </c>
      <c r="W61" s="0" t="n">
        <f aca="false">(80*(Q61-S61)/R61)</f>
        <v>1412.76595744681</v>
      </c>
    </row>
    <row r="62" customFormat="false" ht="13" hidden="false" customHeight="false" outlineLevel="0" collapsed="false">
      <c r="A62" s="0" t="n">
        <v>3</v>
      </c>
      <c r="B62" s="0" t="n">
        <v>61</v>
      </c>
      <c r="D62" s="0" t="s">
        <v>23</v>
      </c>
      <c r="E62" s="0" t="n">
        <v>1</v>
      </c>
      <c r="F62" s="0" t="n">
        <v>0</v>
      </c>
      <c r="G62" s="0" t="n">
        <v>0</v>
      </c>
      <c r="H62" s="0" t="n">
        <v>0</v>
      </c>
      <c r="M62" s="0" t="n">
        <v>0</v>
      </c>
      <c r="N62" s="0" t="n">
        <v>30</v>
      </c>
      <c r="O62" s="0" t="n">
        <v>0.2182</v>
      </c>
      <c r="Q62" s="0" t="n">
        <v>90</v>
      </c>
      <c r="R62" s="0" t="n">
        <v>4.6</v>
      </c>
      <c r="S62" s="0" t="n">
        <v>8</v>
      </c>
      <c r="T62" s="0" t="n">
        <v>18</v>
      </c>
      <c r="U62" s="0" t="n">
        <v>228</v>
      </c>
      <c r="V62" s="0" t="n">
        <v>228</v>
      </c>
      <c r="W62" s="0" t="n">
        <f aca="false">(80*(Q62-S62)/R62)</f>
        <v>1426.08695652174</v>
      </c>
    </row>
    <row r="63" customFormat="false" ht="13" hidden="false" customHeight="false" outlineLevel="0" collapsed="false">
      <c r="A63" s="0" t="n">
        <v>3</v>
      </c>
      <c r="B63" s="0" t="n">
        <v>62</v>
      </c>
      <c r="D63" s="0" t="s">
        <v>23</v>
      </c>
      <c r="E63" s="0" t="n">
        <v>1</v>
      </c>
      <c r="F63" s="0" t="n">
        <v>0</v>
      </c>
      <c r="G63" s="0" t="n">
        <v>0</v>
      </c>
      <c r="H63" s="0" t="n">
        <v>0</v>
      </c>
      <c r="M63" s="0" t="n">
        <v>0</v>
      </c>
      <c r="N63" s="0" t="n">
        <v>35</v>
      </c>
      <c r="O63" s="0" t="n">
        <v>0.1973</v>
      </c>
      <c r="Q63" s="0" t="n">
        <v>91</v>
      </c>
      <c r="R63" s="0" t="n">
        <v>4.5</v>
      </c>
      <c r="S63" s="0" t="n">
        <v>7</v>
      </c>
      <c r="T63" s="0" t="n">
        <v>18</v>
      </c>
      <c r="U63" s="0" t="n">
        <v>268</v>
      </c>
      <c r="W63" s="0" t="n">
        <f aca="false">(80*(Q63-S63)/R63)</f>
        <v>1493.33333333333</v>
      </c>
    </row>
    <row r="64" customFormat="false" ht="13" hidden="false" customHeight="false" outlineLevel="0" collapsed="false">
      <c r="A64" s="0" t="n">
        <v>3</v>
      </c>
      <c r="B64" s="0" t="n">
        <v>63</v>
      </c>
      <c r="D64" s="0" t="s">
        <v>23</v>
      </c>
      <c r="E64" s="0" t="n">
        <v>1</v>
      </c>
      <c r="F64" s="0" t="n">
        <v>0</v>
      </c>
      <c r="G64" s="0" t="n">
        <v>0</v>
      </c>
      <c r="H64" s="0" t="n">
        <v>0</v>
      </c>
      <c r="M64" s="0" t="n">
        <v>0</v>
      </c>
      <c r="N64" s="0" t="n">
        <v>40</v>
      </c>
      <c r="O64" s="0" t="n">
        <v>0.158</v>
      </c>
      <c r="Q64" s="0" t="n">
        <v>92</v>
      </c>
      <c r="R64" s="0" t="n">
        <v>4.4</v>
      </c>
      <c r="S64" s="0" t="n">
        <v>6</v>
      </c>
      <c r="T64" s="0" t="n">
        <v>16</v>
      </c>
      <c r="U64" s="0" t="n">
        <v>308</v>
      </c>
      <c r="W64" s="0" t="n">
        <f aca="false">(80*(Q64-S64)/R64)</f>
        <v>1563.63636363636</v>
      </c>
    </row>
    <row r="65" customFormat="false" ht="13" hidden="false" customHeight="false" outlineLevel="0" collapsed="false">
      <c r="A65" s="0" t="n">
        <v>3</v>
      </c>
      <c r="B65" s="0" t="n">
        <v>64</v>
      </c>
      <c r="D65" s="0" t="s">
        <v>23</v>
      </c>
      <c r="E65" s="0" t="n">
        <v>1</v>
      </c>
      <c r="F65" s="0" t="n">
        <v>0</v>
      </c>
      <c r="G65" s="0" t="n">
        <v>0</v>
      </c>
      <c r="H65" s="0" t="n">
        <v>0</v>
      </c>
      <c r="M65" s="0" t="n">
        <v>0</v>
      </c>
      <c r="N65" s="0" t="n">
        <v>45</v>
      </c>
      <c r="O65" s="0" t="n">
        <v>0.1206</v>
      </c>
      <c r="Q65" s="0" t="n">
        <v>92</v>
      </c>
      <c r="R65" s="0" t="n">
        <v>4.2</v>
      </c>
      <c r="S65" s="0" t="n">
        <v>6</v>
      </c>
      <c r="T65" s="0" t="n">
        <v>16</v>
      </c>
      <c r="U65" s="0" t="n">
        <v>338</v>
      </c>
      <c r="W65" s="0" t="n">
        <f aca="false">(80*(Q65-S65)/R65)</f>
        <v>1638.09523809524</v>
      </c>
    </row>
    <row r="66" customFormat="false" ht="13" hidden="false" customHeight="false" outlineLevel="0" collapsed="false">
      <c r="A66" s="0" t="n">
        <v>3</v>
      </c>
      <c r="B66" s="0" t="n">
        <v>65</v>
      </c>
      <c r="D66" s="0" t="s">
        <v>23</v>
      </c>
      <c r="E66" s="0" t="n">
        <v>1</v>
      </c>
      <c r="F66" s="0" t="n">
        <v>0</v>
      </c>
      <c r="G66" s="0" t="n">
        <v>0</v>
      </c>
      <c r="H66" s="0" t="n">
        <v>0</v>
      </c>
      <c r="M66" s="0" t="n">
        <v>0</v>
      </c>
      <c r="N66" s="0" t="n">
        <v>50</v>
      </c>
      <c r="O66" s="0" t="n">
        <v>0.0849</v>
      </c>
      <c r="Q66" s="0" t="n">
        <v>91</v>
      </c>
      <c r="R66" s="0" t="n">
        <v>4</v>
      </c>
      <c r="S66" s="0" t="n">
        <v>6</v>
      </c>
      <c r="T66" s="0" t="n">
        <v>16</v>
      </c>
      <c r="U66" s="0" t="n">
        <v>363</v>
      </c>
      <c r="W66" s="0" t="n">
        <f aca="false">(80*(Q66-S66)/R66)</f>
        <v>1700</v>
      </c>
    </row>
    <row r="67" customFormat="false" ht="13" hidden="false" customHeight="false" outlineLevel="0" collapsed="false">
      <c r="A67" s="0" t="n">
        <v>3</v>
      </c>
      <c r="B67" s="0" t="n">
        <v>66</v>
      </c>
      <c r="D67" s="0" t="s">
        <v>23</v>
      </c>
      <c r="E67" s="0" t="n">
        <v>1</v>
      </c>
      <c r="F67" s="0" t="n">
        <v>0</v>
      </c>
      <c r="G67" s="0" t="n">
        <v>0</v>
      </c>
      <c r="H67" s="0" t="n">
        <v>0</v>
      </c>
      <c r="M67" s="0" t="n">
        <v>0</v>
      </c>
      <c r="N67" s="0" t="n">
        <v>55</v>
      </c>
      <c r="O67" s="0" t="n">
        <v>0.0672</v>
      </c>
      <c r="Q67" s="0" t="n">
        <v>92</v>
      </c>
      <c r="R67" s="0" t="n">
        <v>4</v>
      </c>
      <c r="S67" s="0" t="n">
        <v>6</v>
      </c>
      <c r="T67" s="0" t="n">
        <v>16</v>
      </c>
      <c r="U67" s="0" t="n">
        <v>393</v>
      </c>
      <c r="W67" s="0" t="n">
        <f aca="false">(80*(Q67-S67)/R67)</f>
        <v>1720</v>
      </c>
    </row>
    <row r="68" customFormat="false" ht="13" hidden="false" customHeight="false" outlineLevel="0" collapsed="false">
      <c r="A68" s="0" t="n">
        <v>3</v>
      </c>
      <c r="B68" s="0" t="n">
        <v>67</v>
      </c>
      <c r="D68" s="0" t="s">
        <v>23</v>
      </c>
      <c r="E68" s="0" t="n">
        <v>1</v>
      </c>
      <c r="F68" s="0" t="n">
        <v>0</v>
      </c>
      <c r="G68" s="0" t="n">
        <v>0</v>
      </c>
      <c r="H68" s="0" t="n">
        <v>0</v>
      </c>
      <c r="M68" s="0" t="n">
        <v>0</v>
      </c>
      <c r="N68" s="0" t="n">
        <v>60</v>
      </c>
      <c r="O68" s="0" t="n">
        <v>0.0663</v>
      </c>
      <c r="Q68" s="0" t="n">
        <v>89</v>
      </c>
      <c r="R68" s="0" t="n">
        <v>4</v>
      </c>
      <c r="S68" s="0" t="n">
        <v>5</v>
      </c>
      <c r="T68" s="0" t="n">
        <v>16</v>
      </c>
      <c r="U68" s="0" t="n">
        <v>418</v>
      </c>
      <c r="V68" s="0" t="n">
        <v>418</v>
      </c>
      <c r="W68" s="0" t="n">
        <f aca="false">(80*(Q68-S68)/R68)</f>
        <v>1680</v>
      </c>
    </row>
    <row r="69" customFormat="false" ht="13" hidden="false" customHeight="false" outlineLevel="0" collapsed="false">
      <c r="A69" s="0" t="n">
        <v>3</v>
      </c>
      <c r="B69" s="0" t="n">
        <v>68</v>
      </c>
      <c r="D69" s="0" t="s">
        <v>23</v>
      </c>
      <c r="E69" s="0" t="n">
        <v>1</v>
      </c>
      <c r="F69" s="0" t="n">
        <v>0</v>
      </c>
      <c r="G69" s="0" t="n">
        <v>0</v>
      </c>
      <c r="H69" s="0" t="n">
        <v>0</v>
      </c>
      <c r="M69" s="0" t="n">
        <v>0</v>
      </c>
      <c r="N69" s="0" t="n">
        <v>75</v>
      </c>
      <c r="O69" s="0" t="n">
        <v>0.0822</v>
      </c>
      <c r="Q69" s="0" t="n">
        <v>90</v>
      </c>
      <c r="R69" s="0" t="n">
        <v>3.9</v>
      </c>
      <c r="S69" s="0" t="n">
        <v>5</v>
      </c>
      <c r="T69" s="0" t="n">
        <v>15</v>
      </c>
      <c r="U69" s="0" t="n">
        <v>473</v>
      </c>
      <c r="W69" s="0" t="n">
        <f aca="false">(80*(Q69-S69)/R69)</f>
        <v>1743.58974358974</v>
      </c>
    </row>
    <row r="70" customFormat="false" ht="13" hidden="false" customHeight="false" outlineLevel="0" collapsed="false">
      <c r="A70" s="0" t="n">
        <v>3</v>
      </c>
      <c r="B70" s="0" t="n">
        <v>69</v>
      </c>
      <c r="D70" s="0" t="s">
        <v>23</v>
      </c>
      <c r="E70" s="0" t="n">
        <v>1</v>
      </c>
      <c r="F70" s="0" t="n">
        <v>0</v>
      </c>
      <c r="G70" s="0" t="n">
        <v>0</v>
      </c>
      <c r="H70" s="0" t="n">
        <v>0</v>
      </c>
      <c r="M70" s="0" t="n">
        <v>0</v>
      </c>
      <c r="N70" s="0" t="n">
        <v>90</v>
      </c>
      <c r="O70" s="0" t="n">
        <v>0.0646</v>
      </c>
      <c r="Q70" s="0" t="n">
        <v>88</v>
      </c>
      <c r="R70" s="0" t="n">
        <v>3.9</v>
      </c>
      <c r="S70" s="0" t="n">
        <v>4</v>
      </c>
      <c r="T70" s="0" t="n">
        <v>16</v>
      </c>
      <c r="U70" s="0" t="n">
        <v>533</v>
      </c>
      <c r="V70" s="0" t="n">
        <v>533</v>
      </c>
      <c r="W70" s="0" t="n">
        <f aca="false">(80*(Q70-S70)/R70)</f>
        <v>1723.07692307692</v>
      </c>
    </row>
    <row r="71" customFormat="false" ht="13" hidden="false" customHeight="false" outlineLevel="0" collapsed="false">
      <c r="A71" s="0" t="n">
        <v>3</v>
      </c>
      <c r="B71" s="0" t="n">
        <v>70</v>
      </c>
      <c r="D71" s="0" t="s">
        <v>23</v>
      </c>
      <c r="E71" s="0" t="n">
        <v>1</v>
      </c>
      <c r="F71" s="0" t="n">
        <v>0</v>
      </c>
      <c r="G71" s="0" t="n">
        <v>0</v>
      </c>
      <c r="H71" s="0" t="n">
        <v>0</v>
      </c>
      <c r="M71" s="0" t="n">
        <v>0</v>
      </c>
      <c r="N71" s="0" t="n">
        <v>105</v>
      </c>
      <c r="O71" s="0" t="n">
        <v>0.0313</v>
      </c>
      <c r="Q71" s="0" t="n">
        <v>87</v>
      </c>
      <c r="R71" s="0" t="n">
        <v>3.8</v>
      </c>
      <c r="S71" s="0" t="n">
        <v>4</v>
      </c>
      <c r="T71" s="0" t="n">
        <v>16</v>
      </c>
      <c r="U71" s="0" t="n">
        <v>608</v>
      </c>
      <c r="W71" s="0" t="n">
        <f aca="false">(80*(Q71-S71)/R71)</f>
        <v>1747.36842105263</v>
      </c>
    </row>
    <row r="72" customFormat="false" ht="13" hidden="false" customHeight="false" outlineLevel="0" collapsed="false">
      <c r="A72" s="0" t="n">
        <v>3</v>
      </c>
      <c r="B72" s="0" t="n">
        <v>71</v>
      </c>
      <c r="D72" s="0" t="s">
        <v>23</v>
      </c>
      <c r="E72" s="0" t="n">
        <v>1</v>
      </c>
      <c r="F72" s="0" t="n">
        <v>0</v>
      </c>
      <c r="G72" s="0" t="n">
        <v>0</v>
      </c>
      <c r="H72" s="0" t="n">
        <v>0</v>
      </c>
      <c r="M72" s="0" t="n">
        <v>0</v>
      </c>
      <c r="N72" s="0" t="n">
        <v>120</v>
      </c>
      <c r="O72" s="0" t="n">
        <v>0.0305</v>
      </c>
      <c r="Q72" s="0" t="n">
        <v>86</v>
      </c>
      <c r="R72" s="0" t="n">
        <v>3.6</v>
      </c>
      <c r="S72" s="0" t="n">
        <v>4</v>
      </c>
      <c r="T72" s="0" t="n">
        <v>16</v>
      </c>
      <c r="U72" s="0" t="n">
        <v>678</v>
      </c>
      <c r="V72" s="0" t="n">
        <v>678</v>
      </c>
      <c r="W72" s="0" t="n">
        <f aca="false">(80*(Q72-S72)/R72)</f>
        <v>1822.22222222222</v>
      </c>
    </row>
    <row r="73" customFormat="false" ht="13" hidden="false" customHeight="false" outlineLevel="0" collapsed="false">
      <c r="A73" s="0" t="n">
        <v>3</v>
      </c>
      <c r="B73" s="0" t="n">
        <v>72</v>
      </c>
      <c r="D73" s="0" t="s">
        <v>23</v>
      </c>
      <c r="E73" s="0" t="n">
        <v>1</v>
      </c>
      <c r="F73" s="0" t="n">
        <v>0</v>
      </c>
      <c r="G73" s="0" t="n">
        <v>0</v>
      </c>
      <c r="H73" s="0" t="n">
        <v>0</v>
      </c>
      <c r="M73" s="0" t="n">
        <v>0</v>
      </c>
      <c r="N73" s="0" t="n">
        <v>135</v>
      </c>
      <c r="O73" s="0" t="n">
        <v>-0.0013</v>
      </c>
      <c r="Q73" s="0" t="n">
        <v>87</v>
      </c>
      <c r="R73" s="0" t="n">
        <v>3.6</v>
      </c>
      <c r="S73" s="0" t="n">
        <v>3</v>
      </c>
      <c r="T73" s="0" t="n">
        <v>15</v>
      </c>
      <c r="U73" s="0" t="n">
        <v>713</v>
      </c>
      <c r="W73" s="0" t="n">
        <f aca="false">(80*(Q73-S73)/R73)</f>
        <v>1866.66666666667</v>
      </c>
    </row>
    <row r="74" customFormat="false" ht="13" hidden="false" customHeight="false" outlineLevel="0" collapsed="false">
      <c r="A74" s="0" t="n">
        <v>3</v>
      </c>
      <c r="B74" s="0" t="n">
        <v>73</v>
      </c>
      <c r="D74" s="0" t="s">
        <v>23</v>
      </c>
      <c r="E74" s="0" t="n">
        <v>1</v>
      </c>
      <c r="F74" s="0" t="n">
        <v>0</v>
      </c>
      <c r="G74" s="0" t="n">
        <v>0</v>
      </c>
      <c r="H74" s="0" t="n">
        <v>0</v>
      </c>
      <c r="M74" s="0" t="n">
        <v>0</v>
      </c>
      <c r="N74" s="0" t="n">
        <v>150</v>
      </c>
      <c r="O74" s="0" t="n">
        <v>-0.0317</v>
      </c>
      <c r="Q74" s="0" t="n">
        <v>90</v>
      </c>
      <c r="R74" s="0" t="n">
        <v>3.5</v>
      </c>
      <c r="S74" s="0" t="n">
        <v>3</v>
      </c>
      <c r="T74" s="0" t="n">
        <v>14</v>
      </c>
      <c r="U74" s="0" t="n">
        <v>753</v>
      </c>
      <c r="V74" s="0" t="n">
        <v>753</v>
      </c>
      <c r="W74" s="0" t="n">
        <f aca="false">(80*(Q74-S74)/R74)</f>
        <v>1988.57142857143</v>
      </c>
    </row>
    <row r="75" customFormat="false" ht="13" hidden="false" customHeight="false" outlineLevel="0" collapsed="false">
      <c r="A75" s="0" t="n">
        <v>3</v>
      </c>
      <c r="B75" s="0" t="n">
        <v>74</v>
      </c>
      <c r="D75" s="0" t="s">
        <v>23</v>
      </c>
      <c r="E75" s="0" t="n">
        <v>1</v>
      </c>
      <c r="F75" s="0" t="n">
        <v>0</v>
      </c>
      <c r="G75" s="0" t="n">
        <v>0</v>
      </c>
      <c r="H75" s="0" t="n">
        <v>0</v>
      </c>
      <c r="M75" s="0" t="n">
        <v>0</v>
      </c>
      <c r="N75" s="0" t="n">
        <v>165</v>
      </c>
      <c r="O75" s="0" t="n">
        <v>-0.0179</v>
      </c>
      <c r="Q75" s="0" t="n">
        <v>88</v>
      </c>
      <c r="R75" s="0" t="n">
        <v>3.6</v>
      </c>
      <c r="S75" s="0" t="n">
        <v>4</v>
      </c>
      <c r="T75" s="0" t="n">
        <v>15</v>
      </c>
      <c r="U75" s="0" t="n">
        <v>783</v>
      </c>
      <c r="W75" s="0" t="n">
        <f aca="false">(80*(Q75-S75)/R75)</f>
        <v>1866.66666666667</v>
      </c>
    </row>
    <row r="76" customFormat="false" ht="13" hidden="false" customHeight="false" outlineLevel="0" collapsed="false">
      <c r="A76" s="0" t="n">
        <v>3</v>
      </c>
      <c r="B76" s="0" t="n">
        <v>75</v>
      </c>
      <c r="D76" s="0" t="s">
        <v>23</v>
      </c>
      <c r="E76" s="0" t="n">
        <v>1</v>
      </c>
      <c r="F76" s="0" t="n">
        <v>0</v>
      </c>
      <c r="G76" s="0" t="n">
        <v>0</v>
      </c>
      <c r="H76" s="0" t="n">
        <v>0</v>
      </c>
      <c r="M76" s="0" t="n">
        <v>0</v>
      </c>
      <c r="N76" s="0" t="n">
        <v>180</v>
      </c>
      <c r="O76" s="0" t="n">
        <v>-0.0334</v>
      </c>
      <c r="P76" s="0" t="n">
        <v>823</v>
      </c>
      <c r="Q76" s="0" t="n">
        <v>86</v>
      </c>
      <c r="R76" s="0" t="n">
        <v>3.7</v>
      </c>
      <c r="S76" s="0" t="n">
        <v>4</v>
      </c>
      <c r="T76" s="0" t="n">
        <v>14</v>
      </c>
      <c r="U76" s="0" t="n">
        <v>823</v>
      </c>
      <c r="V76" s="0" t="n">
        <v>823</v>
      </c>
      <c r="W76" s="0" t="n">
        <f aca="false">(80*(Q76-S76)/R76)</f>
        <v>1772.97297297297</v>
      </c>
    </row>
    <row r="77" customFormat="false" ht="13" hidden="false" customHeight="false" outlineLevel="0" collapsed="false">
      <c r="A77" s="0" t="n">
        <v>4</v>
      </c>
      <c r="B77" s="0" t="n">
        <v>76</v>
      </c>
      <c r="C77" s="0" t="n">
        <v>825</v>
      </c>
      <c r="D77" s="0" t="s">
        <v>23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28</v>
      </c>
      <c r="K77" s="0" t="n">
        <v>672</v>
      </c>
      <c r="L77" s="0" t="n">
        <v>33.6</v>
      </c>
      <c r="M77" s="0" t="n">
        <v>1</v>
      </c>
      <c r="N77" s="0" t="n">
        <v>0</v>
      </c>
      <c r="O77" s="0" t="n">
        <v>0</v>
      </c>
      <c r="Q77" s="0" t="n">
        <v>78</v>
      </c>
      <c r="R77" s="0" t="n">
        <v>4.2</v>
      </c>
      <c r="S77" s="0" t="n">
        <v>3</v>
      </c>
      <c r="T77" s="0" t="n">
        <v>21</v>
      </c>
      <c r="U77" s="0" t="n">
        <v>0</v>
      </c>
      <c r="V77" s="0" t="n">
        <v>0</v>
      </c>
      <c r="W77" s="0" t="n">
        <f aca="false">(80*(Q77-S77)/R77)</f>
        <v>1428.57142857143</v>
      </c>
    </row>
    <row r="78" customFormat="false" ht="13" hidden="false" customHeight="false" outlineLevel="0" collapsed="false">
      <c r="A78" s="0" t="n">
        <v>4</v>
      </c>
      <c r="B78" s="0" t="n">
        <v>77</v>
      </c>
      <c r="D78" s="0" t="s">
        <v>23</v>
      </c>
      <c r="E78" s="0" t="n">
        <v>1</v>
      </c>
      <c r="F78" s="0" t="n">
        <v>0</v>
      </c>
      <c r="G78" s="0" t="n">
        <v>0</v>
      </c>
      <c r="H78" s="0" t="n">
        <v>0</v>
      </c>
      <c r="M78" s="0" t="n">
        <v>1</v>
      </c>
      <c r="N78" s="0" t="n">
        <v>5</v>
      </c>
      <c r="O78" s="0" t="n">
        <v>0.0842</v>
      </c>
      <c r="Q78" s="0" t="n">
        <v>78</v>
      </c>
      <c r="R78" s="0" t="n">
        <v>4.4</v>
      </c>
      <c r="S78" s="0" t="n">
        <v>3</v>
      </c>
      <c r="T78" s="0" t="n">
        <v>21</v>
      </c>
      <c r="U78" s="0" t="n">
        <v>6</v>
      </c>
      <c r="W78" s="0" t="n">
        <f aca="false">(80*(Q78-S78)/R78)</f>
        <v>1363.63636363636</v>
      </c>
    </row>
    <row r="79" customFormat="false" ht="13" hidden="false" customHeight="false" outlineLevel="0" collapsed="false">
      <c r="A79" s="0" t="n">
        <v>4</v>
      </c>
      <c r="B79" s="0" t="n">
        <v>78</v>
      </c>
      <c r="D79" s="0" t="s">
        <v>23</v>
      </c>
      <c r="E79" s="0" t="n">
        <v>1</v>
      </c>
      <c r="F79" s="0" t="n">
        <v>0</v>
      </c>
      <c r="G79" s="0" t="n">
        <v>0</v>
      </c>
      <c r="H79" s="0" t="n">
        <v>0</v>
      </c>
      <c r="M79" s="0" t="n">
        <v>1</v>
      </c>
      <c r="N79" s="0" t="n">
        <v>10</v>
      </c>
      <c r="O79" s="0" t="n">
        <v>0.2011</v>
      </c>
      <c r="Q79" s="0" t="n">
        <v>80</v>
      </c>
      <c r="R79" s="0" t="n">
        <v>4.7</v>
      </c>
      <c r="S79" s="0" t="n">
        <v>3</v>
      </c>
      <c r="T79" s="0" t="n">
        <v>22</v>
      </c>
      <c r="U79" s="0" t="n">
        <v>21</v>
      </c>
      <c r="W79" s="0" t="n">
        <f aca="false">(80*(Q79-S79)/R79)</f>
        <v>1310.63829787234</v>
      </c>
    </row>
    <row r="80" customFormat="false" ht="13" hidden="false" customHeight="false" outlineLevel="0" collapsed="false">
      <c r="A80" s="0" t="n">
        <v>4</v>
      </c>
      <c r="B80" s="0" t="n">
        <v>79</v>
      </c>
      <c r="D80" s="0" t="s">
        <v>23</v>
      </c>
      <c r="E80" s="0" t="n">
        <v>1</v>
      </c>
      <c r="F80" s="0" t="n">
        <v>0</v>
      </c>
      <c r="G80" s="0" t="n">
        <v>0</v>
      </c>
      <c r="H80" s="0" t="n">
        <v>0</v>
      </c>
      <c r="M80" s="0" t="n">
        <v>1</v>
      </c>
      <c r="N80" s="0" t="n">
        <v>15</v>
      </c>
      <c r="O80" s="0" t="n">
        <v>0.2665</v>
      </c>
      <c r="Q80" s="0" t="n">
        <v>88</v>
      </c>
      <c r="R80" s="0" t="n">
        <v>5.3</v>
      </c>
      <c r="S80" s="0" t="n">
        <v>5</v>
      </c>
      <c r="T80" s="0" t="n">
        <v>24</v>
      </c>
      <c r="U80" s="0" t="n">
        <v>41</v>
      </c>
      <c r="W80" s="0" t="n">
        <f aca="false">(80*(Q80-S80)/R80)</f>
        <v>1252.83018867925</v>
      </c>
    </row>
    <row r="81" customFormat="false" ht="13" hidden="false" customHeight="false" outlineLevel="0" collapsed="false">
      <c r="A81" s="0" t="n">
        <v>4</v>
      </c>
      <c r="B81" s="0" t="n">
        <v>80</v>
      </c>
      <c r="D81" s="0" t="s">
        <v>23</v>
      </c>
      <c r="E81" s="0" t="n">
        <v>1</v>
      </c>
      <c r="F81" s="0" t="n">
        <v>0</v>
      </c>
      <c r="G81" s="0" t="n">
        <v>0</v>
      </c>
      <c r="H81" s="0" t="n">
        <v>0</v>
      </c>
      <c r="M81" s="0" t="n">
        <v>1</v>
      </c>
      <c r="N81" s="0" t="n">
        <v>18</v>
      </c>
      <c r="O81" s="0" t="n">
        <v>0.4174</v>
      </c>
      <c r="Q81" s="0" t="n">
        <v>88</v>
      </c>
      <c r="R81" s="0" t="n">
        <v>5.4</v>
      </c>
      <c r="S81" s="0" t="n">
        <v>7</v>
      </c>
      <c r="T81" s="0" t="n">
        <v>26</v>
      </c>
      <c r="U81" s="0" t="n">
        <v>59</v>
      </c>
      <c r="W81" s="0" t="n">
        <f aca="false">(80*(Q81-S81)/R81)</f>
        <v>1200</v>
      </c>
    </row>
    <row r="82" customFormat="false" ht="13" hidden="false" customHeight="false" outlineLevel="0" collapsed="false">
      <c r="A82" s="0" t="n">
        <v>4</v>
      </c>
      <c r="B82" s="0" t="n">
        <v>81</v>
      </c>
      <c r="D82" s="0" t="s">
        <v>23</v>
      </c>
      <c r="E82" s="0" t="n">
        <v>1</v>
      </c>
      <c r="F82" s="0" t="n">
        <v>0</v>
      </c>
      <c r="G82" s="0" t="n">
        <v>0</v>
      </c>
      <c r="H82" s="0" t="n">
        <v>0</v>
      </c>
      <c r="M82" s="0" t="n">
        <v>1</v>
      </c>
      <c r="N82" s="0" t="n">
        <v>20</v>
      </c>
      <c r="O82" s="0" t="n">
        <v>0.4445</v>
      </c>
      <c r="Q82" s="0" t="n">
        <v>89</v>
      </c>
      <c r="R82" s="0" t="n">
        <v>5.6</v>
      </c>
      <c r="S82" s="0" t="n">
        <v>8</v>
      </c>
      <c r="T82" s="0" t="n">
        <v>26</v>
      </c>
      <c r="U82" s="0" t="n">
        <v>81</v>
      </c>
      <c r="W82" s="0" t="n">
        <f aca="false">(80*(Q82-S82)/R82)</f>
        <v>1157.14285714286</v>
      </c>
    </row>
    <row r="83" customFormat="false" ht="13" hidden="false" customHeight="false" outlineLevel="0" collapsed="false">
      <c r="A83" s="0" t="n">
        <v>4</v>
      </c>
      <c r="B83" s="0" t="n">
        <v>82</v>
      </c>
      <c r="D83" s="0" t="s">
        <v>23</v>
      </c>
      <c r="E83" s="0" t="n">
        <v>1</v>
      </c>
      <c r="F83" s="0" t="n">
        <v>0</v>
      </c>
      <c r="G83" s="0" t="n">
        <v>0</v>
      </c>
      <c r="H83" s="0" t="n">
        <v>0</v>
      </c>
      <c r="M83" s="0" t="n">
        <v>0</v>
      </c>
      <c r="N83" s="0" t="n">
        <v>22</v>
      </c>
      <c r="O83" s="0" t="n">
        <v>0.3359</v>
      </c>
      <c r="Q83" s="0" t="n">
        <v>89</v>
      </c>
      <c r="R83" s="0" t="n">
        <v>5.8</v>
      </c>
      <c r="S83" s="0" t="n">
        <v>7</v>
      </c>
      <c r="T83" s="0" t="n">
        <v>25</v>
      </c>
      <c r="U83" s="0" t="n">
        <v>96</v>
      </c>
      <c r="W83" s="0" t="n">
        <f aca="false">(80*(Q83-S83)/R83)</f>
        <v>1131.03448275862</v>
      </c>
    </row>
    <row r="84" customFormat="false" ht="13" hidden="false" customHeight="false" outlineLevel="0" collapsed="false">
      <c r="A84" s="0" t="n">
        <v>4</v>
      </c>
      <c r="B84" s="0" t="n">
        <v>83</v>
      </c>
      <c r="D84" s="0" t="s">
        <v>23</v>
      </c>
      <c r="E84" s="0" t="n">
        <v>1</v>
      </c>
      <c r="F84" s="0" t="n">
        <v>0</v>
      </c>
      <c r="G84" s="0" t="n">
        <v>0</v>
      </c>
      <c r="H84" s="0" t="n">
        <v>0</v>
      </c>
      <c r="M84" s="0" t="n">
        <v>0</v>
      </c>
      <c r="N84" s="0" t="n">
        <v>24</v>
      </c>
      <c r="O84" s="0" t="n">
        <v>0.3348</v>
      </c>
      <c r="Q84" s="0" t="n">
        <v>87</v>
      </c>
      <c r="R84" s="0" t="n">
        <v>5.9</v>
      </c>
      <c r="S84" s="0" t="n">
        <v>6</v>
      </c>
      <c r="T84" s="0" t="n">
        <v>25</v>
      </c>
      <c r="U84" s="0" t="n">
        <v>116</v>
      </c>
      <c r="W84" s="0" t="n">
        <f aca="false">(80*(Q84-S84)/R84)</f>
        <v>1098.30508474576</v>
      </c>
    </row>
    <row r="85" customFormat="false" ht="13" hidden="false" customHeight="false" outlineLevel="0" collapsed="false">
      <c r="A85" s="0" t="n">
        <v>4</v>
      </c>
      <c r="B85" s="0" t="n">
        <v>84</v>
      </c>
      <c r="D85" s="0" t="s">
        <v>23</v>
      </c>
      <c r="E85" s="0" t="n">
        <v>1</v>
      </c>
      <c r="F85" s="0" t="n">
        <v>0</v>
      </c>
      <c r="G85" s="0" t="n">
        <v>0</v>
      </c>
      <c r="H85" s="0" t="n">
        <v>0</v>
      </c>
      <c r="M85" s="0" t="n">
        <v>0</v>
      </c>
      <c r="N85" s="0" t="n">
        <v>26</v>
      </c>
      <c r="O85" s="0" t="n">
        <v>0.2614</v>
      </c>
      <c r="Q85" s="0" t="n">
        <v>86</v>
      </c>
      <c r="R85" s="0" t="n">
        <v>5.8</v>
      </c>
      <c r="S85" s="0" t="n">
        <v>7</v>
      </c>
      <c r="T85" s="0" t="n">
        <v>26</v>
      </c>
      <c r="U85" s="0" t="n">
        <v>134</v>
      </c>
      <c r="W85" s="0" t="n">
        <f aca="false">(80*(Q85-S85)/R85)</f>
        <v>1089.65517241379</v>
      </c>
    </row>
    <row r="86" customFormat="false" ht="13" hidden="false" customHeight="false" outlineLevel="0" collapsed="false">
      <c r="A86" s="0" t="n">
        <v>4</v>
      </c>
      <c r="B86" s="0" t="n">
        <v>85</v>
      </c>
      <c r="D86" s="0" t="s">
        <v>23</v>
      </c>
      <c r="E86" s="0" t="n">
        <v>1</v>
      </c>
      <c r="F86" s="0" t="n">
        <v>0</v>
      </c>
      <c r="G86" s="0" t="n">
        <v>0</v>
      </c>
      <c r="H86" s="0" t="n">
        <v>0</v>
      </c>
      <c r="M86" s="0" t="n">
        <v>0</v>
      </c>
      <c r="N86" s="0" t="n">
        <v>28</v>
      </c>
      <c r="O86" s="0" t="n">
        <v>0.2604</v>
      </c>
      <c r="Q86" s="0" t="n">
        <v>84</v>
      </c>
      <c r="R86" s="0" t="n">
        <v>5.8</v>
      </c>
      <c r="S86" s="0" t="n">
        <v>6</v>
      </c>
      <c r="T86" s="0" t="n">
        <v>26</v>
      </c>
      <c r="U86" s="0" t="n">
        <v>159</v>
      </c>
      <c r="W86" s="0" t="n">
        <f aca="false">(80*(Q86-S86)/R86)</f>
        <v>1075.86206896552</v>
      </c>
    </row>
    <row r="87" customFormat="false" ht="13" hidden="false" customHeight="false" outlineLevel="0" collapsed="false">
      <c r="A87" s="0" t="n">
        <v>4</v>
      </c>
      <c r="B87" s="0" t="n">
        <v>86</v>
      </c>
      <c r="D87" s="0" t="s">
        <v>23</v>
      </c>
      <c r="E87" s="0" t="n">
        <v>1</v>
      </c>
      <c r="F87" s="0" t="n">
        <v>0</v>
      </c>
      <c r="G87" s="0" t="n">
        <v>0</v>
      </c>
      <c r="H87" s="0" t="n">
        <v>0</v>
      </c>
      <c r="M87" s="0" t="n">
        <v>0</v>
      </c>
      <c r="N87" s="0" t="n">
        <v>30</v>
      </c>
      <c r="O87" s="0" t="n">
        <v>0.2826</v>
      </c>
      <c r="Q87" s="0" t="n">
        <v>84</v>
      </c>
      <c r="R87" s="0" t="n">
        <v>5.7</v>
      </c>
      <c r="S87" s="0" t="n">
        <v>5</v>
      </c>
      <c r="T87" s="0" t="n">
        <v>25</v>
      </c>
      <c r="U87" s="0" t="n">
        <v>179</v>
      </c>
      <c r="V87" s="0" t="n">
        <v>179</v>
      </c>
      <c r="W87" s="0" t="n">
        <f aca="false">(80*(Q87-S87)/R87)</f>
        <v>1108.77192982456</v>
      </c>
    </row>
    <row r="88" customFormat="false" ht="13" hidden="false" customHeight="false" outlineLevel="0" collapsed="false">
      <c r="A88" s="0" t="n">
        <v>4</v>
      </c>
      <c r="B88" s="0" t="n">
        <v>87</v>
      </c>
      <c r="D88" s="0" t="s">
        <v>23</v>
      </c>
      <c r="E88" s="0" t="n">
        <v>1</v>
      </c>
      <c r="F88" s="0" t="n">
        <v>0</v>
      </c>
      <c r="G88" s="0" t="n">
        <v>0</v>
      </c>
      <c r="H88" s="0" t="n">
        <v>0</v>
      </c>
      <c r="M88" s="0" t="n">
        <v>0</v>
      </c>
      <c r="N88" s="0" t="n">
        <v>35</v>
      </c>
      <c r="O88" s="0" t="n">
        <v>0.2582</v>
      </c>
      <c r="Q88" s="0" t="n">
        <v>84</v>
      </c>
      <c r="R88" s="0" t="n">
        <v>5.6</v>
      </c>
      <c r="S88" s="0" t="n">
        <v>5</v>
      </c>
      <c r="T88" s="0" t="n">
        <v>25</v>
      </c>
      <c r="U88" s="0" t="n">
        <v>199</v>
      </c>
      <c r="W88" s="0" t="n">
        <f aca="false">(80*(Q88-S88)/R88)</f>
        <v>1128.57142857143</v>
      </c>
    </row>
    <row r="89" customFormat="false" ht="13" hidden="false" customHeight="false" outlineLevel="0" collapsed="false">
      <c r="A89" s="0" t="n">
        <v>4</v>
      </c>
      <c r="B89" s="0" t="n">
        <v>88</v>
      </c>
      <c r="D89" s="0" t="s">
        <v>23</v>
      </c>
      <c r="E89" s="0" t="n">
        <v>1</v>
      </c>
      <c r="F89" s="0" t="n">
        <v>0</v>
      </c>
      <c r="G89" s="0" t="n">
        <v>0</v>
      </c>
      <c r="H89" s="0" t="n">
        <v>0</v>
      </c>
      <c r="M89" s="0" t="n">
        <v>0</v>
      </c>
      <c r="N89" s="0" t="n">
        <v>40</v>
      </c>
      <c r="O89" s="0" t="n">
        <v>0.2345</v>
      </c>
      <c r="Q89" s="0" t="n">
        <v>84</v>
      </c>
      <c r="R89" s="0" t="n">
        <v>5.3</v>
      </c>
      <c r="S89" s="0" t="n">
        <v>5</v>
      </c>
      <c r="T89" s="0" t="n">
        <v>25</v>
      </c>
      <c r="U89" s="0" t="n">
        <v>221</v>
      </c>
      <c r="W89" s="0" t="n">
        <f aca="false">(80*(Q89-S89)/R89)</f>
        <v>1192.45283018868</v>
      </c>
    </row>
    <row r="90" customFormat="false" ht="13" hidden="false" customHeight="false" outlineLevel="0" collapsed="false">
      <c r="A90" s="0" t="n">
        <v>4</v>
      </c>
      <c r="B90" s="0" t="n">
        <v>89</v>
      </c>
      <c r="D90" s="0" t="s">
        <v>23</v>
      </c>
      <c r="E90" s="0" t="n">
        <v>1</v>
      </c>
      <c r="F90" s="0" t="n">
        <v>0</v>
      </c>
      <c r="G90" s="0" t="n">
        <v>0</v>
      </c>
      <c r="H90" s="0" t="n">
        <v>0</v>
      </c>
      <c r="M90" s="0" t="n">
        <v>0</v>
      </c>
      <c r="N90" s="0" t="n">
        <v>45</v>
      </c>
      <c r="O90" s="0" t="n">
        <v>0.1901</v>
      </c>
      <c r="Q90" s="0" t="n">
        <v>82</v>
      </c>
      <c r="R90" s="0" t="n">
        <v>5.4</v>
      </c>
      <c r="S90" s="0" t="n">
        <v>5</v>
      </c>
      <c r="T90" s="0" t="n">
        <v>25</v>
      </c>
      <c r="U90" s="0" t="n">
        <v>249</v>
      </c>
      <c r="W90" s="0" t="n">
        <f aca="false">(80*(Q90-S90)/R90)</f>
        <v>1140.74074074074</v>
      </c>
    </row>
    <row r="91" customFormat="false" ht="13" hidden="false" customHeight="false" outlineLevel="0" collapsed="false">
      <c r="A91" s="0" t="n">
        <v>4</v>
      </c>
      <c r="B91" s="0" t="n">
        <v>90</v>
      </c>
      <c r="D91" s="0" t="s">
        <v>23</v>
      </c>
      <c r="E91" s="0" t="n">
        <v>1</v>
      </c>
      <c r="F91" s="0" t="n">
        <v>0</v>
      </c>
      <c r="G91" s="0" t="n">
        <v>0</v>
      </c>
      <c r="H91" s="0" t="n">
        <v>0</v>
      </c>
      <c r="M91" s="0" t="n">
        <v>0</v>
      </c>
      <c r="N91" s="0" t="n">
        <v>50</v>
      </c>
      <c r="O91" s="0" t="n">
        <v>0.189</v>
      </c>
      <c r="Q91" s="0" t="n">
        <v>80</v>
      </c>
      <c r="R91" s="0" t="n">
        <v>5.3</v>
      </c>
      <c r="S91" s="0" t="n">
        <v>4</v>
      </c>
      <c r="T91" s="0" t="n">
        <v>24</v>
      </c>
      <c r="U91" s="0" t="n">
        <v>284</v>
      </c>
      <c r="W91" s="0" t="n">
        <f aca="false">(80*(Q91-S91)/R91)</f>
        <v>1147.16981132075</v>
      </c>
    </row>
    <row r="92" customFormat="false" ht="13" hidden="false" customHeight="false" outlineLevel="0" collapsed="false">
      <c r="A92" s="0" t="n">
        <v>4</v>
      </c>
      <c r="B92" s="0" t="n">
        <v>91</v>
      </c>
      <c r="D92" s="0" t="s">
        <v>23</v>
      </c>
      <c r="E92" s="0" t="n">
        <v>1</v>
      </c>
      <c r="F92" s="0" t="n">
        <v>0</v>
      </c>
      <c r="G92" s="0" t="n">
        <v>0</v>
      </c>
      <c r="H92" s="0" t="n">
        <v>0</v>
      </c>
      <c r="M92" s="0" t="n">
        <v>0</v>
      </c>
      <c r="N92" s="0" t="n">
        <v>55</v>
      </c>
      <c r="O92" s="0" t="n">
        <v>0.1879</v>
      </c>
      <c r="Q92" s="0" t="n">
        <v>78</v>
      </c>
      <c r="R92" s="0" t="n">
        <v>4.9</v>
      </c>
      <c r="S92" s="0" t="n">
        <v>4</v>
      </c>
      <c r="T92" s="0" t="n">
        <v>24</v>
      </c>
      <c r="U92" s="0" t="n">
        <v>326</v>
      </c>
      <c r="W92" s="0" t="n">
        <f aca="false">(80*(Q92-S92)/R92)</f>
        <v>1208.16326530612</v>
      </c>
    </row>
    <row r="93" customFormat="false" ht="13" hidden="false" customHeight="false" outlineLevel="0" collapsed="false">
      <c r="A93" s="0" t="n">
        <v>4</v>
      </c>
      <c r="B93" s="0" t="n">
        <v>92</v>
      </c>
      <c r="D93" s="0" t="s">
        <v>23</v>
      </c>
      <c r="E93" s="0" t="n">
        <v>1</v>
      </c>
      <c r="F93" s="0" t="n">
        <v>0</v>
      </c>
      <c r="G93" s="0" t="n">
        <v>0</v>
      </c>
      <c r="H93" s="0" t="n">
        <v>0</v>
      </c>
      <c r="M93" s="0" t="n">
        <v>0</v>
      </c>
      <c r="N93" s="0" t="n">
        <v>60</v>
      </c>
      <c r="O93" s="0" t="n">
        <v>0.1661</v>
      </c>
      <c r="Q93" s="0" t="n">
        <v>78</v>
      </c>
      <c r="R93" s="0" t="n">
        <v>5.1</v>
      </c>
      <c r="S93" s="0" t="n">
        <v>4</v>
      </c>
      <c r="T93" s="0" t="n">
        <v>24</v>
      </c>
      <c r="U93" s="0" t="n">
        <v>364</v>
      </c>
      <c r="V93" s="0" t="n">
        <v>364</v>
      </c>
      <c r="W93" s="0" t="n">
        <f aca="false">(80*(Q93-S93)/R93)</f>
        <v>1160.78431372549</v>
      </c>
    </row>
    <row r="94" customFormat="false" ht="13" hidden="false" customHeight="false" outlineLevel="0" collapsed="false">
      <c r="A94" s="0" t="n">
        <v>4</v>
      </c>
      <c r="B94" s="0" t="n">
        <v>93</v>
      </c>
      <c r="D94" s="0" t="s">
        <v>23</v>
      </c>
      <c r="E94" s="0" t="n">
        <v>1</v>
      </c>
      <c r="F94" s="0" t="n">
        <v>0</v>
      </c>
      <c r="G94" s="0" t="n">
        <v>0</v>
      </c>
      <c r="H94" s="0" t="n">
        <v>0</v>
      </c>
      <c r="M94" s="0" t="n">
        <v>0</v>
      </c>
      <c r="N94" s="0" t="n">
        <v>75</v>
      </c>
      <c r="O94" s="0" t="n">
        <v>0.1858</v>
      </c>
      <c r="Q94" s="0" t="n">
        <v>77</v>
      </c>
      <c r="R94" s="0" t="n">
        <v>5</v>
      </c>
      <c r="S94" s="0" t="n">
        <v>4</v>
      </c>
      <c r="T94" s="0" t="n">
        <v>22</v>
      </c>
      <c r="U94" s="0" t="n">
        <v>399</v>
      </c>
      <c r="W94" s="0" t="n">
        <f aca="false">(80*(Q94-S94)/R94)</f>
        <v>1168</v>
      </c>
    </row>
    <row r="95" customFormat="false" ht="13" hidden="false" customHeight="false" outlineLevel="0" collapsed="false">
      <c r="A95" s="0" t="n">
        <v>4</v>
      </c>
      <c r="B95" s="0" t="n">
        <v>94</v>
      </c>
      <c r="D95" s="0" t="s">
        <v>23</v>
      </c>
      <c r="E95" s="0" t="n">
        <v>1</v>
      </c>
      <c r="F95" s="0" t="n">
        <v>0</v>
      </c>
      <c r="G95" s="0" t="n">
        <v>0</v>
      </c>
      <c r="H95" s="0" t="n">
        <v>0</v>
      </c>
      <c r="M95" s="0" t="n">
        <v>0</v>
      </c>
      <c r="N95" s="0" t="n">
        <v>90</v>
      </c>
      <c r="O95" s="0" t="n">
        <v>0.164</v>
      </c>
      <c r="Q95" s="0" t="n">
        <v>77</v>
      </c>
      <c r="R95" s="0" t="n">
        <v>4.7</v>
      </c>
      <c r="S95" s="0" t="n">
        <v>4</v>
      </c>
      <c r="T95" s="0" t="n">
        <v>21</v>
      </c>
      <c r="U95" s="0" t="n">
        <v>459</v>
      </c>
      <c r="V95" s="0" t="n">
        <v>459</v>
      </c>
      <c r="W95" s="0" t="n">
        <f aca="false">(80*(Q95-S95)/R95)</f>
        <v>1242.55319148936</v>
      </c>
    </row>
    <row r="96" customFormat="false" ht="13" hidden="false" customHeight="false" outlineLevel="0" collapsed="false">
      <c r="A96" s="0" t="n">
        <v>4</v>
      </c>
      <c r="B96" s="0" t="n">
        <v>95</v>
      </c>
      <c r="D96" s="0" t="s">
        <v>23</v>
      </c>
      <c r="E96" s="0" t="n">
        <v>1</v>
      </c>
      <c r="F96" s="0" t="n">
        <v>0</v>
      </c>
      <c r="G96" s="0" t="n">
        <v>0</v>
      </c>
      <c r="H96" s="0" t="n">
        <v>0</v>
      </c>
      <c r="M96" s="0" t="n">
        <v>0</v>
      </c>
      <c r="N96" s="0" t="n">
        <v>105</v>
      </c>
      <c r="O96" s="0" t="n">
        <v>0.163</v>
      </c>
      <c r="Q96" s="0" t="n">
        <v>76</v>
      </c>
      <c r="R96" s="0" t="n">
        <v>4.6</v>
      </c>
      <c r="S96" s="0" t="n">
        <v>4</v>
      </c>
      <c r="T96" s="0" t="n">
        <v>21</v>
      </c>
      <c r="U96" s="0" t="n">
        <v>534</v>
      </c>
      <c r="W96" s="0" t="n">
        <f aca="false">(80*(Q96-S96)/R96)</f>
        <v>1252.17391304348</v>
      </c>
    </row>
    <row r="97" customFormat="false" ht="13" hidden="false" customHeight="false" outlineLevel="0" collapsed="false">
      <c r="A97" s="0" t="n">
        <v>4</v>
      </c>
      <c r="B97" s="0" t="n">
        <v>96</v>
      </c>
      <c r="D97" s="0" t="s">
        <v>23</v>
      </c>
      <c r="E97" s="0" t="n">
        <v>1</v>
      </c>
      <c r="F97" s="0" t="n">
        <v>0</v>
      </c>
      <c r="G97" s="0" t="n">
        <v>0</v>
      </c>
      <c r="H97" s="0" t="n">
        <v>0</v>
      </c>
      <c r="M97" s="0" t="n">
        <v>0</v>
      </c>
      <c r="N97" s="0" t="n">
        <v>120</v>
      </c>
      <c r="O97" s="0" t="n">
        <v>0.1032</v>
      </c>
      <c r="Q97" s="0" t="n">
        <v>77</v>
      </c>
      <c r="R97" s="0" t="n">
        <v>4.5</v>
      </c>
      <c r="S97" s="0" t="n">
        <v>3</v>
      </c>
      <c r="T97" s="0" t="n">
        <v>22</v>
      </c>
      <c r="U97" s="0" t="n">
        <v>614</v>
      </c>
      <c r="V97" s="0" t="n">
        <v>614</v>
      </c>
      <c r="W97" s="0" t="n">
        <f aca="false">(80*(Q97-S97)/R97)</f>
        <v>1315.55555555556</v>
      </c>
    </row>
    <row r="98" customFormat="false" ht="13" hidden="false" customHeight="false" outlineLevel="0" collapsed="false">
      <c r="A98" s="0" t="n">
        <v>4</v>
      </c>
      <c r="B98" s="0" t="n">
        <v>97</v>
      </c>
      <c r="D98" s="0" t="s">
        <v>23</v>
      </c>
      <c r="E98" s="0" t="n">
        <v>1</v>
      </c>
      <c r="F98" s="0" t="n">
        <v>0</v>
      </c>
      <c r="G98" s="0" t="n">
        <v>0</v>
      </c>
      <c r="H98" s="0" t="n">
        <v>0</v>
      </c>
      <c r="M98" s="0" t="n">
        <v>0</v>
      </c>
      <c r="N98" s="0" t="n">
        <v>135</v>
      </c>
      <c r="O98" s="0" t="n">
        <v>0.0655</v>
      </c>
      <c r="Q98" s="0" t="n">
        <v>77</v>
      </c>
      <c r="R98" s="0" t="n">
        <v>4.4</v>
      </c>
      <c r="S98" s="0" t="n">
        <v>2</v>
      </c>
      <c r="T98" s="0" t="n">
        <v>20</v>
      </c>
      <c r="U98" s="0" t="n">
        <v>684</v>
      </c>
      <c r="W98" s="0" t="n">
        <f aca="false">(80*(Q98-S98)/R98)</f>
        <v>1363.63636363636</v>
      </c>
    </row>
    <row r="99" customFormat="false" ht="13" hidden="false" customHeight="false" outlineLevel="0" collapsed="false">
      <c r="A99" s="0" t="n">
        <v>4</v>
      </c>
      <c r="B99" s="0" t="n">
        <v>98</v>
      </c>
      <c r="D99" s="0" t="s">
        <v>23</v>
      </c>
      <c r="E99" s="0" t="n">
        <v>1</v>
      </c>
      <c r="F99" s="0" t="n">
        <v>0</v>
      </c>
      <c r="G99" s="0" t="n">
        <v>0</v>
      </c>
      <c r="H99" s="0" t="n">
        <v>0</v>
      </c>
      <c r="M99" s="0" t="n">
        <v>0</v>
      </c>
      <c r="N99" s="0" t="n">
        <v>150</v>
      </c>
      <c r="O99" s="0" t="n">
        <v>0.0469</v>
      </c>
      <c r="Q99" s="0" t="n">
        <v>78</v>
      </c>
      <c r="R99" s="0" t="n">
        <v>4.5</v>
      </c>
      <c r="S99" s="0" t="n">
        <v>2</v>
      </c>
      <c r="T99" s="0" t="n">
        <v>19</v>
      </c>
      <c r="U99" s="0" t="n">
        <v>739</v>
      </c>
      <c r="V99" s="0" t="n">
        <v>739</v>
      </c>
      <c r="W99" s="0" t="n">
        <f aca="false">(80*(Q99-S99)/R99)</f>
        <v>1351.11111111111</v>
      </c>
    </row>
    <row r="100" customFormat="false" ht="13" hidden="false" customHeight="false" outlineLevel="0" collapsed="false">
      <c r="A100" s="0" t="n">
        <v>4</v>
      </c>
      <c r="B100" s="0" t="n">
        <v>99</v>
      </c>
      <c r="D100" s="0" t="s">
        <v>23</v>
      </c>
      <c r="E100" s="0" t="n">
        <v>1</v>
      </c>
      <c r="F100" s="0" t="n">
        <v>0</v>
      </c>
      <c r="G100" s="0" t="n">
        <v>0</v>
      </c>
      <c r="H100" s="0" t="n">
        <v>0</v>
      </c>
      <c r="M100" s="0" t="n">
        <v>0</v>
      </c>
      <c r="N100" s="0" t="n">
        <v>165</v>
      </c>
      <c r="O100" s="0" t="n">
        <v>0.012</v>
      </c>
      <c r="Q100" s="0" t="n">
        <v>78</v>
      </c>
      <c r="R100" s="0" t="n">
        <v>4.2</v>
      </c>
      <c r="S100" s="0" t="n">
        <v>3</v>
      </c>
      <c r="T100" s="0" t="n">
        <v>20</v>
      </c>
      <c r="U100" s="0" t="n">
        <v>784</v>
      </c>
      <c r="W100" s="0" t="n">
        <f aca="false">(80*(Q100-S100)/R100)</f>
        <v>1428.57142857143</v>
      </c>
    </row>
    <row r="101" customFormat="false" ht="13" hidden="false" customHeight="false" outlineLevel="0" collapsed="false">
      <c r="A101" s="0" t="n">
        <v>4</v>
      </c>
      <c r="B101" s="0" t="n">
        <v>100</v>
      </c>
      <c r="D101" s="0" t="s">
        <v>23</v>
      </c>
      <c r="E101" s="0" t="n">
        <v>1</v>
      </c>
      <c r="F101" s="0" t="n">
        <v>0</v>
      </c>
      <c r="G101" s="0" t="n">
        <v>0</v>
      </c>
      <c r="H101" s="0" t="n">
        <v>0</v>
      </c>
      <c r="M101" s="0" t="n">
        <v>0</v>
      </c>
      <c r="N101" s="0" t="n">
        <v>180</v>
      </c>
      <c r="O101" s="0" t="n">
        <v>-0.0053</v>
      </c>
      <c r="P101" s="0" t="n">
        <v>824</v>
      </c>
      <c r="Q101" s="0" t="n">
        <v>77</v>
      </c>
      <c r="R101" s="0" t="n">
        <v>4.1</v>
      </c>
      <c r="S101" s="0" t="n">
        <v>3</v>
      </c>
      <c r="T101" s="0" t="n">
        <v>21</v>
      </c>
      <c r="U101" s="0" t="n">
        <v>824</v>
      </c>
      <c r="V101" s="0" t="n">
        <v>824</v>
      </c>
      <c r="W101" s="0" t="n">
        <f aca="false">(80*(Q101-S101)/R101)</f>
        <v>1443.90243902439</v>
      </c>
    </row>
    <row r="102" customFormat="false" ht="13" hidden="false" customHeight="false" outlineLevel="0" collapsed="false">
      <c r="A102" s="0" t="n">
        <v>5</v>
      </c>
      <c r="B102" s="0" t="n">
        <v>101</v>
      </c>
      <c r="C102" s="0" t="n">
        <v>852</v>
      </c>
      <c r="D102" s="0" t="s">
        <v>23</v>
      </c>
      <c r="E102" s="0" t="n">
        <v>1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28</v>
      </c>
      <c r="K102" s="0" t="n">
        <v>672</v>
      </c>
      <c r="L102" s="0" t="n">
        <v>33.6</v>
      </c>
      <c r="M102" s="0" t="n">
        <v>1</v>
      </c>
      <c r="N102" s="0" t="n">
        <v>0</v>
      </c>
      <c r="O102" s="0" t="n">
        <v>0</v>
      </c>
      <c r="Q102" s="0" t="n">
        <v>88</v>
      </c>
      <c r="R102" s="0" t="n">
        <v>4.3</v>
      </c>
      <c r="S102" s="0" t="n">
        <v>2</v>
      </c>
      <c r="T102" s="0" t="n">
        <v>17</v>
      </c>
      <c r="U102" s="0" t="n">
        <v>0</v>
      </c>
      <c r="V102" s="0" t="n">
        <v>0</v>
      </c>
      <c r="W102" s="0" t="n">
        <f aca="false">(80*(Q102-S102)/R102)</f>
        <v>1600</v>
      </c>
    </row>
    <row r="103" customFormat="false" ht="13" hidden="false" customHeight="false" outlineLevel="0" collapsed="false">
      <c r="A103" s="0" t="n">
        <v>5</v>
      </c>
      <c r="B103" s="0" t="n">
        <v>102</v>
      </c>
      <c r="D103" s="0" t="s">
        <v>23</v>
      </c>
      <c r="E103" s="0" t="n">
        <v>1</v>
      </c>
      <c r="F103" s="0" t="n">
        <v>0</v>
      </c>
      <c r="G103" s="0" t="n">
        <v>0</v>
      </c>
      <c r="H103" s="0" t="n">
        <v>0</v>
      </c>
      <c r="M103" s="0" t="n">
        <v>1</v>
      </c>
      <c r="N103" s="0" t="n">
        <v>5</v>
      </c>
      <c r="O103" s="0" t="n">
        <v>0.0395</v>
      </c>
      <c r="Q103" s="0" t="n">
        <v>92</v>
      </c>
      <c r="R103" s="0" t="n">
        <v>4.2</v>
      </c>
      <c r="S103" s="0" t="n">
        <v>3</v>
      </c>
      <c r="T103" s="0" t="n">
        <v>18</v>
      </c>
      <c r="U103" s="0" t="n">
        <v>40</v>
      </c>
      <c r="W103" s="0" t="n">
        <f aca="false">(80*(Q103-S103)/R103)</f>
        <v>1695.2380952381</v>
      </c>
    </row>
    <row r="104" customFormat="false" ht="13" hidden="false" customHeight="false" outlineLevel="0" collapsed="false">
      <c r="A104" s="0" t="n">
        <v>5</v>
      </c>
      <c r="B104" s="0" t="n">
        <v>103</v>
      </c>
      <c r="D104" s="0" t="s">
        <v>23</v>
      </c>
      <c r="E104" s="0" t="n">
        <v>1</v>
      </c>
      <c r="F104" s="0" t="n">
        <v>0</v>
      </c>
      <c r="G104" s="0" t="n">
        <v>0</v>
      </c>
      <c r="H104" s="0" t="n">
        <v>0</v>
      </c>
      <c r="M104" s="0" t="n">
        <v>1</v>
      </c>
      <c r="N104" s="0" t="n">
        <v>10</v>
      </c>
      <c r="O104" s="0" t="n">
        <v>0.1261</v>
      </c>
      <c r="Q104" s="0" t="n">
        <v>94</v>
      </c>
      <c r="R104" s="0" t="n">
        <v>4.8</v>
      </c>
      <c r="S104" s="0" t="n">
        <v>3</v>
      </c>
      <c r="T104" s="0" t="n">
        <v>19</v>
      </c>
      <c r="U104" s="0" t="n">
        <v>70</v>
      </c>
      <c r="W104" s="0" t="n">
        <f aca="false">(80*(Q104-S104)/R104)</f>
        <v>1516.66666666667</v>
      </c>
    </row>
    <row r="105" customFormat="false" ht="13" hidden="false" customHeight="false" outlineLevel="0" collapsed="false">
      <c r="A105" s="0" t="n">
        <v>5</v>
      </c>
      <c r="B105" s="0" t="n">
        <v>104</v>
      </c>
      <c r="D105" s="0" t="s">
        <v>23</v>
      </c>
      <c r="E105" s="0" t="n">
        <v>1</v>
      </c>
      <c r="F105" s="0" t="n">
        <v>0</v>
      </c>
      <c r="G105" s="0" t="n">
        <v>0</v>
      </c>
      <c r="H105" s="0" t="n">
        <v>0</v>
      </c>
      <c r="M105" s="0" t="n">
        <v>1</v>
      </c>
      <c r="N105" s="0" t="n">
        <v>15</v>
      </c>
      <c r="O105" s="0" t="n">
        <v>0.223</v>
      </c>
      <c r="Q105" s="0" t="n">
        <v>95</v>
      </c>
      <c r="R105" s="0" t="n">
        <v>5</v>
      </c>
      <c r="S105" s="0" t="n">
        <v>4</v>
      </c>
      <c r="T105" s="0" t="n">
        <v>19</v>
      </c>
      <c r="U105" s="0" t="n">
        <v>100</v>
      </c>
      <c r="W105" s="0" t="n">
        <f aca="false">(80*(Q105-S105)/R105)</f>
        <v>1456</v>
      </c>
    </row>
    <row r="106" customFormat="false" ht="13" hidden="false" customHeight="false" outlineLevel="0" collapsed="false">
      <c r="A106" s="0" t="n">
        <v>5</v>
      </c>
      <c r="B106" s="0" t="n">
        <v>105</v>
      </c>
      <c r="D106" s="0" t="s">
        <v>23</v>
      </c>
      <c r="E106" s="0" t="n">
        <v>1</v>
      </c>
      <c r="F106" s="0" t="n">
        <v>0</v>
      </c>
      <c r="G106" s="0" t="n">
        <v>0</v>
      </c>
      <c r="H106" s="0" t="n">
        <v>0</v>
      </c>
      <c r="M106" s="0" t="n">
        <v>1</v>
      </c>
      <c r="N106" s="0" t="n">
        <v>18</v>
      </c>
      <c r="O106" s="0" t="n">
        <v>0.2752</v>
      </c>
      <c r="Q106" s="0" t="n">
        <v>96</v>
      </c>
      <c r="R106" s="0" t="n">
        <v>5.3</v>
      </c>
      <c r="S106" s="0" t="n">
        <v>4</v>
      </c>
      <c r="T106" s="0" t="n">
        <v>19</v>
      </c>
      <c r="U106" s="0" t="n">
        <v>125</v>
      </c>
      <c r="W106" s="0" t="n">
        <f aca="false">(80*(Q106-S106)/R106)</f>
        <v>1388.67924528302</v>
      </c>
    </row>
    <row r="107" customFormat="false" ht="13" hidden="false" customHeight="false" outlineLevel="0" collapsed="false">
      <c r="A107" s="0" t="n">
        <v>5</v>
      </c>
      <c r="B107" s="0" t="n">
        <v>106</v>
      </c>
      <c r="D107" s="0" t="s">
        <v>23</v>
      </c>
      <c r="E107" s="0" t="n">
        <v>1</v>
      </c>
      <c r="F107" s="0" t="n">
        <v>0</v>
      </c>
      <c r="G107" s="0" t="n">
        <v>0</v>
      </c>
      <c r="H107" s="0" t="n">
        <v>0</v>
      </c>
      <c r="M107" s="0" t="n">
        <v>1</v>
      </c>
      <c r="N107" s="0" t="n">
        <v>20</v>
      </c>
      <c r="O107" s="0" t="n">
        <v>0.3115</v>
      </c>
      <c r="Q107" s="0" t="n">
        <v>98</v>
      </c>
      <c r="R107" s="0" t="n">
        <v>5.7</v>
      </c>
      <c r="S107" s="0" t="n">
        <v>6</v>
      </c>
      <c r="T107" s="0" t="n">
        <v>20</v>
      </c>
      <c r="U107" s="0" t="n">
        <v>165</v>
      </c>
      <c r="W107" s="0" t="n">
        <f aca="false">(80*(Q107-S107)/R107)</f>
        <v>1291.22807017544</v>
      </c>
    </row>
    <row r="108" customFormat="false" ht="13" hidden="false" customHeight="false" outlineLevel="0" collapsed="false">
      <c r="A108" s="0" t="n">
        <v>5</v>
      </c>
      <c r="B108" s="0" t="n">
        <v>107</v>
      </c>
      <c r="D108" s="0" t="s">
        <v>23</v>
      </c>
      <c r="E108" s="0" t="n">
        <v>1</v>
      </c>
      <c r="F108" s="0" t="n">
        <v>0</v>
      </c>
      <c r="G108" s="0" t="n">
        <v>0</v>
      </c>
      <c r="H108" s="0" t="n">
        <v>0</v>
      </c>
      <c r="M108" s="0" t="n">
        <v>0</v>
      </c>
      <c r="N108" s="0" t="n">
        <v>22</v>
      </c>
      <c r="O108" s="0" t="n">
        <v>0.2915</v>
      </c>
      <c r="Q108" s="0" t="n">
        <v>96</v>
      </c>
      <c r="R108" s="0" t="n">
        <v>6.1</v>
      </c>
      <c r="S108" s="0" t="n">
        <v>5</v>
      </c>
      <c r="T108" s="0" t="n">
        <v>19</v>
      </c>
      <c r="U108" s="0" t="n">
        <v>190</v>
      </c>
      <c r="W108" s="0" t="n">
        <f aca="false">(80*(Q108-S108)/R108)</f>
        <v>1193.44262295082</v>
      </c>
    </row>
    <row r="109" customFormat="false" ht="13" hidden="false" customHeight="false" outlineLevel="0" collapsed="false">
      <c r="A109" s="0" t="n">
        <v>5</v>
      </c>
      <c r="B109" s="0" t="n">
        <v>108</v>
      </c>
      <c r="D109" s="0" t="s">
        <v>23</v>
      </c>
      <c r="E109" s="0" t="n">
        <v>1</v>
      </c>
      <c r="F109" s="0" t="n">
        <v>0</v>
      </c>
      <c r="G109" s="0" t="n">
        <v>0</v>
      </c>
      <c r="H109" s="0" t="n">
        <v>0</v>
      </c>
      <c r="M109" s="0" t="n">
        <v>0</v>
      </c>
      <c r="N109" s="0" t="n">
        <v>24</v>
      </c>
      <c r="O109" s="0" t="n">
        <v>0.2539</v>
      </c>
      <c r="Q109" s="0" t="n">
        <v>95</v>
      </c>
      <c r="R109" s="0" t="n">
        <v>5.7</v>
      </c>
      <c r="S109" s="0" t="n">
        <v>5</v>
      </c>
      <c r="T109" s="0" t="n">
        <v>18</v>
      </c>
      <c r="U109" s="0" t="n">
        <v>210</v>
      </c>
      <c r="W109" s="0" t="n">
        <f aca="false">(80*(Q109-S109)/R109)</f>
        <v>1263.15789473684</v>
      </c>
    </row>
    <row r="110" customFormat="false" ht="13" hidden="false" customHeight="false" outlineLevel="0" collapsed="false">
      <c r="A110" s="0" t="n">
        <v>5</v>
      </c>
      <c r="B110" s="0" t="n">
        <v>109</v>
      </c>
      <c r="D110" s="0" t="s">
        <v>23</v>
      </c>
      <c r="E110" s="0" t="n">
        <v>1</v>
      </c>
      <c r="F110" s="0" t="n">
        <v>0</v>
      </c>
      <c r="G110" s="0" t="n">
        <v>0</v>
      </c>
      <c r="H110" s="0" t="n">
        <v>0</v>
      </c>
      <c r="M110" s="0" t="n">
        <v>0</v>
      </c>
      <c r="N110" s="0" t="n">
        <v>26</v>
      </c>
      <c r="O110" s="0" t="n">
        <v>0.2006</v>
      </c>
      <c r="Q110" s="0" t="n">
        <v>96</v>
      </c>
      <c r="R110" s="0" t="n">
        <v>5.4</v>
      </c>
      <c r="S110" s="0" t="n">
        <v>4</v>
      </c>
      <c r="T110" s="0" t="n">
        <v>18</v>
      </c>
      <c r="U110" s="0" t="n">
        <v>230</v>
      </c>
      <c r="W110" s="0" t="n">
        <f aca="false">(80*(Q110-S110)/R110)</f>
        <v>1362.96296296296</v>
      </c>
    </row>
    <row r="111" customFormat="false" ht="13" hidden="false" customHeight="false" outlineLevel="0" collapsed="false">
      <c r="A111" s="0" t="n">
        <v>5</v>
      </c>
      <c r="B111" s="0" t="n">
        <v>110</v>
      </c>
      <c r="D111" s="0" t="s">
        <v>23</v>
      </c>
      <c r="E111" s="0" t="n">
        <v>1</v>
      </c>
      <c r="F111" s="0" t="n">
        <v>0</v>
      </c>
      <c r="G111" s="0" t="n">
        <v>0</v>
      </c>
      <c r="H111" s="0" t="n">
        <v>0</v>
      </c>
      <c r="M111" s="0" t="n">
        <v>0</v>
      </c>
      <c r="N111" s="0" t="n">
        <v>28</v>
      </c>
      <c r="O111" s="0" t="n">
        <v>0.2166</v>
      </c>
      <c r="Q111" s="0" t="n">
        <v>94</v>
      </c>
      <c r="R111" s="0" t="n">
        <v>4.7</v>
      </c>
      <c r="S111" s="0" t="n">
        <v>4</v>
      </c>
      <c r="T111" s="0" t="n">
        <v>17</v>
      </c>
      <c r="U111" s="0" t="n">
        <v>245</v>
      </c>
      <c r="W111" s="0" t="n">
        <f aca="false">(80*(Q111-S111)/R111)</f>
        <v>1531.91489361702</v>
      </c>
    </row>
    <row r="112" customFormat="false" ht="13" hidden="false" customHeight="false" outlineLevel="0" collapsed="false">
      <c r="A112" s="0" t="n">
        <v>5</v>
      </c>
      <c r="B112" s="0" t="n">
        <v>111</v>
      </c>
      <c r="D112" s="0" t="s">
        <v>23</v>
      </c>
      <c r="E112" s="0" t="n">
        <v>1</v>
      </c>
      <c r="F112" s="0" t="n">
        <v>0</v>
      </c>
      <c r="G112" s="0" t="n">
        <v>0</v>
      </c>
      <c r="H112" s="0" t="n">
        <v>0</v>
      </c>
      <c r="M112" s="0" t="n">
        <v>0</v>
      </c>
      <c r="N112" s="0" t="n">
        <v>30</v>
      </c>
      <c r="O112" s="0" t="n">
        <v>0.2155</v>
      </c>
      <c r="Q112" s="0" t="n">
        <v>95</v>
      </c>
      <c r="R112" s="0" t="n">
        <v>4.5</v>
      </c>
      <c r="S112" s="0" t="n">
        <v>5</v>
      </c>
      <c r="T112" s="0" t="n">
        <v>17</v>
      </c>
      <c r="U112" s="0" t="n">
        <v>265</v>
      </c>
      <c r="V112" s="0" t="n">
        <v>265</v>
      </c>
      <c r="W112" s="0" t="n">
        <f aca="false">(80*(Q112-S112)/R112)</f>
        <v>1600</v>
      </c>
    </row>
    <row r="113" customFormat="false" ht="13" hidden="false" customHeight="false" outlineLevel="0" collapsed="false">
      <c r="A113" s="0" t="n">
        <v>5</v>
      </c>
      <c r="B113" s="0" t="n">
        <v>112</v>
      </c>
      <c r="D113" s="0" t="s">
        <v>23</v>
      </c>
      <c r="E113" s="0" t="n">
        <v>1</v>
      </c>
      <c r="F113" s="0" t="n">
        <v>0</v>
      </c>
      <c r="G113" s="0" t="n">
        <v>0</v>
      </c>
      <c r="H113" s="0" t="n">
        <v>0</v>
      </c>
      <c r="M113" s="0" t="n">
        <v>0</v>
      </c>
      <c r="N113" s="0" t="n">
        <v>35</v>
      </c>
      <c r="O113" s="0" t="n">
        <v>0.1807</v>
      </c>
      <c r="Q113" s="0" t="n">
        <v>94</v>
      </c>
      <c r="R113" s="0" t="n">
        <v>4.2</v>
      </c>
      <c r="S113" s="0" t="n">
        <v>3</v>
      </c>
      <c r="T113" s="0" t="n">
        <v>17</v>
      </c>
      <c r="U113" s="0" t="n">
        <v>295</v>
      </c>
      <c r="W113" s="0" t="n">
        <f aca="false">(80*(Q113-S113)/R113)</f>
        <v>1733.33333333333</v>
      </c>
    </row>
    <row r="114" customFormat="false" ht="13" hidden="false" customHeight="false" outlineLevel="0" collapsed="false">
      <c r="A114" s="0" t="n">
        <v>5</v>
      </c>
      <c r="B114" s="0" t="n">
        <v>113</v>
      </c>
      <c r="D114" s="0" t="s">
        <v>23</v>
      </c>
      <c r="E114" s="0" t="n">
        <v>1</v>
      </c>
      <c r="F114" s="0" t="n">
        <v>0</v>
      </c>
      <c r="G114" s="0" t="n">
        <v>0</v>
      </c>
      <c r="H114" s="0" t="n">
        <v>0</v>
      </c>
      <c r="M114" s="0" t="n">
        <v>0</v>
      </c>
      <c r="N114" s="0" t="n">
        <v>40</v>
      </c>
      <c r="O114" s="0" t="n">
        <v>0.1316</v>
      </c>
      <c r="Q114" s="0" t="n">
        <v>92</v>
      </c>
      <c r="R114" s="0" t="n">
        <v>4.3</v>
      </c>
      <c r="S114" s="0" t="n">
        <v>3</v>
      </c>
      <c r="T114" s="0" t="n">
        <v>17</v>
      </c>
      <c r="U114" s="0" t="n">
        <v>345</v>
      </c>
      <c r="W114" s="0" t="n">
        <f aca="false">(80*(Q114-S114)/R114)</f>
        <v>1655.81395348837</v>
      </c>
    </row>
    <row r="115" customFormat="false" ht="13" hidden="false" customHeight="false" outlineLevel="0" collapsed="false">
      <c r="A115" s="0" t="n">
        <v>5</v>
      </c>
      <c r="B115" s="0" t="n">
        <v>114</v>
      </c>
      <c r="D115" s="0" t="s">
        <v>23</v>
      </c>
      <c r="E115" s="0" t="n">
        <v>1</v>
      </c>
      <c r="F115" s="0" t="n">
        <v>0</v>
      </c>
      <c r="G115" s="0" t="n">
        <v>0</v>
      </c>
      <c r="H115" s="0" t="n">
        <v>0</v>
      </c>
      <c r="M115" s="0" t="n">
        <v>0</v>
      </c>
      <c r="N115" s="0" t="n">
        <v>45</v>
      </c>
      <c r="O115" s="0" t="n">
        <v>0.1305</v>
      </c>
      <c r="Q115" s="0" t="n">
        <v>92</v>
      </c>
      <c r="R115" s="0" t="n">
        <v>4.3</v>
      </c>
      <c r="S115" s="0" t="n">
        <v>3</v>
      </c>
      <c r="T115" s="0" t="n">
        <v>17</v>
      </c>
      <c r="U115" s="0" t="n">
        <v>420</v>
      </c>
      <c r="W115" s="0" t="n">
        <f aca="false">(80*(Q115-S115)/R115)</f>
        <v>1655.81395348837</v>
      </c>
    </row>
    <row r="116" customFormat="false" ht="13" hidden="false" customHeight="false" outlineLevel="0" collapsed="false">
      <c r="A116" s="0" t="n">
        <v>5</v>
      </c>
      <c r="B116" s="0" t="n">
        <v>115</v>
      </c>
      <c r="D116" s="0" t="s">
        <v>23</v>
      </c>
      <c r="E116" s="0" t="n">
        <v>1</v>
      </c>
      <c r="F116" s="0" t="n">
        <v>0</v>
      </c>
      <c r="G116" s="0" t="n">
        <v>0</v>
      </c>
      <c r="H116" s="0" t="n">
        <v>0</v>
      </c>
      <c r="M116" s="0" t="n">
        <v>0</v>
      </c>
      <c r="N116" s="0" t="n">
        <v>50</v>
      </c>
      <c r="O116" s="0" t="n">
        <v>0.1451</v>
      </c>
      <c r="Q116" s="0" t="n">
        <v>90</v>
      </c>
      <c r="R116" s="0" t="n">
        <v>4.2</v>
      </c>
      <c r="S116" s="0" t="n">
        <v>3</v>
      </c>
      <c r="T116" s="0" t="n">
        <v>17</v>
      </c>
      <c r="U116" s="0" t="n">
        <v>445</v>
      </c>
      <c r="W116" s="0" t="n">
        <f aca="false">(80*(Q116-S116)/R116)</f>
        <v>1657.14285714286</v>
      </c>
    </row>
    <row r="117" customFormat="false" ht="13" hidden="false" customHeight="false" outlineLevel="0" collapsed="false">
      <c r="A117" s="0" t="n">
        <v>5</v>
      </c>
      <c r="B117" s="0" t="n">
        <v>116</v>
      </c>
      <c r="D117" s="0" t="s">
        <v>23</v>
      </c>
      <c r="E117" s="0" t="n">
        <v>1</v>
      </c>
      <c r="F117" s="0" t="n">
        <v>0</v>
      </c>
      <c r="G117" s="0" t="n">
        <v>0</v>
      </c>
      <c r="H117" s="0" t="n">
        <v>0</v>
      </c>
      <c r="M117" s="0" t="n">
        <v>0</v>
      </c>
      <c r="N117" s="0" t="n">
        <v>55</v>
      </c>
      <c r="O117" s="0" t="n">
        <v>0.113</v>
      </c>
      <c r="Q117" s="0" t="n">
        <v>89</v>
      </c>
      <c r="R117" s="0" t="n">
        <v>4</v>
      </c>
      <c r="S117" s="0" t="n">
        <v>2</v>
      </c>
      <c r="T117" s="0" t="n">
        <v>17</v>
      </c>
      <c r="U117" s="0" t="n">
        <v>485</v>
      </c>
      <c r="W117" s="0" t="n">
        <f aca="false">(80*(Q117-S117)/R117)</f>
        <v>1740</v>
      </c>
    </row>
    <row r="118" customFormat="false" ht="13" hidden="false" customHeight="false" outlineLevel="0" collapsed="false">
      <c r="A118" s="0" t="n">
        <v>5</v>
      </c>
      <c r="B118" s="0" t="n">
        <v>117</v>
      </c>
      <c r="D118" s="0" t="s">
        <v>23</v>
      </c>
      <c r="E118" s="0" t="n">
        <v>1</v>
      </c>
      <c r="F118" s="0" t="n">
        <v>0</v>
      </c>
      <c r="G118" s="0" t="n">
        <v>0</v>
      </c>
      <c r="H118" s="0" t="n">
        <v>0</v>
      </c>
      <c r="M118" s="0" t="n">
        <v>0</v>
      </c>
      <c r="N118" s="0" t="n">
        <v>60</v>
      </c>
      <c r="O118" s="0" t="n">
        <v>0.1273</v>
      </c>
      <c r="Q118" s="0" t="n">
        <v>90</v>
      </c>
      <c r="R118" s="0" t="n">
        <v>3.9</v>
      </c>
      <c r="S118" s="0" t="n">
        <v>3</v>
      </c>
      <c r="T118" s="0" t="n">
        <v>18</v>
      </c>
      <c r="U118" s="0" t="n">
        <v>520</v>
      </c>
      <c r="V118" s="0" t="n">
        <v>520</v>
      </c>
      <c r="W118" s="0" t="n">
        <f aca="false">(80*(Q118-S118)/R118)</f>
        <v>1784.61538461538</v>
      </c>
    </row>
    <row r="119" customFormat="false" ht="13" hidden="false" customHeight="false" outlineLevel="0" collapsed="false">
      <c r="A119" s="0" t="n">
        <v>5</v>
      </c>
      <c r="B119" s="0" t="n">
        <v>118</v>
      </c>
      <c r="D119" s="0" t="s">
        <v>23</v>
      </c>
      <c r="E119" s="0" t="n">
        <v>1</v>
      </c>
      <c r="F119" s="0" t="n">
        <v>0</v>
      </c>
      <c r="G119" s="0" t="n">
        <v>0</v>
      </c>
      <c r="H119" s="0" t="n">
        <v>0</v>
      </c>
      <c r="M119" s="0" t="n">
        <v>0</v>
      </c>
      <c r="N119" s="0" t="n">
        <v>75</v>
      </c>
      <c r="O119" s="0" t="n">
        <v>0.1109</v>
      </c>
      <c r="Q119" s="0" t="n">
        <v>90</v>
      </c>
      <c r="R119" s="0" t="n">
        <v>3.8</v>
      </c>
      <c r="S119" s="0" t="n">
        <v>3</v>
      </c>
      <c r="T119" s="0" t="n">
        <v>18</v>
      </c>
      <c r="U119" s="0" t="n">
        <v>570</v>
      </c>
      <c r="W119" s="0" t="n">
        <f aca="false">(80*(Q119-S119)/R119)</f>
        <v>1831.57894736842</v>
      </c>
    </row>
    <row r="120" customFormat="false" ht="13" hidden="false" customHeight="false" outlineLevel="0" collapsed="false">
      <c r="A120" s="0" t="n">
        <v>5</v>
      </c>
      <c r="B120" s="0" t="n">
        <v>119</v>
      </c>
      <c r="D120" s="0" t="s">
        <v>23</v>
      </c>
      <c r="E120" s="0" t="n">
        <v>1</v>
      </c>
      <c r="F120" s="0" t="n">
        <v>0</v>
      </c>
      <c r="G120" s="0" t="n">
        <v>0</v>
      </c>
      <c r="H120" s="0" t="n">
        <v>0</v>
      </c>
      <c r="M120" s="0" t="n">
        <v>0</v>
      </c>
      <c r="N120" s="0" t="n">
        <v>90</v>
      </c>
      <c r="O120" s="0" t="n">
        <v>0.1098</v>
      </c>
      <c r="Q120" s="0" t="n">
        <v>91</v>
      </c>
      <c r="R120" s="0" t="n">
        <v>3.9</v>
      </c>
      <c r="S120" s="0" t="n">
        <v>3</v>
      </c>
      <c r="T120" s="0" t="n">
        <v>18</v>
      </c>
      <c r="U120" s="0" t="n">
        <v>595</v>
      </c>
      <c r="V120" s="0" t="n">
        <v>595</v>
      </c>
      <c r="W120" s="0" t="n">
        <f aca="false">(80*(Q120-S120)/R120)</f>
        <v>1805.12820512821</v>
      </c>
    </row>
    <row r="121" customFormat="false" ht="13" hidden="false" customHeight="false" outlineLevel="0" collapsed="false">
      <c r="A121" s="0" t="n">
        <v>5</v>
      </c>
      <c r="B121" s="0" t="n">
        <v>120</v>
      </c>
      <c r="D121" s="0" t="s">
        <v>23</v>
      </c>
      <c r="E121" s="0" t="n">
        <v>1</v>
      </c>
      <c r="F121" s="0" t="n">
        <v>0</v>
      </c>
      <c r="G121" s="0" t="n">
        <v>0</v>
      </c>
      <c r="H121" s="0" t="n">
        <v>0</v>
      </c>
      <c r="M121" s="0" t="n">
        <v>0</v>
      </c>
      <c r="N121" s="0" t="n">
        <v>105</v>
      </c>
      <c r="O121" s="0" t="n">
        <v>0.1087</v>
      </c>
      <c r="Q121" s="0" t="n">
        <v>88</v>
      </c>
      <c r="R121" s="0" t="n">
        <v>4.1</v>
      </c>
      <c r="S121" s="0" t="n">
        <v>4</v>
      </c>
      <c r="T121" s="0" t="n">
        <v>18</v>
      </c>
      <c r="U121" s="0" t="n">
        <v>630</v>
      </c>
      <c r="W121" s="0" t="n">
        <f aca="false">(80*(Q121-S121)/R121)</f>
        <v>1639.0243902439</v>
      </c>
    </row>
    <row r="122" customFormat="false" ht="13" hidden="false" customHeight="false" outlineLevel="0" collapsed="false">
      <c r="A122" s="0" t="n">
        <v>5</v>
      </c>
      <c r="B122" s="0" t="n">
        <v>121</v>
      </c>
      <c r="D122" s="0" t="s">
        <v>23</v>
      </c>
      <c r="E122" s="0" t="n">
        <v>1</v>
      </c>
      <c r="F122" s="0" t="n">
        <v>0</v>
      </c>
      <c r="G122" s="0" t="n">
        <v>0</v>
      </c>
      <c r="H122" s="0" t="n">
        <v>0</v>
      </c>
      <c r="M122" s="0" t="n">
        <v>0</v>
      </c>
      <c r="N122" s="0" t="n">
        <v>120</v>
      </c>
      <c r="O122" s="0" t="n">
        <v>0.0779</v>
      </c>
      <c r="Q122" s="0" t="n">
        <v>91</v>
      </c>
      <c r="R122" s="0" t="n">
        <v>4.3</v>
      </c>
      <c r="S122" s="0" t="n">
        <v>4</v>
      </c>
      <c r="T122" s="0" t="n">
        <v>18</v>
      </c>
      <c r="U122" s="0" t="n">
        <v>660</v>
      </c>
      <c r="V122" s="0" t="n">
        <v>660</v>
      </c>
      <c r="W122" s="0" t="n">
        <f aca="false">(80*(Q122-S122)/R122)</f>
        <v>1618.60465116279</v>
      </c>
    </row>
    <row r="123" customFormat="false" ht="13" hidden="false" customHeight="false" outlineLevel="0" collapsed="false">
      <c r="A123" s="0" t="n">
        <v>5</v>
      </c>
      <c r="B123" s="0" t="n">
        <v>122</v>
      </c>
      <c r="D123" s="0" t="s">
        <v>23</v>
      </c>
      <c r="E123" s="0" t="n">
        <v>1</v>
      </c>
      <c r="F123" s="0" t="n">
        <v>0</v>
      </c>
      <c r="G123" s="0" t="n">
        <v>0</v>
      </c>
      <c r="H123" s="0" t="n">
        <v>0</v>
      </c>
      <c r="M123" s="0" t="n">
        <v>0</v>
      </c>
      <c r="N123" s="0" t="n">
        <v>135</v>
      </c>
      <c r="O123" s="0" t="n">
        <v>0.0768</v>
      </c>
      <c r="Q123" s="0" t="n">
        <v>90</v>
      </c>
      <c r="R123" s="0" t="n">
        <v>4.5</v>
      </c>
      <c r="S123" s="0" t="n">
        <v>4</v>
      </c>
      <c r="T123" s="0" t="n">
        <v>18</v>
      </c>
      <c r="U123" s="0" t="n">
        <v>685</v>
      </c>
      <c r="W123" s="0" t="n">
        <f aca="false">(80*(Q123-S123)/R123)</f>
        <v>1528.88888888889</v>
      </c>
    </row>
    <row r="124" customFormat="false" ht="13" hidden="false" customHeight="false" outlineLevel="0" collapsed="false">
      <c r="A124" s="0" t="n">
        <v>5</v>
      </c>
      <c r="B124" s="0" t="n">
        <v>123</v>
      </c>
      <c r="D124" s="0" t="s">
        <v>23</v>
      </c>
      <c r="E124" s="0" t="n">
        <v>1</v>
      </c>
      <c r="F124" s="0" t="n">
        <v>0</v>
      </c>
      <c r="G124" s="0" t="n">
        <v>0</v>
      </c>
      <c r="H124" s="0" t="n">
        <v>0</v>
      </c>
      <c r="M124" s="0" t="n">
        <v>0</v>
      </c>
      <c r="N124" s="0" t="n">
        <v>150</v>
      </c>
      <c r="O124" s="0" t="n">
        <v>0.0471</v>
      </c>
      <c r="Q124" s="0" t="n">
        <v>90</v>
      </c>
      <c r="R124" s="0" t="n">
        <v>4.3</v>
      </c>
      <c r="S124" s="0" t="n">
        <v>3</v>
      </c>
      <c r="T124" s="0" t="n">
        <v>18</v>
      </c>
      <c r="U124" s="0" t="n">
        <v>760</v>
      </c>
      <c r="V124" s="0" t="n">
        <v>760</v>
      </c>
      <c r="W124" s="0" t="n">
        <f aca="false">(80*(Q124-S124)/R124)</f>
        <v>1618.60465116279</v>
      </c>
    </row>
    <row r="125" customFormat="false" ht="13" hidden="false" customHeight="false" outlineLevel="0" collapsed="false">
      <c r="A125" s="0" t="n">
        <v>5</v>
      </c>
      <c r="B125" s="0" t="n">
        <v>124</v>
      </c>
      <c r="D125" s="0" t="s">
        <v>23</v>
      </c>
      <c r="E125" s="0" t="n">
        <v>1</v>
      </c>
      <c r="F125" s="0" t="n">
        <v>0</v>
      </c>
      <c r="G125" s="0" t="n">
        <v>0</v>
      </c>
      <c r="H125" s="0" t="n">
        <v>0</v>
      </c>
      <c r="M125" s="0" t="n">
        <v>0</v>
      </c>
      <c r="N125" s="0" t="n">
        <v>165</v>
      </c>
      <c r="O125" s="0" t="n">
        <v>0.0321</v>
      </c>
      <c r="Q125" s="0" t="n">
        <v>90</v>
      </c>
      <c r="R125" s="0" t="n">
        <v>4.3</v>
      </c>
      <c r="S125" s="0" t="n">
        <v>4</v>
      </c>
      <c r="T125" s="0" t="n">
        <v>18</v>
      </c>
      <c r="U125" s="0" t="n">
        <v>805</v>
      </c>
      <c r="W125" s="0" t="n">
        <f aca="false">(80*(Q125-S125)/R125)</f>
        <v>1600</v>
      </c>
    </row>
    <row r="126" customFormat="false" ht="13" hidden="false" customHeight="false" outlineLevel="0" collapsed="false">
      <c r="A126" s="0" t="n">
        <v>5</v>
      </c>
      <c r="B126" s="0" t="n">
        <v>125</v>
      </c>
      <c r="D126" s="0" t="s">
        <v>23</v>
      </c>
      <c r="E126" s="0" t="n">
        <v>1</v>
      </c>
      <c r="F126" s="0" t="n">
        <v>0</v>
      </c>
      <c r="G126" s="0" t="n">
        <v>0</v>
      </c>
      <c r="H126" s="0" t="n">
        <v>0</v>
      </c>
      <c r="M126" s="0" t="n">
        <v>0</v>
      </c>
      <c r="N126" s="0" t="n">
        <v>180</v>
      </c>
      <c r="O126" s="0" t="n">
        <v>0.0311</v>
      </c>
      <c r="P126" s="0" t="n">
        <v>895</v>
      </c>
      <c r="Q126" s="0" t="n">
        <v>89</v>
      </c>
      <c r="R126" s="0" t="n">
        <v>4.4</v>
      </c>
      <c r="S126" s="0" t="n">
        <v>3</v>
      </c>
      <c r="T126" s="0" t="n">
        <v>17</v>
      </c>
      <c r="U126" s="0" t="n">
        <v>895</v>
      </c>
      <c r="V126" s="0" t="n">
        <v>895</v>
      </c>
      <c r="W126" s="0" t="n">
        <f aca="false">(80*(Q126-S126)/R126)</f>
        <v>1563.63636363636</v>
      </c>
    </row>
    <row r="127" customFormat="false" ht="13" hidden="false" customHeight="false" outlineLevel="0" collapsed="false">
      <c r="A127" s="0" t="n">
        <v>6</v>
      </c>
      <c r="B127" s="0" t="n">
        <v>126</v>
      </c>
      <c r="C127" s="0" t="n">
        <v>863</v>
      </c>
      <c r="D127" s="0" t="s">
        <v>23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22</v>
      </c>
      <c r="K127" s="0" t="n">
        <v>528</v>
      </c>
      <c r="L127" s="0" t="n">
        <v>26.4</v>
      </c>
      <c r="M127" s="0" t="n">
        <v>1</v>
      </c>
      <c r="N127" s="0" t="n">
        <v>0</v>
      </c>
      <c r="O127" s="0" t="n">
        <v>0</v>
      </c>
      <c r="Q127" s="0" t="n">
        <v>88</v>
      </c>
      <c r="R127" s="0" t="n">
        <v>3.9</v>
      </c>
      <c r="S127" s="0" t="n">
        <v>3</v>
      </c>
      <c r="T127" s="0" t="n">
        <v>19</v>
      </c>
      <c r="U127" s="0" t="n">
        <v>0</v>
      </c>
      <c r="V127" s="0" t="n">
        <v>0</v>
      </c>
      <c r="W127" s="0" t="n">
        <f aca="false">(80*(Q127-S127)/R127)</f>
        <v>1743.58974358974</v>
      </c>
    </row>
    <row r="128" customFormat="false" ht="13" hidden="false" customHeight="false" outlineLevel="0" collapsed="false">
      <c r="A128" s="0" t="n">
        <v>6</v>
      </c>
      <c r="B128" s="0" t="n">
        <v>127</v>
      </c>
      <c r="D128" s="0" t="s">
        <v>23</v>
      </c>
      <c r="E128" s="0" t="n">
        <v>1</v>
      </c>
      <c r="F128" s="0" t="n">
        <v>0</v>
      </c>
      <c r="G128" s="0" t="n">
        <v>0</v>
      </c>
      <c r="H128" s="0" t="n">
        <v>0</v>
      </c>
      <c r="M128" s="0" t="n">
        <v>1</v>
      </c>
      <c r="N128" s="0" t="n">
        <v>5</v>
      </c>
      <c r="O128" s="0" t="n">
        <v>0.0637</v>
      </c>
      <c r="Q128" s="0" t="n">
        <v>92</v>
      </c>
      <c r="R128" s="0" t="n">
        <v>4.3</v>
      </c>
      <c r="S128" s="0" t="n">
        <v>5</v>
      </c>
      <c r="T128" s="0" t="n">
        <v>21</v>
      </c>
      <c r="U128" s="0" t="n">
        <v>5</v>
      </c>
      <c r="W128" s="0" t="n">
        <f aca="false">(80*(Q128-S128)/R128)</f>
        <v>1618.60465116279</v>
      </c>
    </row>
    <row r="129" customFormat="false" ht="13" hidden="false" customHeight="false" outlineLevel="0" collapsed="false">
      <c r="A129" s="0" t="n">
        <v>6</v>
      </c>
      <c r="B129" s="0" t="n">
        <v>128</v>
      </c>
      <c r="D129" s="0" t="s">
        <v>23</v>
      </c>
      <c r="E129" s="0" t="n">
        <v>1</v>
      </c>
      <c r="F129" s="0" t="n">
        <v>0</v>
      </c>
      <c r="G129" s="0" t="n">
        <v>0</v>
      </c>
      <c r="H129" s="0" t="n">
        <v>0</v>
      </c>
      <c r="M129" s="0" t="n">
        <v>1</v>
      </c>
      <c r="N129" s="0" t="n">
        <v>10</v>
      </c>
      <c r="O129" s="0" t="n">
        <v>0.1347</v>
      </c>
      <c r="Q129" s="0" t="n">
        <v>94</v>
      </c>
      <c r="R129" s="0" t="n">
        <v>5</v>
      </c>
      <c r="S129" s="0" t="n">
        <v>7</v>
      </c>
      <c r="T129" s="0" t="n">
        <v>22</v>
      </c>
      <c r="U129" s="0" t="n">
        <v>12</v>
      </c>
      <c r="W129" s="0" t="n">
        <f aca="false">(80*(Q129-S129)/R129)</f>
        <v>1392</v>
      </c>
    </row>
    <row r="130" customFormat="false" ht="13" hidden="false" customHeight="false" outlineLevel="0" collapsed="false">
      <c r="A130" s="0" t="n">
        <v>6</v>
      </c>
      <c r="B130" s="0" t="n">
        <v>129</v>
      </c>
      <c r="D130" s="0" t="s">
        <v>23</v>
      </c>
      <c r="E130" s="0" t="n">
        <v>1</v>
      </c>
      <c r="F130" s="0" t="n">
        <v>0</v>
      </c>
      <c r="G130" s="0" t="n">
        <v>0</v>
      </c>
      <c r="H130" s="0" t="n">
        <v>0</v>
      </c>
      <c r="M130" s="0" t="n">
        <v>1</v>
      </c>
      <c r="N130" s="0" t="n">
        <v>15</v>
      </c>
      <c r="O130" s="0" t="n">
        <v>0.1593</v>
      </c>
      <c r="Q130" s="0" t="n">
        <v>95</v>
      </c>
      <c r="R130" s="0" t="n">
        <v>5.5</v>
      </c>
      <c r="S130" s="0" t="n">
        <v>8</v>
      </c>
      <c r="T130" s="0" t="n">
        <v>25</v>
      </c>
      <c r="U130" s="0" t="n">
        <v>47</v>
      </c>
      <c r="W130" s="0" t="n">
        <f aca="false">(80*(Q130-S130)/R130)</f>
        <v>1265.45454545455</v>
      </c>
    </row>
    <row r="131" customFormat="false" ht="13" hidden="false" customHeight="false" outlineLevel="0" collapsed="false">
      <c r="A131" s="0" t="n">
        <v>6</v>
      </c>
      <c r="B131" s="0" t="n">
        <v>130</v>
      </c>
      <c r="D131" s="0" t="s">
        <v>23</v>
      </c>
      <c r="E131" s="0" t="n">
        <v>1</v>
      </c>
      <c r="F131" s="0" t="n">
        <v>0</v>
      </c>
      <c r="G131" s="0" t="n">
        <v>0</v>
      </c>
      <c r="H131" s="0" t="n">
        <v>0</v>
      </c>
      <c r="M131" s="0" t="n">
        <v>1</v>
      </c>
      <c r="N131" s="0" t="n">
        <v>18</v>
      </c>
      <c r="O131" s="0" t="n">
        <v>0.1579</v>
      </c>
      <c r="Q131" s="0" t="n">
        <v>96</v>
      </c>
      <c r="R131" s="0" t="n">
        <v>6</v>
      </c>
      <c r="S131" s="0" t="n">
        <v>8</v>
      </c>
      <c r="T131" s="0" t="n">
        <v>25</v>
      </c>
      <c r="U131" s="0" t="n">
        <v>72</v>
      </c>
      <c r="W131" s="0" t="n">
        <f aca="false">(80*(Q131-S131)/R131)</f>
        <v>1173.33333333333</v>
      </c>
    </row>
    <row r="132" customFormat="false" ht="13" hidden="false" customHeight="false" outlineLevel="0" collapsed="false">
      <c r="A132" s="0" t="n">
        <v>6</v>
      </c>
      <c r="B132" s="0" t="n">
        <v>131</v>
      </c>
      <c r="D132" s="0" t="s">
        <v>23</v>
      </c>
      <c r="E132" s="0" t="n">
        <v>1</v>
      </c>
      <c r="F132" s="0" t="n">
        <v>0</v>
      </c>
      <c r="G132" s="0" t="n">
        <v>0</v>
      </c>
      <c r="H132" s="0" t="n">
        <v>0</v>
      </c>
      <c r="M132" s="0" t="n">
        <v>1</v>
      </c>
      <c r="N132" s="0" t="n">
        <v>20</v>
      </c>
      <c r="O132" s="0" t="n">
        <v>0.1307</v>
      </c>
      <c r="Q132" s="0" t="n">
        <v>98</v>
      </c>
      <c r="R132" s="0" t="n">
        <v>6.1</v>
      </c>
      <c r="S132" s="0" t="n">
        <v>9</v>
      </c>
      <c r="T132" s="0" t="n">
        <v>26</v>
      </c>
      <c r="U132" s="0" t="n">
        <v>87</v>
      </c>
      <c r="W132" s="0" t="n">
        <f aca="false">(80*(Q132-S132)/R132)</f>
        <v>1167.2131147541</v>
      </c>
    </row>
    <row r="133" customFormat="false" ht="13" hidden="false" customHeight="false" outlineLevel="0" collapsed="false">
      <c r="A133" s="0" t="n">
        <v>6</v>
      </c>
      <c r="B133" s="0" t="n">
        <v>132</v>
      </c>
      <c r="D133" s="0" t="s">
        <v>23</v>
      </c>
      <c r="E133" s="0" t="n">
        <v>1</v>
      </c>
      <c r="F133" s="0" t="n">
        <v>0</v>
      </c>
      <c r="G133" s="0" t="n">
        <v>0</v>
      </c>
      <c r="H133" s="0" t="n">
        <v>0</v>
      </c>
      <c r="M133" s="0" t="n">
        <v>0</v>
      </c>
      <c r="N133" s="0" t="n">
        <v>22</v>
      </c>
      <c r="O133" s="0" t="n">
        <v>0.1552</v>
      </c>
      <c r="Q133" s="0" t="n">
        <v>96</v>
      </c>
      <c r="R133" s="0" t="n">
        <v>5.9</v>
      </c>
      <c r="S133" s="0" t="n">
        <v>8</v>
      </c>
      <c r="T133" s="0" t="n">
        <v>26</v>
      </c>
      <c r="U133" s="0" t="n">
        <v>112</v>
      </c>
      <c r="W133" s="0" t="n">
        <f aca="false">(80*(Q133-S133)/R133)</f>
        <v>1193.22033898305</v>
      </c>
    </row>
    <row r="134" customFormat="false" ht="13" hidden="false" customHeight="false" outlineLevel="0" collapsed="false">
      <c r="A134" s="0" t="n">
        <v>6</v>
      </c>
      <c r="B134" s="0" t="n">
        <v>133</v>
      </c>
      <c r="D134" s="0" t="s">
        <v>23</v>
      </c>
      <c r="E134" s="0" t="n">
        <v>1</v>
      </c>
      <c r="F134" s="0" t="n">
        <v>0</v>
      </c>
      <c r="G134" s="0" t="n">
        <v>0</v>
      </c>
      <c r="H134" s="0" t="n">
        <v>0</v>
      </c>
      <c r="M134" s="0" t="n">
        <v>0</v>
      </c>
      <c r="N134" s="0" t="n">
        <v>24</v>
      </c>
      <c r="O134" s="0" t="n">
        <v>0.1033</v>
      </c>
      <c r="Q134" s="0" t="n">
        <v>95</v>
      </c>
      <c r="R134" s="0" t="n">
        <v>5.7</v>
      </c>
      <c r="S134" s="0" t="n">
        <v>7</v>
      </c>
      <c r="T134" s="0" t="n">
        <v>25</v>
      </c>
      <c r="U134" s="0" t="n">
        <v>147</v>
      </c>
      <c r="W134" s="0" t="n">
        <f aca="false">(80*(Q134-S134)/R134)</f>
        <v>1235.08771929825</v>
      </c>
    </row>
    <row r="135" customFormat="false" ht="13" hidden="false" customHeight="false" outlineLevel="0" collapsed="false">
      <c r="A135" s="0" t="n">
        <v>6</v>
      </c>
      <c r="B135" s="0" t="n">
        <v>134</v>
      </c>
      <c r="D135" s="0" t="s">
        <v>23</v>
      </c>
      <c r="E135" s="0" t="n">
        <v>1</v>
      </c>
      <c r="F135" s="0" t="n">
        <v>0</v>
      </c>
      <c r="G135" s="0" t="n">
        <v>0</v>
      </c>
      <c r="H135" s="0" t="n">
        <v>0</v>
      </c>
      <c r="M135" s="0" t="n">
        <v>0</v>
      </c>
      <c r="N135" s="0" t="n">
        <v>26</v>
      </c>
      <c r="O135" s="0" t="n">
        <v>0.102</v>
      </c>
      <c r="Q135" s="0" t="n">
        <v>96</v>
      </c>
      <c r="R135" s="0" t="n">
        <v>5.5</v>
      </c>
      <c r="S135" s="0" t="n">
        <v>6</v>
      </c>
      <c r="T135" s="0" t="n">
        <v>24</v>
      </c>
      <c r="U135" s="0" t="n">
        <v>172</v>
      </c>
      <c r="W135" s="0" t="n">
        <f aca="false">(80*(Q135-S135)/R135)</f>
        <v>1309.09090909091</v>
      </c>
    </row>
    <row r="136" customFormat="false" ht="13" hidden="false" customHeight="false" outlineLevel="0" collapsed="false">
      <c r="A136" s="0" t="n">
        <v>6</v>
      </c>
      <c r="B136" s="0" t="n">
        <v>135</v>
      </c>
      <c r="D136" s="0" t="s">
        <v>23</v>
      </c>
      <c r="E136" s="0" t="n">
        <v>1</v>
      </c>
      <c r="F136" s="0" t="n">
        <v>0</v>
      </c>
      <c r="G136" s="0" t="n">
        <v>0</v>
      </c>
      <c r="H136" s="0" t="n">
        <v>0</v>
      </c>
      <c r="M136" s="0" t="n">
        <v>0</v>
      </c>
      <c r="N136" s="0" t="n">
        <v>28</v>
      </c>
      <c r="O136" s="0" t="n">
        <v>0.1006</v>
      </c>
      <c r="Q136" s="0" t="n">
        <v>94</v>
      </c>
      <c r="R136" s="0" t="n">
        <v>5.5</v>
      </c>
      <c r="S136" s="0" t="n">
        <v>6</v>
      </c>
      <c r="T136" s="0" t="n">
        <v>23</v>
      </c>
      <c r="U136" s="0" t="n">
        <v>197</v>
      </c>
      <c r="W136" s="0" t="n">
        <f aca="false">(80*(Q136-S136)/R136)</f>
        <v>1280</v>
      </c>
    </row>
    <row r="137" customFormat="false" ht="13" hidden="false" customHeight="false" outlineLevel="0" collapsed="false">
      <c r="A137" s="0" t="n">
        <v>6</v>
      </c>
      <c r="B137" s="0" t="n">
        <v>136</v>
      </c>
      <c r="D137" s="0" t="s">
        <v>23</v>
      </c>
      <c r="E137" s="0" t="n">
        <v>1</v>
      </c>
      <c r="F137" s="0" t="n">
        <v>0</v>
      </c>
      <c r="G137" s="0" t="n">
        <v>0</v>
      </c>
      <c r="H137" s="0" t="n">
        <v>0</v>
      </c>
      <c r="M137" s="0" t="n">
        <v>0</v>
      </c>
      <c r="N137" s="0" t="n">
        <v>30</v>
      </c>
      <c r="O137" s="0" t="n">
        <v>0.1241</v>
      </c>
      <c r="Q137" s="0" t="n">
        <v>95</v>
      </c>
      <c r="R137" s="0" t="n">
        <v>5.4</v>
      </c>
      <c r="S137" s="0" t="n">
        <v>5</v>
      </c>
      <c r="T137" s="0" t="n">
        <v>23</v>
      </c>
      <c r="U137" s="0" t="n">
        <v>217</v>
      </c>
      <c r="V137" s="0" t="n">
        <v>217</v>
      </c>
      <c r="W137" s="0" t="n">
        <f aca="false">(80*(Q137-S137)/R137)</f>
        <v>1333.33333333333</v>
      </c>
    </row>
    <row r="138" customFormat="false" ht="13" hidden="false" customHeight="false" outlineLevel="0" collapsed="false">
      <c r="A138" s="0" t="n">
        <v>6</v>
      </c>
      <c r="B138" s="0" t="n">
        <v>137</v>
      </c>
      <c r="D138" s="0" t="s">
        <v>23</v>
      </c>
      <c r="E138" s="0" t="n">
        <v>1</v>
      </c>
      <c r="F138" s="0" t="n">
        <v>0</v>
      </c>
      <c r="G138" s="0" t="n">
        <v>0</v>
      </c>
      <c r="H138" s="0" t="n">
        <v>0</v>
      </c>
      <c r="M138" s="0" t="n">
        <v>0</v>
      </c>
      <c r="N138" s="0" t="n">
        <v>35</v>
      </c>
      <c r="O138" s="0" t="n">
        <v>0.0742</v>
      </c>
      <c r="Q138" s="0" t="n">
        <v>94</v>
      </c>
      <c r="R138" s="0" t="n">
        <v>5.3</v>
      </c>
      <c r="S138" s="0" t="n">
        <v>5</v>
      </c>
      <c r="T138" s="0" t="n">
        <v>23</v>
      </c>
      <c r="U138" s="0" t="n">
        <v>247</v>
      </c>
      <c r="W138" s="0" t="n">
        <f aca="false">(80*(Q138-S138)/R138)</f>
        <v>1343.39622641509</v>
      </c>
    </row>
    <row r="139" customFormat="false" ht="13" hidden="false" customHeight="false" outlineLevel="0" collapsed="false">
      <c r="A139" s="0" t="n">
        <v>6</v>
      </c>
      <c r="B139" s="0" t="n">
        <v>138</v>
      </c>
      <c r="D139" s="0" t="s">
        <v>23</v>
      </c>
      <c r="E139" s="0" t="n">
        <v>1</v>
      </c>
      <c r="F139" s="0" t="n">
        <v>0</v>
      </c>
      <c r="G139" s="0" t="n">
        <v>0</v>
      </c>
      <c r="H139" s="0" t="n">
        <v>0</v>
      </c>
      <c r="M139" s="0" t="n">
        <v>0</v>
      </c>
      <c r="N139" s="0" t="n">
        <v>40</v>
      </c>
      <c r="O139" s="0" t="n">
        <v>0.0278</v>
      </c>
      <c r="Q139" s="0" t="n">
        <v>92</v>
      </c>
      <c r="R139" s="0" t="n">
        <v>5.1</v>
      </c>
      <c r="S139" s="0" t="n">
        <v>5</v>
      </c>
      <c r="T139" s="0" t="n">
        <v>23</v>
      </c>
      <c r="U139" s="0" t="n">
        <v>282</v>
      </c>
      <c r="W139" s="0" t="n">
        <f aca="false">(80*(Q139-S139)/R139)</f>
        <v>1364.70588235294</v>
      </c>
    </row>
    <row r="140" customFormat="false" ht="13" hidden="false" customHeight="false" outlineLevel="0" collapsed="false">
      <c r="A140" s="0" t="n">
        <v>6</v>
      </c>
      <c r="B140" s="0" t="n">
        <v>139</v>
      </c>
      <c r="D140" s="0" t="s">
        <v>23</v>
      </c>
      <c r="E140" s="0" t="n">
        <v>1</v>
      </c>
      <c r="F140" s="0" t="n">
        <v>0</v>
      </c>
      <c r="G140" s="0" t="n">
        <v>0</v>
      </c>
      <c r="H140" s="0" t="n">
        <v>0</v>
      </c>
      <c r="M140" s="0" t="n">
        <v>0</v>
      </c>
      <c r="N140" s="0" t="n">
        <v>45</v>
      </c>
      <c r="O140" s="0" t="n">
        <v>-0.0155</v>
      </c>
      <c r="Q140" s="0" t="n">
        <v>92</v>
      </c>
      <c r="R140" s="0" t="n">
        <v>4.8</v>
      </c>
      <c r="S140" s="0" t="n">
        <v>5</v>
      </c>
      <c r="T140" s="0" t="n">
        <v>23</v>
      </c>
      <c r="U140" s="0" t="n">
        <v>332</v>
      </c>
      <c r="W140" s="0" t="n">
        <f aca="false">(80*(Q140-S140)/R140)</f>
        <v>1450</v>
      </c>
    </row>
    <row r="141" customFormat="false" ht="13" hidden="false" customHeight="false" outlineLevel="0" collapsed="false">
      <c r="A141" s="0" t="n">
        <v>6</v>
      </c>
      <c r="B141" s="0" t="n">
        <v>140</v>
      </c>
      <c r="D141" s="0" t="s">
        <v>23</v>
      </c>
      <c r="E141" s="0" t="n">
        <v>1</v>
      </c>
      <c r="F141" s="0" t="n">
        <v>0</v>
      </c>
      <c r="G141" s="0" t="n">
        <v>0</v>
      </c>
      <c r="H141" s="0" t="n">
        <v>0</v>
      </c>
      <c r="M141" s="0" t="n">
        <v>0</v>
      </c>
      <c r="N141" s="0" t="n">
        <v>50</v>
      </c>
      <c r="O141" s="0" t="n">
        <v>0.0251</v>
      </c>
      <c r="Q141" s="0" t="n">
        <v>90</v>
      </c>
      <c r="R141" s="0" t="n">
        <v>4.7</v>
      </c>
      <c r="S141" s="0" t="n">
        <v>4</v>
      </c>
      <c r="T141" s="0" t="n">
        <v>22</v>
      </c>
      <c r="U141" s="0" t="n">
        <v>362</v>
      </c>
      <c r="W141" s="0" t="n">
        <f aca="false">(80*(Q141-S141)/R141)</f>
        <v>1463.82978723404</v>
      </c>
    </row>
    <row r="142" customFormat="false" ht="13" hidden="false" customHeight="false" outlineLevel="0" collapsed="false">
      <c r="A142" s="0" t="n">
        <v>6</v>
      </c>
      <c r="B142" s="0" t="n">
        <v>141</v>
      </c>
      <c r="D142" s="0" t="s">
        <v>23</v>
      </c>
      <c r="E142" s="0" t="n">
        <v>1</v>
      </c>
      <c r="F142" s="0" t="n">
        <v>0</v>
      </c>
      <c r="G142" s="0" t="n">
        <v>0</v>
      </c>
      <c r="H142" s="0" t="n">
        <v>0</v>
      </c>
      <c r="M142" s="0" t="n">
        <v>0</v>
      </c>
      <c r="N142" s="0" t="n">
        <v>55</v>
      </c>
      <c r="O142" s="0" t="n">
        <v>-0.018</v>
      </c>
      <c r="Q142" s="0" t="n">
        <v>89</v>
      </c>
      <c r="R142" s="0" t="n">
        <v>4.8</v>
      </c>
      <c r="S142" s="0" t="n">
        <v>5</v>
      </c>
      <c r="T142" s="0" t="n">
        <v>23</v>
      </c>
      <c r="U142" s="0" t="n">
        <v>397</v>
      </c>
      <c r="W142" s="0" t="n">
        <f aca="false">(80*(Q142-S142)/R142)</f>
        <v>1400</v>
      </c>
    </row>
    <row r="143" customFormat="false" ht="13" hidden="false" customHeight="false" outlineLevel="0" collapsed="false">
      <c r="A143" s="0" t="n">
        <v>6</v>
      </c>
      <c r="B143" s="0" t="n">
        <v>142</v>
      </c>
      <c r="D143" s="0" t="s">
        <v>23</v>
      </c>
      <c r="E143" s="0" t="n">
        <v>1</v>
      </c>
      <c r="F143" s="0" t="n">
        <v>0</v>
      </c>
      <c r="G143" s="0" t="n">
        <v>0</v>
      </c>
      <c r="H143" s="0" t="n">
        <v>0</v>
      </c>
      <c r="M143" s="0" t="n">
        <v>0</v>
      </c>
      <c r="N143" s="0" t="n">
        <v>60</v>
      </c>
      <c r="O143" s="0" t="n">
        <v>-0.0193</v>
      </c>
      <c r="Q143" s="0" t="n">
        <v>90</v>
      </c>
      <c r="R143" s="0" t="n">
        <v>4.8</v>
      </c>
      <c r="S143" s="0" t="n">
        <v>4</v>
      </c>
      <c r="T143" s="0" t="n">
        <v>24</v>
      </c>
      <c r="U143" s="0" t="n">
        <v>437</v>
      </c>
      <c r="V143" s="0" t="n">
        <v>437</v>
      </c>
      <c r="W143" s="0" t="n">
        <f aca="false">(80*(Q143-S143)/R143)</f>
        <v>1433.33333333333</v>
      </c>
    </row>
    <row r="144" customFormat="false" ht="13" hidden="false" customHeight="false" outlineLevel="0" collapsed="false">
      <c r="A144" s="0" t="n">
        <v>6</v>
      </c>
      <c r="B144" s="0" t="n">
        <v>143</v>
      </c>
      <c r="D144" s="0" t="s">
        <v>23</v>
      </c>
      <c r="E144" s="0" t="n">
        <v>1</v>
      </c>
      <c r="F144" s="0" t="n">
        <v>0</v>
      </c>
      <c r="G144" s="0" t="n">
        <v>0</v>
      </c>
      <c r="H144" s="0" t="n">
        <v>0</v>
      </c>
      <c r="M144" s="0" t="n">
        <v>0</v>
      </c>
      <c r="N144" s="0" t="n">
        <v>75</v>
      </c>
      <c r="O144" s="0" t="n">
        <v>-0.0001</v>
      </c>
      <c r="Q144" s="0" t="n">
        <v>90</v>
      </c>
      <c r="R144" s="0" t="n">
        <v>4.6</v>
      </c>
      <c r="S144" s="0" t="n">
        <v>4</v>
      </c>
      <c r="T144" s="0" t="n">
        <v>22</v>
      </c>
      <c r="U144" s="0" t="n">
        <v>492</v>
      </c>
      <c r="W144" s="0" t="n">
        <f aca="false">(80*(Q144-S144)/R144)</f>
        <v>1495.65217391304</v>
      </c>
    </row>
    <row r="145" customFormat="false" ht="13" hidden="false" customHeight="false" outlineLevel="0" collapsed="false">
      <c r="A145" s="0" t="n">
        <v>6</v>
      </c>
      <c r="B145" s="0" t="n">
        <v>144</v>
      </c>
      <c r="D145" s="0" t="s">
        <v>23</v>
      </c>
      <c r="E145" s="0" t="n">
        <v>1</v>
      </c>
      <c r="F145" s="0" t="n">
        <v>0</v>
      </c>
      <c r="G145" s="0" t="n">
        <v>0</v>
      </c>
      <c r="H145" s="0" t="n">
        <v>0</v>
      </c>
      <c r="M145" s="0" t="n">
        <v>0</v>
      </c>
      <c r="N145" s="0" t="n">
        <v>90</v>
      </c>
      <c r="O145" s="0" t="n">
        <v>-0.0014</v>
      </c>
      <c r="Q145" s="0" t="n">
        <v>91</v>
      </c>
      <c r="R145" s="0" t="n">
        <v>4.7</v>
      </c>
      <c r="S145" s="0" t="n">
        <v>3</v>
      </c>
      <c r="T145" s="0" t="n">
        <v>22</v>
      </c>
      <c r="U145" s="0" t="n">
        <v>532</v>
      </c>
      <c r="V145" s="0" t="n">
        <v>532</v>
      </c>
      <c r="W145" s="0" t="n">
        <f aca="false">(80*(Q145-S145)/R145)</f>
        <v>1497.87234042553</v>
      </c>
    </row>
    <row r="146" customFormat="false" ht="13" hidden="false" customHeight="false" outlineLevel="0" collapsed="false">
      <c r="A146" s="0" t="n">
        <v>6</v>
      </c>
      <c r="B146" s="0" t="n">
        <v>145</v>
      </c>
      <c r="D146" s="0" t="s">
        <v>23</v>
      </c>
      <c r="E146" s="0" t="n">
        <v>1</v>
      </c>
      <c r="F146" s="0" t="n">
        <v>0</v>
      </c>
      <c r="G146" s="0" t="n">
        <v>0</v>
      </c>
      <c r="H146" s="0" t="n">
        <v>0</v>
      </c>
      <c r="M146" s="0" t="n">
        <v>0</v>
      </c>
      <c r="N146" s="0" t="n">
        <v>105</v>
      </c>
      <c r="O146" s="0" t="n">
        <v>-0.0027</v>
      </c>
      <c r="Q146" s="0" t="n">
        <v>88</v>
      </c>
      <c r="R146" s="0" t="n">
        <v>4.7</v>
      </c>
      <c r="S146" s="0" t="n">
        <v>3</v>
      </c>
      <c r="T146" s="0" t="n">
        <v>21</v>
      </c>
      <c r="U146" s="0" t="n">
        <v>587</v>
      </c>
      <c r="W146" s="0" t="n">
        <f aca="false">(80*(Q146-S146)/R146)</f>
        <v>1446.8085106383</v>
      </c>
    </row>
    <row r="147" customFormat="false" ht="13" hidden="false" customHeight="false" outlineLevel="0" collapsed="false">
      <c r="A147" s="0" t="n">
        <v>6</v>
      </c>
      <c r="B147" s="0" t="n">
        <v>146</v>
      </c>
      <c r="D147" s="0" t="s">
        <v>23</v>
      </c>
      <c r="E147" s="0" t="n">
        <v>1</v>
      </c>
      <c r="F147" s="0" t="n">
        <v>0</v>
      </c>
      <c r="G147" s="0" t="n">
        <v>0</v>
      </c>
      <c r="H147" s="0" t="n">
        <v>0</v>
      </c>
      <c r="M147" s="0" t="n">
        <v>0</v>
      </c>
      <c r="N147" s="0" t="n">
        <v>120</v>
      </c>
      <c r="O147" s="0" t="n">
        <v>-0.0245</v>
      </c>
      <c r="Q147" s="0" t="n">
        <v>91</v>
      </c>
      <c r="R147" s="0" t="n">
        <v>4.8</v>
      </c>
      <c r="S147" s="0" t="n">
        <v>3</v>
      </c>
      <c r="T147" s="0" t="n">
        <v>20</v>
      </c>
      <c r="U147" s="0" t="n">
        <v>597</v>
      </c>
      <c r="V147" s="0" t="n">
        <v>597</v>
      </c>
      <c r="W147" s="0" t="n">
        <f aca="false">(80*(Q147-S147)/R147)</f>
        <v>1466.66666666667</v>
      </c>
    </row>
    <row r="148" customFormat="false" ht="13" hidden="false" customHeight="false" outlineLevel="0" collapsed="false">
      <c r="A148" s="0" t="n">
        <v>6</v>
      </c>
      <c r="B148" s="0" t="n">
        <v>147</v>
      </c>
      <c r="D148" s="0" t="s">
        <v>23</v>
      </c>
      <c r="E148" s="0" t="n">
        <v>1</v>
      </c>
      <c r="F148" s="0" t="n">
        <v>0</v>
      </c>
      <c r="G148" s="0" t="n">
        <v>0</v>
      </c>
      <c r="H148" s="0" t="n">
        <v>0</v>
      </c>
      <c r="M148" s="0" t="n">
        <v>0</v>
      </c>
      <c r="N148" s="0" t="n">
        <v>135</v>
      </c>
      <c r="O148" s="0" t="n">
        <v>-0.0054</v>
      </c>
      <c r="Q148" s="0" t="n">
        <v>90</v>
      </c>
      <c r="R148" s="0" t="n">
        <v>4.6</v>
      </c>
      <c r="S148" s="0" t="n">
        <v>4</v>
      </c>
      <c r="T148" s="0" t="n">
        <v>20</v>
      </c>
      <c r="U148" s="0" t="n">
        <v>637</v>
      </c>
      <c r="W148" s="0" t="n">
        <f aca="false">(80*(Q148-S148)/R148)</f>
        <v>1495.65217391304</v>
      </c>
    </row>
    <row r="149" customFormat="false" ht="13" hidden="false" customHeight="false" outlineLevel="0" collapsed="false">
      <c r="A149" s="0" t="n">
        <v>6</v>
      </c>
      <c r="B149" s="0" t="n">
        <v>148</v>
      </c>
      <c r="D149" s="0" t="s">
        <v>23</v>
      </c>
      <c r="E149" s="0" t="n">
        <v>1</v>
      </c>
      <c r="F149" s="0" t="n">
        <v>0</v>
      </c>
      <c r="G149" s="0" t="n">
        <v>0</v>
      </c>
      <c r="H149" s="0" t="n">
        <v>0</v>
      </c>
      <c r="M149" s="0" t="n">
        <v>0</v>
      </c>
      <c r="N149" s="0" t="n">
        <v>150</v>
      </c>
      <c r="O149" s="0" t="n">
        <v>-0.0271</v>
      </c>
      <c r="Q149" s="0" t="n">
        <v>90</v>
      </c>
      <c r="R149" s="0" t="n">
        <v>4.6</v>
      </c>
      <c r="S149" s="0" t="n">
        <v>4</v>
      </c>
      <c r="T149" s="0" t="n">
        <v>20</v>
      </c>
      <c r="U149" s="0" t="n">
        <v>667</v>
      </c>
      <c r="V149" s="0" t="n">
        <v>667</v>
      </c>
      <c r="W149" s="0" t="n">
        <f aca="false">(80*(Q149-S149)/R149)</f>
        <v>1495.65217391304</v>
      </c>
    </row>
    <row r="150" customFormat="false" ht="13" hidden="false" customHeight="false" outlineLevel="0" collapsed="false">
      <c r="A150" s="0" t="n">
        <v>6</v>
      </c>
      <c r="B150" s="0" t="n">
        <v>149</v>
      </c>
      <c r="D150" s="0" t="s">
        <v>23</v>
      </c>
      <c r="E150" s="0" t="n">
        <v>1</v>
      </c>
      <c r="F150" s="0" t="n">
        <v>0</v>
      </c>
      <c r="G150" s="0" t="n">
        <v>0</v>
      </c>
      <c r="H150" s="0" t="n">
        <v>0</v>
      </c>
      <c r="M150" s="0" t="n">
        <v>0</v>
      </c>
      <c r="N150" s="0" t="n">
        <v>165</v>
      </c>
      <c r="O150" s="0" t="n">
        <v>0.0131</v>
      </c>
      <c r="Q150" s="0" t="n">
        <v>90</v>
      </c>
      <c r="R150" s="0" t="n">
        <v>4.3</v>
      </c>
      <c r="S150" s="0" t="n">
        <v>4</v>
      </c>
      <c r="T150" s="0" t="n">
        <v>19</v>
      </c>
      <c r="U150" s="0" t="n">
        <v>702</v>
      </c>
      <c r="W150" s="0" t="n">
        <f aca="false">(80*(Q150-S150)/R150)</f>
        <v>1600</v>
      </c>
    </row>
    <row r="151" customFormat="false" ht="14" hidden="false" customHeight="true" outlineLevel="0" collapsed="false">
      <c r="A151" s="0" t="n">
        <v>6</v>
      </c>
      <c r="B151" s="0" t="n">
        <v>150</v>
      </c>
      <c r="D151" s="0" t="s">
        <v>23</v>
      </c>
      <c r="E151" s="0" t="n">
        <v>1</v>
      </c>
      <c r="F151" s="0" t="n">
        <v>0</v>
      </c>
      <c r="G151" s="0" t="n">
        <v>0</v>
      </c>
      <c r="H151" s="0" t="n">
        <v>0</v>
      </c>
      <c r="M151" s="0" t="n">
        <v>0</v>
      </c>
      <c r="N151" s="0" t="n">
        <v>180</v>
      </c>
      <c r="O151" s="0" t="n">
        <v>-0.0093</v>
      </c>
      <c r="P151" s="0" t="n">
        <v>1122</v>
      </c>
      <c r="Q151" s="0" t="n">
        <v>89</v>
      </c>
      <c r="R151" s="0" t="n">
        <v>4.1</v>
      </c>
      <c r="S151" s="0" t="n">
        <v>3</v>
      </c>
      <c r="T151" s="0" t="n">
        <v>19</v>
      </c>
      <c r="U151" s="0" t="n">
        <v>752</v>
      </c>
      <c r="V151" s="0" t="n">
        <v>752</v>
      </c>
      <c r="W151" s="0" t="n">
        <f aca="false">(80*(Q151-S151)/R151)</f>
        <v>1678.04878048781</v>
      </c>
    </row>
    <row r="152" customFormat="false" ht="13" hidden="false" customHeight="false" outlineLevel="0" collapsed="false">
      <c r="A152" s="0" t="n">
        <v>7</v>
      </c>
      <c r="B152" s="0" t="n">
        <v>151</v>
      </c>
      <c r="C152" s="0" t="n">
        <v>794</v>
      </c>
      <c r="D152" s="0" t="s">
        <v>24</v>
      </c>
      <c r="E152" s="0" t="n">
        <v>2</v>
      </c>
      <c r="F152" s="0" t="n">
        <v>3</v>
      </c>
      <c r="G152" s="0" t="n">
        <v>0</v>
      </c>
      <c r="H152" s="0" t="n">
        <v>0</v>
      </c>
      <c r="I152" s="0" t="n">
        <v>0</v>
      </c>
      <c r="J152" s="0" t="n">
        <v>27</v>
      </c>
      <c r="K152" s="0" t="n">
        <v>648</v>
      </c>
      <c r="L152" s="0" t="n">
        <v>32.4</v>
      </c>
      <c r="M152" s="0" t="n">
        <v>1</v>
      </c>
      <c r="N152" s="0" t="n">
        <v>0</v>
      </c>
      <c r="O152" s="0" t="n">
        <v>0</v>
      </c>
      <c r="Q152" s="0" t="n">
        <v>149</v>
      </c>
      <c r="R152" s="0" t="n">
        <v>4.8</v>
      </c>
      <c r="S152" s="0" t="n">
        <v>15</v>
      </c>
      <c r="T152" s="0" t="n">
        <v>24</v>
      </c>
      <c r="U152" s="0" t="n">
        <v>0</v>
      </c>
      <c r="V152" s="0" t="n">
        <v>0</v>
      </c>
      <c r="W152" s="0" t="n">
        <f aca="false">(80*(Q152-S152)/R152)</f>
        <v>2233.33333333333</v>
      </c>
    </row>
    <row r="153" customFormat="false" ht="13" hidden="false" customHeight="false" outlineLevel="0" collapsed="false">
      <c r="A153" s="0" t="n">
        <v>7</v>
      </c>
      <c r="B153" s="0" t="n">
        <v>152</v>
      </c>
      <c r="D153" s="0" t="s">
        <v>24</v>
      </c>
      <c r="E153" s="0" t="n">
        <v>2</v>
      </c>
      <c r="F153" s="0" t="n">
        <v>3</v>
      </c>
      <c r="G153" s="0" t="n">
        <v>0</v>
      </c>
      <c r="H153" s="0" t="n">
        <v>0</v>
      </c>
      <c r="M153" s="0" t="n">
        <v>1</v>
      </c>
      <c r="N153" s="0" t="n">
        <v>5</v>
      </c>
      <c r="O153" s="0" t="n">
        <v>0.1603</v>
      </c>
      <c r="Q153" s="0" t="n">
        <v>151</v>
      </c>
      <c r="R153" s="0" t="n">
        <v>4.2</v>
      </c>
      <c r="S153" s="0" t="n">
        <v>18</v>
      </c>
      <c r="T153" s="0" t="n">
        <v>27</v>
      </c>
      <c r="U153" s="0" t="n">
        <v>12</v>
      </c>
      <c r="W153" s="0" t="n">
        <f aca="false">(80*(Q153-S153)/R153)</f>
        <v>2533.33333333333</v>
      </c>
    </row>
    <row r="154" customFormat="false" ht="13" hidden="false" customHeight="false" outlineLevel="0" collapsed="false">
      <c r="A154" s="0" t="n">
        <v>7</v>
      </c>
      <c r="B154" s="0" t="n">
        <v>153</v>
      </c>
      <c r="D154" s="0" t="s">
        <v>24</v>
      </c>
      <c r="E154" s="0" t="n">
        <v>2</v>
      </c>
      <c r="F154" s="0" t="n">
        <v>3</v>
      </c>
      <c r="G154" s="0" t="n">
        <v>0</v>
      </c>
      <c r="H154" s="0" t="n">
        <v>0</v>
      </c>
      <c r="M154" s="0" t="n">
        <v>1</v>
      </c>
      <c r="N154" s="0" t="n">
        <v>10</v>
      </c>
      <c r="O154" s="0" t="n">
        <v>0.1755</v>
      </c>
      <c r="Q154" s="0" t="n">
        <v>150</v>
      </c>
      <c r="R154" s="0" t="n">
        <v>4.2</v>
      </c>
      <c r="S154" s="0" t="n">
        <v>18</v>
      </c>
      <c r="T154" s="0" t="n">
        <v>30</v>
      </c>
      <c r="U154" s="0" t="n">
        <v>37</v>
      </c>
      <c r="W154" s="0" t="n">
        <f aca="false">(80*(Q154-S154)/R154)</f>
        <v>2514.28571428571</v>
      </c>
    </row>
    <row r="155" customFormat="false" ht="13" hidden="false" customHeight="false" outlineLevel="0" collapsed="false">
      <c r="A155" s="0" t="n">
        <v>7</v>
      </c>
      <c r="B155" s="0" t="n">
        <v>154</v>
      </c>
      <c r="D155" s="0" t="s">
        <v>24</v>
      </c>
      <c r="E155" s="0" t="n">
        <v>2</v>
      </c>
      <c r="F155" s="0" t="n">
        <v>3</v>
      </c>
      <c r="G155" s="0" t="n">
        <v>0</v>
      </c>
      <c r="H155" s="0" t="n">
        <v>0</v>
      </c>
      <c r="M155" s="0" t="n">
        <v>1</v>
      </c>
      <c r="N155" s="0" t="n">
        <v>15</v>
      </c>
      <c r="O155" s="0" t="n">
        <v>0.158</v>
      </c>
      <c r="Q155" s="0" t="n">
        <v>168</v>
      </c>
      <c r="R155" s="0" t="n">
        <v>4.4</v>
      </c>
      <c r="S155" s="0" t="n">
        <v>18</v>
      </c>
      <c r="T155" s="0" t="n">
        <v>32</v>
      </c>
      <c r="U155" s="0" t="n">
        <v>65</v>
      </c>
      <c r="W155" s="0" t="n">
        <f aca="false">(80*(Q155-S155)/R155)</f>
        <v>2727.27272727273</v>
      </c>
    </row>
    <row r="156" customFormat="false" ht="13" hidden="false" customHeight="false" outlineLevel="0" collapsed="false">
      <c r="A156" s="0" t="n">
        <v>7</v>
      </c>
      <c r="B156" s="0" t="n">
        <v>155</v>
      </c>
      <c r="D156" s="0" t="s">
        <v>24</v>
      </c>
      <c r="E156" s="0" t="n">
        <v>2</v>
      </c>
      <c r="F156" s="0" t="n">
        <v>3</v>
      </c>
      <c r="G156" s="0" t="n">
        <v>0</v>
      </c>
      <c r="H156" s="0" t="n">
        <v>0</v>
      </c>
      <c r="M156" s="0" t="n">
        <v>1</v>
      </c>
      <c r="N156" s="0" t="n">
        <v>18</v>
      </c>
      <c r="O156" s="0" t="n">
        <v>0.1733</v>
      </c>
      <c r="Q156" s="0" t="n">
        <v>172</v>
      </c>
      <c r="R156" s="0" t="n">
        <v>4.3</v>
      </c>
      <c r="S156" s="0" t="n">
        <v>19</v>
      </c>
      <c r="T156" s="0" t="n">
        <v>33</v>
      </c>
      <c r="U156" s="0" t="n">
        <v>91</v>
      </c>
      <c r="W156" s="0" t="n">
        <f aca="false">(80*(Q156-S156)/R156)</f>
        <v>2846.51162790698</v>
      </c>
    </row>
    <row r="157" customFormat="false" ht="13" hidden="false" customHeight="false" outlineLevel="0" collapsed="false">
      <c r="A157" s="0" t="n">
        <v>7</v>
      </c>
      <c r="B157" s="0" t="n">
        <v>156</v>
      </c>
      <c r="D157" s="0" t="s">
        <v>24</v>
      </c>
      <c r="E157" s="0" t="n">
        <v>2</v>
      </c>
      <c r="F157" s="0" t="n">
        <v>3</v>
      </c>
      <c r="G157" s="0" t="n">
        <v>0</v>
      </c>
      <c r="H157" s="0" t="n">
        <v>0</v>
      </c>
      <c r="M157" s="0" t="n">
        <v>1</v>
      </c>
      <c r="N157" s="0" t="n">
        <v>20</v>
      </c>
      <c r="O157" s="0" t="n">
        <v>0.1558</v>
      </c>
      <c r="Q157" s="0" t="n">
        <v>190</v>
      </c>
      <c r="R157" s="0" t="n">
        <v>4.4</v>
      </c>
      <c r="S157" s="0" t="n">
        <v>19</v>
      </c>
      <c r="T157" s="0" t="n">
        <v>34</v>
      </c>
      <c r="U157" s="0" t="n">
        <v>111</v>
      </c>
      <c r="W157" s="0" t="n">
        <f aca="false">(80*(Q157-S157)/R157)</f>
        <v>3109.09090909091</v>
      </c>
    </row>
    <row r="158" customFormat="false" ht="13" hidden="false" customHeight="false" outlineLevel="0" collapsed="false">
      <c r="A158" s="0" t="n">
        <v>7</v>
      </c>
      <c r="B158" s="0" t="n">
        <v>157</v>
      </c>
      <c r="D158" s="0" t="s">
        <v>24</v>
      </c>
      <c r="E158" s="0" t="n">
        <v>2</v>
      </c>
      <c r="F158" s="0" t="n">
        <v>3</v>
      </c>
      <c r="G158" s="0" t="n">
        <v>0</v>
      </c>
      <c r="H158" s="0" t="n">
        <v>0</v>
      </c>
      <c r="M158" s="0" t="n">
        <v>0</v>
      </c>
      <c r="N158" s="0" t="n">
        <v>22</v>
      </c>
      <c r="O158" s="0" t="n">
        <v>0.123</v>
      </c>
      <c r="Q158" s="0" t="n">
        <v>181</v>
      </c>
      <c r="R158" s="0" t="n">
        <v>4.6</v>
      </c>
      <c r="S158" s="0" t="n">
        <v>17</v>
      </c>
      <c r="T158" s="0" t="n">
        <v>32</v>
      </c>
      <c r="U158" s="0" t="n">
        <v>126</v>
      </c>
      <c r="W158" s="0" t="n">
        <f aca="false">(80*(Q158-S158)/R158)</f>
        <v>2852.17391304348</v>
      </c>
    </row>
    <row r="159" customFormat="false" ht="13" hidden="false" customHeight="false" outlineLevel="0" collapsed="false">
      <c r="A159" s="0" t="n">
        <v>7</v>
      </c>
      <c r="B159" s="0" t="n">
        <v>158</v>
      </c>
      <c r="D159" s="0" t="s">
        <v>24</v>
      </c>
      <c r="E159" s="0" t="n">
        <v>2</v>
      </c>
      <c r="F159" s="0" t="n">
        <v>3</v>
      </c>
      <c r="G159" s="0" t="n">
        <v>0</v>
      </c>
      <c r="H159" s="0" t="n">
        <v>0</v>
      </c>
      <c r="M159" s="0" t="n">
        <v>0</v>
      </c>
      <c r="N159" s="0" t="n">
        <v>24</v>
      </c>
      <c r="O159" s="0" t="n">
        <v>0.0767</v>
      </c>
      <c r="Q159" s="0" t="n">
        <v>167</v>
      </c>
      <c r="R159" s="0" t="n">
        <v>4.7</v>
      </c>
      <c r="S159" s="0" t="n">
        <v>16</v>
      </c>
      <c r="T159" s="0" t="n">
        <v>32</v>
      </c>
      <c r="U159" s="0" t="n">
        <v>146</v>
      </c>
      <c r="W159" s="0" t="n">
        <f aca="false">(80*(Q159-S159)/R159)</f>
        <v>2570.21276595745</v>
      </c>
    </row>
    <row r="160" customFormat="false" ht="13" hidden="false" customHeight="false" outlineLevel="0" collapsed="false">
      <c r="A160" s="0" t="n">
        <v>7</v>
      </c>
      <c r="B160" s="0" t="n">
        <v>159</v>
      </c>
      <c r="D160" s="0" t="s">
        <v>24</v>
      </c>
      <c r="E160" s="0" t="n">
        <v>2</v>
      </c>
      <c r="F160" s="0" t="n">
        <v>3</v>
      </c>
      <c r="G160" s="0" t="n">
        <v>0</v>
      </c>
      <c r="H160" s="0" t="n">
        <v>0</v>
      </c>
      <c r="M160" s="0" t="n">
        <v>0</v>
      </c>
      <c r="N160" s="0" t="n">
        <v>26</v>
      </c>
      <c r="O160" s="0" t="n">
        <v>0.0328</v>
      </c>
      <c r="Q160" s="0" t="n">
        <v>163</v>
      </c>
      <c r="R160" s="0" t="n">
        <v>4.2</v>
      </c>
      <c r="S160" s="0" t="n">
        <v>15</v>
      </c>
      <c r="T160" s="0" t="n">
        <v>29</v>
      </c>
      <c r="U160" s="0" t="n">
        <v>194</v>
      </c>
      <c r="W160" s="0" t="n">
        <f aca="false">(80*(Q160-S160)/R160)</f>
        <v>2819.04761904762</v>
      </c>
    </row>
    <row r="161" customFormat="false" ht="13" hidden="false" customHeight="false" outlineLevel="0" collapsed="false">
      <c r="A161" s="0" t="n">
        <v>7</v>
      </c>
      <c r="B161" s="0" t="n">
        <v>160</v>
      </c>
      <c r="D161" s="0" t="s">
        <v>24</v>
      </c>
      <c r="E161" s="0" t="n">
        <v>2</v>
      </c>
      <c r="F161" s="0" t="n">
        <v>3</v>
      </c>
      <c r="G161" s="0" t="n">
        <v>0</v>
      </c>
      <c r="H161" s="0" t="n">
        <v>0</v>
      </c>
      <c r="M161" s="0" t="n">
        <v>0</v>
      </c>
      <c r="N161" s="0" t="n">
        <v>28</v>
      </c>
      <c r="O161" s="0" t="n">
        <v>0.0044</v>
      </c>
      <c r="Q161" s="0" t="n">
        <v>162</v>
      </c>
      <c r="R161" s="0" t="n">
        <v>4</v>
      </c>
      <c r="S161" s="0" t="n">
        <v>16</v>
      </c>
      <c r="T161" s="0" t="n">
        <v>27</v>
      </c>
      <c r="U161" s="0" t="n">
        <v>224</v>
      </c>
      <c r="W161" s="0" t="n">
        <f aca="false">(80*(Q161-S161)/R161)</f>
        <v>2920</v>
      </c>
    </row>
    <row r="162" customFormat="false" ht="13" hidden="false" customHeight="false" outlineLevel="0" collapsed="false">
      <c r="A162" s="0" t="n">
        <v>7</v>
      </c>
      <c r="B162" s="0" t="n">
        <v>161</v>
      </c>
      <c r="D162" s="0" t="s">
        <v>24</v>
      </c>
      <c r="E162" s="0" t="n">
        <v>2</v>
      </c>
      <c r="F162" s="0" t="n">
        <v>3</v>
      </c>
      <c r="G162" s="0" t="n">
        <v>0</v>
      </c>
      <c r="H162" s="0" t="n">
        <v>0</v>
      </c>
      <c r="M162" s="0" t="n">
        <v>0</v>
      </c>
      <c r="N162" s="0" t="n">
        <v>30</v>
      </c>
      <c r="O162" s="0" t="n">
        <v>0.0034</v>
      </c>
      <c r="Q162" s="0" t="n">
        <v>163</v>
      </c>
      <c r="R162" s="0" t="n">
        <v>3.9</v>
      </c>
      <c r="S162" s="0" t="n">
        <v>16</v>
      </c>
      <c r="T162" s="0" t="n">
        <v>26</v>
      </c>
      <c r="U162" s="0" t="n">
        <v>259</v>
      </c>
      <c r="V162" s="0" t="n">
        <v>259</v>
      </c>
      <c r="W162" s="0" t="n">
        <f aca="false">(80*(Q162-S162)/R162)</f>
        <v>3015.38461538462</v>
      </c>
    </row>
    <row r="163" customFormat="false" ht="13" hidden="false" customHeight="false" outlineLevel="0" collapsed="false">
      <c r="A163" s="0" t="n">
        <v>7</v>
      </c>
      <c r="B163" s="0" t="n">
        <v>162</v>
      </c>
      <c r="D163" s="0" t="s">
        <v>24</v>
      </c>
      <c r="E163" s="0" t="n">
        <v>2</v>
      </c>
      <c r="F163" s="0" t="n">
        <v>3</v>
      </c>
      <c r="G163" s="0" t="n">
        <v>0</v>
      </c>
      <c r="H163" s="0" t="n">
        <v>0</v>
      </c>
      <c r="M163" s="0" t="n">
        <v>0</v>
      </c>
      <c r="N163" s="0" t="n">
        <v>35</v>
      </c>
      <c r="O163" s="0" t="n">
        <v>-0.0239</v>
      </c>
      <c r="Q163" s="0" t="n">
        <v>155</v>
      </c>
      <c r="R163" s="0" t="n">
        <v>3.8</v>
      </c>
      <c r="S163" s="0" t="n">
        <v>14</v>
      </c>
      <c r="T163" s="0" t="n">
        <v>26</v>
      </c>
      <c r="U163" s="0" t="n">
        <v>309</v>
      </c>
      <c r="W163" s="0" t="n">
        <f aca="false">(80*(Q163-S163)/R163)</f>
        <v>2968.42105263158</v>
      </c>
    </row>
    <row r="164" customFormat="false" ht="13" hidden="false" customHeight="false" outlineLevel="0" collapsed="false">
      <c r="A164" s="0" t="n">
        <v>7</v>
      </c>
      <c r="B164" s="0" t="n">
        <v>163</v>
      </c>
      <c r="D164" s="0" t="s">
        <v>24</v>
      </c>
      <c r="E164" s="0" t="n">
        <v>2</v>
      </c>
      <c r="F164" s="0" t="n">
        <v>3</v>
      </c>
      <c r="G164" s="0" t="n">
        <v>0</v>
      </c>
      <c r="H164" s="0" t="n">
        <v>0</v>
      </c>
      <c r="M164" s="0" t="n">
        <v>0</v>
      </c>
      <c r="N164" s="0" t="n">
        <v>40</v>
      </c>
      <c r="O164" s="0" t="n">
        <v>-0.025</v>
      </c>
      <c r="Q164" s="0" t="n">
        <v>152</v>
      </c>
      <c r="R164" s="0" t="n">
        <v>3.8</v>
      </c>
      <c r="S164" s="0" t="n">
        <v>13</v>
      </c>
      <c r="T164" s="0" t="n">
        <v>24</v>
      </c>
      <c r="U164" s="0" t="n">
        <v>347</v>
      </c>
      <c r="W164" s="0" t="n">
        <f aca="false">(80*(Q164-S164)/R164)</f>
        <v>2926.31578947368</v>
      </c>
    </row>
    <row r="165" customFormat="false" ht="13" hidden="false" customHeight="false" outlineLevel="0" collapsed="false">
      <c r="A165" s="0" t="n">
        <v>7</v>
      </c>
      <c r="B165" s="0" t="n">
        <v>164</v>
      </c>
      <c r="D165" s="0" t="s">
        <v>24</v>
      </c>
      <c r="E165" s="0" t="n">
        <v>2</v>
      </c>
      <c r="F165" s="0" t="n">
        <v>3</v>
      </c>
      <c r="G165" s="0" t="n">
        <v>0</v>
      </c>
      <c r="H165" s="0" t="n">
        <v>0</v>
      </c>
      <c r="M165" s="0" t="n">
        <v>0</v>
      </c>
      <c r="N165" s="0" t="n">
        <v>45</v>
      </c>
      <c r="O165" s="0" t="n">
        <v>-0.0261</v>
      </c>
      <c r="Q165" s="0" t="n">
        <v>154</v>
      </c>
      <c r="R165" s="0" t="n">
        <v>3.9</v>
      </c>
      <c r="S165" s="0" t="n">
        <v>13</v>
      </c>
      <c r="T165" s="0" t="n">
        <v>24</v>
      </c>
      <c r="U165" s="0" t="n">
        <v>417</v>
      </c>
      <c r="W165" s="0" t="n">
        <f aca="false">(80*(Q165-S165)/R165)</f>
        <v>2892.30769230769</v>
      </c>
    </row>
    <row r="166" customFormat="false" ht="13" hidden="false" customHeight="false" outlineLevel="0" collapsed="false">
      <c r="A166" s="0" t="n">
        <v>7</v>
      </c>
      <c r="B166" s="0" t="n">
        <v>165</v>
      </c>
      <c r="D166" s="0" t="s">
        <v>24</v>
      </c>
      <c r="E166" s="0" t="n">
        <v>2</v>
      </c>
      <c r="F166" s="0" t="n">
        <v>3</v>
      </c>
      <c r="G166" s="0" t="n">
        <v>0</v>
      </c>
      <c r="H166" s="0" t="n">
        <v>0</v>
      </c>
      <c r="M166" s="0" t="n">
        <v>0</v>
      </c>
      <c r="N166" s="0" t="n">
        <v>50</v>
      </c>
      <c r="O166" s="0" t="n">
        <v>-0.0141</v>
      </c>
      <c r="Q166" s="0" t="n">
        <v>151</v>
      </c>
      <c r="R166" s="0" t="n">
        <v>4.2</v>
      </c>
      <c r="S166" s="0" t="n">
        <v>13</v>
      </c>
      <c r="T166" s="0" t="n">
        <v>23</v>
      </c>
      <c r="U166" s="0" t="n">
        <v>512</v>
      </c>
      <c r="W166" s="0" t="n">
        <f aca="false">(80*(Q166-S166)/R166)</f>
        <v>2628.57142857143</v>
      </c>
    </row>
    <row r="167" customFormat="false" ht="13" hidden="false" customHeight="false" outlineLevel="0" collapsed="false">
      <c r="A167" s="0" t="n">
        <v>7</v>
      </c>
      <c r="B167" s="0" t="n">
        <v>166</v>
      </c>
      <c r="D167" s="0" t="s">
        <v>24</v>
      </c>
      <c r="E167" s="0" t="n">
        <v>2</v>
      </c>
      <c r="F167" s="0" t="n">
        <v>3</v>
      </c>
      <c r="G167" s="0" t="n">
        <v>0</v>
      </c>
      <c r="H167" s="0" t="n">
        <v>0</v>
      </c>
      <c r="M167" s="0" t="n">
        <v>0</v>
      </c>
      <c r="N167" s="0" t="n">
        <v>55</v>
      </c>
      <c r="O167" s="0" t="n">
        <v>-0.002</v>
      </c>
      <c r="Q167" s="0" t="n">
        <v>149</v>
      </c>
      <c r="R167" s="0" t="n">
        <v>4.2</v>
      </c>
      <c r="S167" s="0" t="n">
        <v>13</v>
      </c>
      <c r="T167" s="0" t="n">
        <v>23</v>
      </c>
      <c r="U167" s="0" t="n">
        <v>580</v>
      </c>
      <c r="W167" s="0" t="n">
        <f aca="false">(80*(Q167-S167)/R167)</f>
        <v>2590.47619047619</v>
      </c>
    </row>
    <row r="168" customFormat="false" ht="13" hidden="false" customHeight="false" outlineLevel="0" collapsed="false">
      <c r="A168" s="0" t="n">
        <v>7</v>
      </c>
      <c r="B168" s="0" t="n">
        <v>167</v>
      </c>
      <c r="D168" s="0" t="s">
        <v>24</v>
      </c>
      <c r="E168" s="0" t="n">
        <v>2</v>
      </c>
      <c r="F168" s="0" t="n">
        <v>3</v>
      </c>
      <c r="G168" s="0" t="n">
        <v>0</v>
      </c>
      <c r="H168" s="0" t="n">
        <v>0</v>
      </c>
      <c r="M168" s="0" t="n">
        <v>0</v>
      </c>
      <c r="N168" s="0" t="n">
        <v>60</v>
      </c>
      <c r="O168" s="0" t="n">
        <v>-0.0162</v>
      </c>
      <c r="Q168" s="0" t="n">
        <v>149</v>
      </c>
      <c r="R168" s="0" t="n">
        <v>4.1</v>
      </c>
      <c r="S168" s="0" t="n">
        <v>13</v>
      </c>
      <c r="T168" s="0" t="n">
        <v>23</v>
      </c>
      <c r="U168" s="0" t="n">
        <v>635</v>
      </c>
      <c r="V168" s="0" t="n">
        <v>635</v>
      </c>
      <c r="W168" s="0" t="n">
        <f aca="false">(80*(Q168-S168)/R168)</f>
        <v>2653.65853658537</v>
      </c>
    </row>
    <row r="169" customFormat="false" ht="13" hidden="false" customHeight="false" outlineLevel="0" collapsed="false">
      <c r="A169" s="0" t="n">
        <v>7</v>
      </c>
      <c r="B169" s="0" t="n">
        <v>168</v>
      </c>
      <c r="D169" s="0" t="s">
        <v>24</v>
      </c>
      <c r="E169" s="0" t="n">
        <v>2</v>
      </c>
      <c r="F169" s="0" t="n">
        <v>3</v>
      </c>
      <c r="G169" s="0" t="n">
        <v>0</v>
      </c>
      <c r="H169" s="0" t="n">
        <v>0</v>
      </c>
      <c r="M169" s="0" t="n">
        <v>0</v>
      </c>
      <c r="N169" s="0" t="n">
        <v>75</v>
      </c>
      <c r="O169" s="0" t="n">
        <v>-0.0041</v>
      </c>
      <c r="Q169" s="0" t="n">
        <v>147</v>
      </c>
      <c r="R169" s="0" t="n">
        <v>4.1</v>
      </c>
      <c r="S169" s="0" t="n">
        <v>14</v>
      </c>
      <c r="T169" s="0" t="n">
        <v>23</v>
      </c>
      <c r="U169" s="0" t="n">
        <v>795</v>
      </c>
      <c r="W169" s="0" t="n">
        <f aca="false">(80*(Q169-S169)/R169)</f>
        <v>2595.12195121951</v>
      </c>
    </row>
    <row r="170" customFormat="false" ht="13" hidden="false" customHeight="false" outlineLevel="0" collapsed="false">
      <c r="A170" s="0" t="n">
        <v>7</v>
      </c>
      <c r="B170" s="0" t="n">
        <v>169</v>
      </c>
      <c r="D170" s="0" t="s">
        <v>24</v>
      </c>
      <c r="E170" s="0" t="n">
        <v>2</v>
      </c>
      <c r="F170" s="0" t="n">
        <v>3</v>
      </c>
      <c r="G170" s="0" t="n">
        <v>0</v>
      </c>
      <c r="H170" s="0" t="n">
        <v>0</v>
      </c>
      <c r="M170" s="0" t="n">
        <v>0</v>
      </c>
      <c r="N170" s="0" t="n">
        <v>90</v>
      </c>
      <c r="O170" s="0" t="n">
        <v>-0.0183</v>
      </c>
      <c r="Q170" s="0" t="n">
        <v>148</v>
      </c>
      <c r="R170" s="0" t="n">
        <v>4</v>
      </c>
      <c r="S170" s="0" t="n">
        <v>12</v>
      </c>
      <c r="T170" s="0" t="n">
        <v>23</v>
      </c>
      <c r="U170" s="0" t="n">
        <v>980</v>
      </c>
      <c r="V170" s="0" t="n">
        <v>980</v>
      </c>
      <c r="W170" s="0" t="n">
        <f aca="false">(80*(Q170-S170)/R170)</f>
        <v>2720</v>
      </c>
    </row>
    <row r="171" customFormat="false" ht="13" hidden="false" customHeight="false" outlineLevel="0" collapsed="false">
      <c r="A171" s="0" t="n">
        <v>7</v>
      </c>
      <c r="B171" s="0" t="n">
        <v>170</v>
      </c>
      <c r="D171" s="0" t="s">
        <v>24</v>
      </c>
      <c r="E171" s="0" t="n">
        <v>2</v>
      </c>
      <c r="F171" s="0" t="n">
        <v>3</v>
      </c>
      <c r="G171" s="0" t="n">
        <v>0</v>
      </c>
      <c r="H171" s="0" t="n">
        <v>0</v>
      </c>
      <c r="M171" s="0" t="n">
        <v>0</v>
      </c>
      <c r="N171" s="0" t="n">
        <v>105</v>
      </c>
      <c r="O171" s="0" t="n">
        <v>-0.0063</v>
      </c>
      <c r="Q171" s="0" t="n">
        <v>149</v>
      </c>
      <c r="R171" s="0" t="n">
        <v>4</v>
      </c>
      <c r="S171" s="0" t="n">
        <v>10</v>
      </c>
      <c r="T171" s="0" t="n">
        <v>22</v>
      </c>
      <c r="U171" s="0" t="n">
        <v>1060</v>
      </c>
      <c r="W171" s="0" t="n">
        <f aca="false">(80*(Q171-S171)/R171)</f>
        <v>2780</v>
      </c>
    </row>
    <row r="172" customFormat="false" ht="13" hidden="false" customHeight="false" outlineLevel="0" collapsed="false">
      <c r="A172" s="0" t="n">
        <v>7</v>
      </c>
      <c r="B172" s="0" t="n">
        <v>171</v>
      </c>
      <c r="D172" s="0" t="s">
        <v>24</v>
      </c>
      <c r="E172" s="0" t="n">
        <v>2</v>
      </c>
      <c r="F172" s="0" t="n">
        <v>3</v>
      </c>
      <c r="G172" s="0" t="n">
        <v>0</v>
      </c>
      <c r="H172" s="0" t="n">
        <v>0</v>
      </c>
      <c r="M172" s="0" t="n">
        <v>0</v>
      </c>
      <c r="N172" s="0" t="n">
        <v>120</v>
      </c>
      <c r="O172" s="0" t="n">
        <v>-0.0333</v>
      </c>
      <c r="Q172" s="0" t="n">
        <v>151</v>
      </c>
      <c r="R172" s="0" t="n">
        <v>3.9</v>
      </c>
      <c r="S172" s="0" t="n">
        <v>10</v>
      </c>
      <c r="T172" s="0" t="n">
        <v>22</v>
      </c>
      <c r="U172" s="0" t="n">
        <v>1118</v>
      </c>
      <c r="V172" s="0" t="n">
        <v>1118</v>
      </c>
      <c r="W172" s="0" t="n">
        <f aca="false">(80*(Q172-S172)/R172)</f>
        <v>2892.30769230769</v>
      </c>
    </row>
    <row r="173" customFormat="false" ht="13" hidden="false" customHeight="false" outlineLevel="0" collapsed="false">
      <c r="A173" s="0" t="n">
        <v>7</v>
      </c>
      <c r="B173" s="0" t="n">
        <v>172</v>
      </c>
      <c r="D173" s="0" t="s">
        <v>24</v>
      </c>
      <c r="E173" s="0" t="n">
        <v>2</v>
      </c>
      <c r="F173" s="0" t="n">
        <v>3</v>
      </c>
      <c r="G173" s="0" t="n">
        <v>0</v>
      </c>
      <c r="H173" s="0" t="n">
        <v>0</v>
      </c>
      <c r="M173" s="0" t="n">
        <v>0</v>
      </c>
      <c r="N173" s="0" t="n">
        <v>135</v>
      </c>
      <c r="O173" s="0" t="n">
        <v>-0.0215</v>
      </c>
      <c r="Q173" s="0" t="n">
        <v>152</v>
      </c>
      <c r="R173" s="0" t="n">
        <v>3.8</v>
      </c>
      <c r="S173" s="0" t="n">
        <v>11</v>
      </c>
      <c r="T173" s="0" t="n">
        <v>22</v>
      </c>
      <c r="U173" s="0" t="n">
        <v>1243</v>
      </c>
      <c r="W173" s="0" t="n">
        <f aca="false">(80*(Q173-S173)/R173)</f>
        <v>2968.42105263158</v>
      </c>
    </row>
    <row r="174" customFormat="false" ht="13" hidden="false" customHeight="false" outlineLevel="0" collapsed="false">
      <c r="A174" s="0" t="n">
        <v>7</v>
      </c>
      <c r="B174" s="0" t="n">
        <v>173</v>
      </c>
      <c r="D174" s="0" t="s">
        <v>24</v>
      </c>
      <c r="E174" s="0" t="n">
        <v>2</v>
      </c>
      <c r="F174" s="0" t="n">
        <v>3</v>
      </c>
      <c r="G174" s="0" t="n">
        <v>0</v>
      </c>
      <c r="H174" s="0" t="n">
        <v>0</v>
      </c>
      <c r="M174" s="0" t="n">
        <v>0</v>
      </c>
      <c r="N174" s="0" t="n">
        <v>150</v>
      </c>
      <c r="O174" s="0" t="n">
        <v>-0.0226</v>
      </c>
      <c r="Q174" s="0" t="n">
        <v>152</v>
      </c>
      <c r="R174" s="0" t="n">
        <v>3.8</v>
      </c>
      <c r="S174" s="0" t="n">
        <v>11</v>
      </c>
      <c r="T174" s="0" t="n">
        <v>21</v>
      </c>
      <c r="U174" s="0" t="n">
        <v>1338</v>
      </c>
      <c r="V174" s="0" t="n">
        <v>1338</v>
      </c>
      <c r="W174" s="0" t="n">
        <f aca="false">(80*(Q174-S174)/R174)</f>
        <v>2968.42105263158</v>
      </c>
    </row>
    <row r="175" customFormat="false" ht="13" hidden="false" customHeight="false" outlineLevel="0" collapsed="false">
      <c r="A175" s="0" t="n">
        <v>7</v>
      </c>
      <c r="B175" s="0" t="n">
        <v>174</v>
      </c>
      <c r="D175" s="0" t="s">
        <v>24</v>
      </c>
      <c r="E175" s="0" t="n">
        <v>2</v>
      </c>
      <c r="F175" s="0" t="n">
        <v>3</v>
      </c>
      <c r="G175" s="0" t="n">
        <v>0</v>
      </c>
      <c r="H175" s="0" t="n">
        <v>0</v>
      </c>
      <c r="M175" s="0" t="n">
        <v>0</v>
      </c>
      <c r="N175" s="0" t="n">
        <v>165</v>
      </c>
      <c r="O175" s="0" t="n">
        <v>-0.0491</v>
      </c>
      <c r="Q175" s="0" t="n">
        <v>153</v>
      </c>
      <c r="R175" s="0" t="n">
        <v>4</v>
      </c>
      <c r="S175" s="0" t="n">
        <v>10</v>
      </c>
      <c r="T175" s="0" t="n">
        <v>22</v>
      </c>
      <c r="U175" s="0" t="n">
        <v>1413</v>
      </c>
      <c r="W175" s="0" t="n">
        <f aca="false">(80*(Q175-S175)/R175)</f>
        <v>2860</v>
      </c>
    </row>
    <row r="176" customFormat="false" ht="13" hidden="false" customHeight="false" outlineLevel="0" collapsed="false">
      <c r="A176" s="0" t="n">
        <v>7</v>
      </c>
      <c r="B176" s="0" t="n">
        <v>175</v>
      </c>
      <c r="D176" s="0" t="s">
        <v>24</v>
      </c>
      <c r="E176" s="0" t="n">
        <v>2</v>
      </c>
      <c r="F176" s="0" t="n">
        <v>3</v>
      </c>
      <c r="G176" s="0" t="n">
        <v>0</v>
      </c>
      <c r="H176" s="0" t="n">
        <v>0</v>
      </c>
      <c r="M176" s="0" t="n">
        <v>0</v>
      </c>
      <c r="N176" s="0" t="n">
        <v>180</v>
      </c>
      <c r="O176" s="0" t="n">
        <v>-0.0376</v>
      </c>
      <c r="P176" s="0" t="n">
        <v>1483</v>
      </c>
      <c r="Q176" s="0" t="n">
        <v>153</v>
      </c>
      <c r="R176" s="0" t="n">
        <v>4.1</v>
      </c>
      <c r="S176" s="0" t="n">
        <v>10</v>
      </c>
      <c r="T176" s="0" t="n">
        <v>21</v>
      </c>
      <c r="U176" s="0" t="n">
        <v>1483</v>
      </c>
      <c r="V176" s="0" t="n">
        <v>1483</v>
      </c>
      <c r="W176" s="0" t="n">
        <f aca="false">(80*(Q176-S176)/R176)</f>
        <v>2790.24390243902</v>
      </c>
    </row>
    <row r="177" customFormat="false" ht="13" hidden="false" customHeight="false" outlineLevel="0" collapsed="false">
      <c r="A177" s="0" t="n">
        <v>8</v>
      </c>
      <c r="B177" s="0" t="n">
        <v>176</v>
      </c>
      <c r="C177" s="0" t="n">
        <v>796</v>
      </c>
      <c r="D177" s="0" t="s">
        <v>24</v>
      </c>
      <c r="E177" s="0" t="n">
        <v>2</v>
      </c>
      <c r="F177" s="0" t="n">
        <v>3</v>
      </c>
      <c r="G177" s="0" t="n">
        <v>0</v>
      </c>
      <c r="H177" s="0" t="n">
        <v>0</v>
      </c>
      <c r="I177" s="0" t="n">
        <v>0</v>
      </c>
      <c r="J177" s="0" t="n">
        <v>27</v>
      </c>
      <c r="K177" s="0" t="n">
        <v>648</v>
      </c>
      <c r="L177" s="0" t="n">
        <v>32.4</v>
      </c>
      <c r="M177" s="0" t="n">
        <v>1</v>
      </c>
      <c r="N177" s="0" t="n">
        <v>0</v>
      </c>
      <c r="O177" s="0" t="n">
        <v>0</v>
      </c>
      <c r="Q177" s="0" t="n">
        <v>147</v>
      </c>
      <c r="R177" s="0" t="n">
        <v>3.7</v>
      </c>
      <c r="S177" s="0" t="n">
        <v>8</v>
      </c>
      <c r="T177" s="0" t="n">
        <v>23</v>
      </c>
      <c r="U177" s="0" t="n">
        <v>0</v>
      </c>
      <c r="V177" s="0" t="n">
        <v>0</v>
      </c>
      <c r="W177" s="0" t="n">
        <f aca="false">(80*(Q177-S177)/R177)</f>
        <v>3005.40540540541</v>
      </c>
    </row>
    <row r="178" customFormat="false" ht="13" hidden="false" customHeight="false" outlineLevel="0" collapsed="false">
      <c r="A178" s="0" t="n">
        <v>8</v>
      </c>
      <c r="B178" s="0" t="n">
        <v>177</v>
      </c>
      <c r="D178" s="0" t="s">
        <v>24</v>
      </c>
      <c r="E178" s="0" t="n">
        <v>2</v>
      </c>
      <c r="F178" s="0" t="n">
        <v>3</v>
      </c>
      <c r="G178" s="0" t="n">
        <v>0</v>
      </c>
      <c r="H178" s="0" t="n">
        <v>0</v>
      </c>
      <c r="M178" s="0" t="n">
        <v>1</v>
      </c>
      <c r="N178" s="0" t="n">
        <v>5</v>
      </c>
      <c r="O178" s="0" t="n">
        <v>0.0703</v>
      </c>
      <c r="Q178" s="0" t="n">
        <v>148</v>
      </c>
      <c r="R178" s="0" t="n">
        <v>3.5</v>
      </c>
      <c r="S178" s="0" t="n">
        <v>11</v>
      </c>
      <c r="T178" s="0" t="n">
        <v>26</v>
      </c>
      <c r="U178" s="0" t="n">
        <v>50</v>
      </c>
      <c r="W178" s="0" t="n">
        <f aca="false">(80*(Q178-S178)/R178)</f>
        <v>3131.42857142857</v>
      </c>
    </row>
    <row r="179" customFormat="false" ht="13" hidden="false" customHeight="false" outlineLevel="0" collapsed="false">
      <c r="A179" s="0" t="n">
        <v>8</v>
      </c>
      <c r="B179" s="0" t="n">
        <v>178</v>
      </c>
      <c r="D179" s="0" t="s">
        <v>24</v>
      </c>
      <c r="E179" s="0" t="n">
        <v>2</v>
      </c>
      <c r="F179" s="0" t="n">
        <v>3</v>
      </c>
      <c r="G179" s="0" t="n">
        <v>0</v>
      </c>
      <c r="H179" s="0" t="n">
        <v>0</v>
      </c>
      <c r="M179" s="0" t="n">
        <v>1</v>
      </c>
      <c r="N179" s="0" t="n">
        <v>10</v>
      </c>
      <c r="O179" s="0" t="n">
        <v>0.1154</v>
      </c>
      <c r="Q179" s="0" t="n">
        <v>156</v>
      </c>
      <c r="R179" s="0" t="n">
        <v>3.4</v>
      </c>
      <c r="S179" s="0" t="n">
        <v>14</v>
      </c>
      <c r="T179" s="0" t="n">
        <v>28</v>
      </c>
      <c r="U179" s="0" t="n">
        <v>110</v>
      </c>
      <c r="W179" s="0" t="n">
        <f aca="false">(80*(Q179-S179)/R179)</f>
        <v>3341.17647058824</v>
      </c>
    </row>
    <row r="180" customFormat="false" ht="13" hidden="false" customHeight="false" outlineLevel="0" collapsed="false">
      <c r="A180" s="0" t="n">
        <v>8</v>
      </c>
      <c r="B180" s="0" t="n">
        <v>179</v>
      </c>
      <c r="D180" s="0" t="s">
        <v>24</v>
      </c>
      <c r="E180" s="0" t="n">
        <v>2</v>
      </c>
      <c r="F180" s="0" t="n">
        <v>3</v>
      </c>
      <c r="G180" s="0" t="n">
        <v>0</v>
      </c>
      <c r="H180" s="0" t="n">
        <v>0</v>
      </c>
      <c r="M180" s="0" t="n">
        <v>1</v>
      </c>
      <c r="N180" s="0" t="n">
        <v>15</v>
      </c>
      <c r="O180" s="0" t="n">
        <v>0.1976</v>
      </c>
      <c r="Q180" s="0" t="n">
        <v>158</v>
      </c>
      <c r="R180" s="0" t="n">
        <v>3.9</v>
      </c>
      <c r="S180" s="0" t="n">
        <v>14</v>
      </c>
      <c r="T180" s="0" t="n">
        <v>28</v>
      </c>
      <c r="U180" s="0" t="n">
        <v>180</v>
      </c>
      <c r="W180" s="0" t="n">
        <f aca="false">(80*(Q180-S180)/R180)</f>
        <v>2953.84615384615</v>
      </c>
    </row>
    <row r="181" customFormat="false" ht="13" hidden="false" customHeight="false" outlineLevel="0" collapsed="false">
      <c r="A181" s="0" t="n">
        <v>8</v>
      </c>
      <c r="B181" s="0" t="n">
        <v>180</v>
      </c>
      <c r="D181" s="0" t="s">
        <v>24</v>
      </c>
      <c r="E181" s="0" t="n">
        <v>2</v>
      </c>
      <c r="F181" s="0" t="n">
        <v>3</v>
      </c>
      <c r="G181" s="0" t="n">
        <v>0</v>
      </c>
      <c r="H181" s="0" t="n">
        <v>0</v>
      </c>
      <c r="M181" s="0" t="n">
        <v>1</v>
      </c>
      <c r="N181" s="0" t="n">
        <v>18</v>
      </c>
      <c r="O181" s="0" t="n">
        <v>0.2322</v>
      </c>
      <c r="Q181" s="0" t="n">
        <v>165</v>
      </c>
      <c r="R181" s="0" t="n">
        <v>4.1</v>
      </c>
      <c r="S181" s="0" t="n">
        <v>16</v>
      </c>
      <c r="T181" s="0" t="n">
        <v>29</v>
      </c>
      <c r="U181" s="0" t="n">
        <v>250</v>
      </c>
      <c r="W181" s="0" t="n">
        <f aca="false">(80*(Q181-S181)/R181)</f>
        <v>2907.31707317073</v>
      </c>
    </row>
    <row r="182" customFormat="false" ht="13" hidden="false" customHeight="false" outlineLevel="0" collapsed="false">
      <c r="A182" s="0" t="n">
        <v>8</v>
      </c>
      <c r="B182" s="0" t="n">
        <v>181</v>
      </c>
      <c r="D182" s="0" t="s">
        <v>24</v>
      </c>
      <c r="E182" s="0" t="n">
        <v>2</v>
      </c>
      <c r="F182" s="0" t="n">
        <v>3</v>
      </c>
      <c r="G182" s="0" t="n">
        <v>0</v>
      </c>
      <c r="H182" s="0" t="n">
        <v>0</v>
      </c>
      <c r="M182" s="0" t="n">
        <v>1</v>
      </c>
      <c r="N182" s="0" t="n">
        <v>20</v>
      </c>
      <c r="O182" s="0" t="n">
        <v>0.2311</v>
      </c>
      <c r="Q182" s="0" t="n">
        <v>166</v>
      </c>
      <c r="R182" s="0" t="n">
        <v>4</v>
      </c>
      <c r="S182" s="0" t="n">
        <v>17</v>
      </c>
      <c r="T182" s="0" t="n">
        <v>30</v>
      </c>
      <c r="U182" s="0" t="n">
        <v>290</v>
      </c>
      <c r="W182" s="0" t="n">
        <f aca="false">(80*(Q182-S182)/R182)</f>
        <v>2980</v>
      </c>
    </row>
    <row r="183" customFormat="false" ht="13" hidden="false" customHeight="false" outlineLevel="0" collapsed="false">
      <c r="A183" s="0" t="n">
        <v>8</v>
      </c>
      <c r="B183" s="0" t="n">
        <v>182</v>
      </c>
      <c r="D183" s="0" t="s">
        <v>24</v>
      </c>
      <c r="E183" s="0" t="n">
        <v>2</v>
      </c>
      <c r="F183" s="0" t="n">
        <v>3</v>
      </c>
      <c r="G183" s="0" t="n">
        <v>0</v>
      </c>
      <c r="H183" s="0" t="n">
        <v>0</v>
      </c>
      <c r="M183" s="0" t="n">
        <v>0</v>
      </c>
      <c r="N183" s="0" t="n">
        <v>22</v>
      </c>
      <c r="O183" s="0" t="n">
        <v>0.1942</v>
      </c>
      <c r="Q183" s="0" t="n">
        <v>164</v>
      </c>
      <c r="R183" s="0" t="n">
        <v>4</v>
      </c>
      <c r="S183" s="0" t="n">
        <v>14</v>
      </c>
      <c r="T183" s="0" t="n">
        <v>29</v>
      </c>
      <c r="U183" s="0" t="n">
        <v>320</v>
      </c>
      <c r="W183" s="0" t="n">
        <f aca="false">(80*(Q183-S183)/R183)</f>
        <v>3000</v>
      </c>
    </row>
    <row r="184" customFormat="false" ht="13" hidden="false" customHeight="false" outlineLevel="0" collapsed="false">
      <c r="A184" s="0" t="n">
        <v>8</v>
      </c>
      <c r="B184" s="0" t="n">
        <v>183</v>
      </c>
      <c r="D184" s="0" t="s">
        <v>24</v>
      </c>
      <c r="E184" s="0" t="n">
        <v>2</v>
      </c>
      <c r="F184" s="0" t="n">
        <v>3</v>
      </c>
      <c r="G184" s="0" t="n">
        <v>0</v>
      </c>
      <c r="H184" s="0" t="n">
        <v>0</v>
      </c>
      <c r="M184" s="0" t="n">
        <v>0</v>
      </c>
      <c r="N184" s="0" t="n">
        <v>24</v>
      </c>
      <c r="O184" s="0" t="n">
        <v>0.1589</v>
      </c>
      <c r="Q184" s="0" t="n">
        <v>165</v>
      </c>
      <c r="R184" s="0" t="n">
        <v>4.1</v>
      </c>
      <c r="S184" s="0" t="n">
        <v>13</v>
      </c>
      <c r="T184" s="0" t="n">
        <v>29</v>
      </c>
      <c r="U184" s="0" t="n">
        <v>354</v>
      </c>
      <c r="W184" s="0" t="n">
        <f aca="false">(80*(Q184-S184)/R184)</f>
        <v>2965.85365853659</v>
      </c>
    </row>
    <row r="185" customFormat="false" ht="13" hidden="false" customHeight="false" outlineLevel="0" collapsed="false">
      <c r="A185" s="0" t="n">
        <v>8</v>
      </c>
      <c r="B185" s="0" t="n">
        <v>184</v>
      </c>
      <c r="D185" s="0" t="s">
        <v>24</v>
      </c>
      <c r="E185" s="0" t="n">
        <v>2</v>
      </c>
      <c r="F185" s="0" t="n">
        <v>3</v>
      </c>
      <c r="G185" s="0" t="n">
        <v>0</v>
      </c>
      <c r="H185" s="0" t="n">
        <v>0</v>
      </c>
      <c r="M185" s="0" t="n">
        <v>0</v>
      </c>
      <c r="N185" s="0" t="n">
        <v>26</v>
      </c>
      <c r="O185" s="0" t="n">
        <v>0.125</v>
      </c>
      <c r="Q185" s="0" t="n">
        <v>165</v>
      </c>
      <c r="R185" s="0" t="n">
        <v>4.2</v>
      </c>
      <c r="S185" s="0" t="n">
        <v>11</v>
      </c>
      <c r="T185" s="0" t="n">
        <v>27</v>
      </c>
      <c r="U185" s="0" t="n">
        <v>390</v>
      </c>
      <c r="W185" s="0" t="n">
        <f aca="false">(80*(Q185-S185)/R185)</f>
        <v>2933.33333333333</v>
      </c>
    </row>
    <row r="186" customFormat="false" ht="13" hidden="false" customHeight="false" outlineLevel="0" collapsed="false">
      <c r="A186" s="0" t="n">
        <v>8</v>
      </c>
      <c r="B186" s="0" t="n">
        <v>185</v>
      </c>
      <c r="D186" s="0" t="s">
        <v>24</v>
      </c>
      <c r="E186" s="0" t="n">
        <v>2</v>
      </c>
      <c r="F186" s="0" t="n">
        <v>3</v>
      </c>
      <c r="G186" s="0" t="n">
        <v>0</v>
      </c>
      <c r="H186" s="0" t="n">
        <v>0</v>
      </c>
      <c r="M186" s="0" t="n">
        <v>0</v>
      </c>
      <c r="N186" s="0" t="n">
        <v>28</v>
      </c>
      <c r="O186" s="0" t="n">
        <v>0.1239</v>
      </c>
      <c r="Q186" s="0" t="n">
        <v>166</v>
      </c>
      <c r="R186" s="0" t="n">
        <v>4</v>
      </c>
      <c r="S186" s="0" t="n">
        <v>12</v>
      </c>
      <c r="T186" s="0" t="n">
        <v>26</v>
      </c>
      <c r="U186" s="0" t="n">
        <v>424</v>
      </c>
      <c r="W186" s="0" t="n">
        <f aca="false">(80*(Q186-S186)/R186)</f>
        <v>3080</v>
      </c>
    </row>
    <row r="187" customFormat="false" ht="13" hidden="false" customHeight="false" outlineLevel="0" collapsed="false">
      <c r="A187" s="0" t="n">
        <v>8</v>
      </c>
      <c r="B187" s="0" t="n">
        <v>186</v>
      </c>
      <c r="D187" s="0" t="s">
        <v>24</v>
      </c>
      <c r="E187" s="0" t="n">
        <v>2</v>
      </c>
      <c r="F187" s="0" t="n">
        <v>3</v>
      </c>
      <c r="G187" s="0" t="n">
        <v>0</v>
      </c>
      <c r="H187" s="0" t="n">
        <v>0</v>
      </c>
      <c r="M187" s="0" t="n">
        <v>0</v>
      </c>
      <c r="N187" s="0" t="n">
        <v>30</v>
      </c>
      <c r="O187" s="0" t="n">
        <v>0.1228</v>
      </c>
      <c r="Q187" s="0" t="n">
        <v>165</v>
      </c>
      <c r="R187" s="0" t="n">
        <v>4.2</v>
      </c>
      <c r="S187" s="0" t="n">
        <v>12</v>
      </c>
      <c r="T187" s="0" t="n">
        <v>26</v>
      </c>
      <c r="U187" s="0" t="n">
        <v>454</v>
      </c>
      <c r="V187" s="0" t="n">
        <v>454</v>
      </c>
      <c r="W187" s="0" t="n">
        <f aca="false">(80*(Q187-S187)/R187)</f>
        <v>2914.28571428571</v>
      </c>
    </row>
    <row r="188" customFormat="false" ht="13" hidden="false" customHeight="false" outlineLevel="0" collapsed="false">
      <c r="A188" s="0" t="n">
        <v>8</v>
      </c>
      <c r="B188" s="0" t="n">
        <v>187</v>
      </c>
      <c r="D188" s="0" t="s">
        <v>24</v>
      </c>
      <c r="E188" s="0" t="n">
        <v>2</v>
      </c>
      <c r="F188" s="0" t="n">
        <v>3</v>
      </c>
      <c r="G188" s="0" t="n">
        <v>0</v>
      </c>
      <c r="H188" s="0" t="n">
        <v>0</v>
      </c>
      <c r="M188" s="0" t="n">
        <v>0</v>
      </c>
      <c r="N188" s="0" t="n">
        <v>35</v>
      </c>
      <c r="O188" s="0" t="n">
        <v>0.075</v>
      </c>
      <c r="Q188" s="0" t="n">
        <v>162</v>
      </c>
      <c r="R188" s="0" t="n">
        <v>4.5</v>
      </c>
      <c r="S188" s="0" t="n">
        <v>10</v>
      </c>
      <c r="T188" s="0" t="n">
        <v>25</v>
      </c>
      <c r="U188" s="0" t="n">
        <v>529</v>
      </c>
      <c r="W188" s="0" t="n">
        <f aca="false">(80*(Q188-S188)/R188)</f>
        <v>2702.22222222222</v>
      </c>
    </row>
    <row r="189" customFormat="false" ht="13" hidden="false" customHeight="false" outlineLevel="0" collapsed="false">
      <c r="A189" s="0" t="n">
        <v>8</v>
      </c>
      <c r="B189" s="0" t="n">
        <v>188</v>
      </c>
      <c r="D189" s="0" t="s">
        <v>24</v>
      </c>
      <c r="E189" s="0" t="n">
        <v>2</v>
      </c>
      <c r="F189" s="0" t="n">
        <v>3</v>
      </c>
      <c r="G189" s="0" t="n">
        <v>0</v>
      </c>
      <c r="H189" s="0" t="n">
        <v>0</v>
      </c>
      <c r="M189" s="0" t="n">
        <v>0</v>
      </c>
      <c r="N189" s="0" t="n">
        <v>40</v>
      </c>
      <c r="O189" s="0" t="n">
        <v>0.0158</v>
      </c>
      <c r="Q189" s="0" t="n">
        <v>161</v>
      </c>
      <c r="R189" s="0" t="n">
        <v>4.5</v>
      </c>
      <c r="S189" s="0" t="n">
        <v>10</v>
      </c>
      <c r="T189" s="0" t="n">
        <v>26</v>
      </c>
      <c r="U189" s="0" t="n">
        <v>609</v>
      </c>
      <c r="W189" s="0" t="n">
        <f aca="false">(80*(Q189-S189)/R189)</f>
        <v>2684.44444444444</v>
      </c>
    </row>
    <row r="190" customFormat="false" ht="13" hidden="false" customHeight="false" outlineLevel="0" collapsed="false">
      <c r="A190" s="0" t="n">
        <v>8</v>
      </c>
      <c r="B190" s="0" t="n">
        <v>189</v>
      </c>
      <c r="D190" s="0" t="s">
        <v>24</v>
      </c>
      <c r="E190" s="0" t="n">
        <v>2</v>
      </c>
      <c r="F190" s="0" t="n">
        <v>3</v>
      </c>
      <c r="G190" s="0" t="n">
        <v>0</v>
      </c>
      <c r="H190" s="0" t="n">
        <v>0</v>
      </c>
      <c r="M190" s="0" t="n">
        <v>0</v>
      </c>
      <c r="N190" s="0" t="n">
        <v>45</v>
      </c>
      <c r="O190" s="0" t="n">
        <v>-0.0126</v>
      </c>
      <c r="Q190" s="0" t="n">
        <v>158</v>
      </c>
      <c r="R190" s="0" t="n">
        <v>5</v>
      </c>
      <c r="S190" s="0" t="n">
        <v>9</v>
      </c>
      <c r="T190" s="0" t="n">
        <v>25</v>
      </c>
      <c r="U190" s="0" t="n">
        <v>675</v>
      </c>
      <c r="W190" s="0" t="n">
        <f aca="false">(80*(Q190-S190)/R190)</f>
        <v>2384</v>
      </c>
    </row>
    <row r="191" customFormat="false" ht="13" hidden="false" customHeight="false" outlineLevel="0" collapsed="false">
      <c r="A191" s="0" t="n">
        <v>8</v>
      </c>
      <c r="B191" s="0" t="n">
        <v>190</v>
      </c>
      <c r="D191" s="0" t="s">
        <v>24</v>
      </c>
      <c r="E191" s="0" t="n">
        <v>2</v>
      </c>
      <c r="F191" s="0" t="n">
        <v>3</v>
      </c>
      <c r="G191" s="0" t="n">
        <v>0</v>
      </c>
      <c r="H191" s="0" t="n">
        <v>0</v>
      </c>
      <c r="M191" s="0" t="n">
        <v>0</v>
      </c>
      <c r="N191" s="0" t="n">
        <v>50</v>
      </c>
      <c r="O191" s="0" t="n">
        <v>-0.0137</v>
      </c>
      <c r="Q191" s="0" t="n">
        <v>158</v>
      </c>
      <c r="R191" s="0" t="n">
        <v>4.9</v>
      </c>
      <c r="S191" s="0" t="n">
        <v>9</v>
      </c>
      <c r="T191" s="0" t="n">
        <v>25</v>
      </c>
      <c r="U191" s="0" t="n">
        <v>727</v>
      </c>
      <c r="W191" s="0" t="n">
        <f aca="false">(80*(Q191-S191)/R191)</f>
        <v>2432.65306122449</v>
      </c>
    </row>
    <row r="192" customFormat="false" ht="13" hidden="false" customHeight="false" outlineLevel="0" collapsed="false">
      <c r="A192" s="0" t="n">
        <v>8</v>
      </c>
      <c r="B192" s="0" t="n">
        <v>191</v>
      </c>
      <c r="D192" s="0" t="s">
        <v>24</v>
      </c>
      <c r="E192" s="0" t="n">
        <v>2</v>
      </c>
      <c r="F192" s="0" t="n">
        <v>3</v>
      </c>
      <c r="G192" s="0" t="n">
        <v>0</v>
      </c>
      <c r="H192" s="0" t="n">
        <v>0</v>
      </c>
      <c r="M192" s="0" t="n">
        <v>0</v>
      </c>
      <c r="N192" s="0" t="n">
        <v>55</v>
      </c>
      <c r="O192" s="0" t="n">
        <v>-0.0012</v>
      </c>
      <c r="Q192" s="0" t="n">
        <v>157</v>
      </c>
      <c r="R192" s="0" t="n">
        <v>4.4</v>
      </c>
      <c r="S192" s="0" t="n">
        <v>10</v>
      </c>
      <c r="T192" s="0" t="n">
        <v>26</v>
      </c>
      <c r="U192" s="0" t="n">
        <v>787</v>
      </c>
      <c r="W192" s="0" t="n">
        <f aca="false">(80*(Q192-S192)/R192)</f>
        <v>2672.72727272727</v>
      </c>
    </row>
    <row r="193" customFormat="false" ht="13" hidden="false" customHeight="false" outlineLevel="0" collapsed="false">
      <c r="A193" s="0" t="n">
        <v>8</v>
      </c>
      <c r="B193" s="0" t="n">
        <v>192</v>
      </c>
      <c r="D193" s="0" t="s">
        <v>24</v>
      </c>
      <c r="E193" s="0" t="n">
        <v>2</v>
      </c>
      <c r="F193" s="0" t="n">
        <v>3</v>
      </c>
      <c r="G193" s="0" t="n">
        <v>0</v>
      </c>
      <c r="H193" s="0" t="n">
        <v>0</v>
      </c>
      <c r="M193" s="0" t="n">
        <v>0</v>
      </c>
      <c r="N193" s="0" t="n">
        <v>60</v>
      </c>
      <c r="O193" s="0" t="n">
        <v>-0.0023</v>
      </c>
      <c r="Q193" s="0" t="n">
        <v>157</v>
      </c>
      <c r="R193" s="0" t="n">
        <v>4</v>
      </c>
      <c r="S193" s="0" t="n">
        <v>9</v>
      </c>
      <c r="T193" s="0" t="n">
        <v>26</v>
      </c>
      <c r="U193" s="0" t="n">
        <v>837</v>
      </c>
      <c r="V193" s="0" t="n">
        <v>837</v>
      </c>
      <c r="W193" s="0" t="n">
        <f aca="false">(80*(Q193-S193)/R193)</f>
        <v>2960</v>
      </c>
    </row>
    <row r="194" customFormat="false" ht="13" hidden="false" customHeight="false" outlineLevel="0" collapsed="false">
      <c r="A194" s="0" t="n">
        <v>8</v>
      </c>
      <c r="B194" s="0" t="n">
        <v>193</v>
      </c>
      <c r="D194" s="0" t="s">
        <v>24</v>
      </c>
      <c r="E194" s="0" t="n">
        <v>2</v>
      </c>
      <c r="F194" s="0" t="n">
        <v>3</v>
      </c>
      <c r="G194" s="0" t="n">
        <v>0</v>
      </c>
      <c r="H194" s="0" t="n">
        <v>0</v>
      </c>
      <c r="M194" s="0" t="n">
        <v>0</v>
      </c>
      <c r="N194" s="0" t="n">
        <v>75</v>
      </c>
      <c r="O194" s="0" t="n">
        <v>-0.0033</v>
      </c>
      <c r="Q194" s="0" t="n">
        <v>154</v>
      </c>
      <c r="R194" s="0" t="n">
        <v>4.1</v>
      </c>
      <c r="S194" s="0" t="n">
        <v>9</v>
      </c>
      <c r="T194" s="0" t="n">
        <v>26</v>
      </c>
      <c r="U194" s="0" t="n">
        <v>967</v>
      </c>
      <c r="W194" s="0" t="n">
        <f aca="false">(80*(Q194-S194)/R194)</f>
        <v>2829.26829268293</v>
      </c>
    </row>
    <row r="195" customFormat="false" ht="13" hidden="false" customHeight="false" outlineLevel="0" collapsed="false">
      <c r="A195" s="0" t="n">
        <v>8</v>
      </c>
      <c r="B195" s="0" t="n">
        <v>194</v>
      </c>
      <c r="D195" s="0" t="s">
        <v>24</v>
      </c>
      <c r="E195" s="0" t="n">
        <v>2</v>
      </c>
      <c r="F195" s="0" t="n">
        <v>3</v>
      </c>
      <c r="G195" s="0" t="n">
        <v>0</v>
      </c>
      <c r="H195" s="0" t="n">
        <v>0</v>
      </c>
      <c r="M195" s="0" t="n">
        <v>0</v>
      </c>
      <c r="N195" s="0" t="n">
        <v>90</v>
      </c>
      <c r="O195" s="0" t="n">
        <v>-0.0179</v>
      </c>
      <c r="Q195" s="0" t="n">
        <v>156</v>
      </c>
      <c r="R195" s="0" t="n">
        <v>4</v>
      </c>
      <c r="S195" s="0" t="n">
        <v>10</v>
      </c>
      <c r="T195" s="0" t="n">
        <v>26</v>
      </c>
      <c r="U195" s="0" t="n">
        <v>1057</v>
      </c>
      <c r="V195" s="0" t="n">
        <v>1057</v>
      </c>
      <c r="W195" s="0" t="n">
        <f aca="false">(80*(Q195-S195)/R195)</f>
        <v>2920</v>
      </c>
    </row>
    <row r="196" customFormat="false" ht="13" hidden="false" customHeight="false" outlineLevel="0" collapsed="false">
      <c r="A196" s="0" t="n">
        <v>8</v>
      </c>
      <c r="B196" s="0" t="n">
        <v>195</v>
      </c>
      <c r="D196" s="0" t="s">
        <v>24</v>
      </c>
      <c r="E196" s="0" t="n">
        <v>2</v>
      </c>
      <c r="F196" s="0" t="n">
        <v>3</v>
      </c>
      <c r="G196" s="0" t="n">
        <v>0</v>
      </c>
      <c r="H196" s="0" t="n">
        <v>0</v>
      </c>
      <c r="M196" s="0" t="n">
        <v>0</v>
      </c>
      <c r="N196" s="0" t="n">
        <v>105</v>
      </c>
      <c r="O196" s="0" t="n">
        <v>-0.0055</v>
      </c>
      <c r="Q196" s="0" t="n">
        <v>151</v>
      </c>
      <c r="R196" s="0" t="n">
        <v>3.9</v>
      </c>
      <c r="S196" s="0" t="n">
        <v>9</v>
      </c>
      <c r="T196" s="0" t="n">
        <v>26</v>
      </c>
      <c r="U196" s="0" t="n">
        <v>1139</v>
      </c>
      <c r="W196" s="0" t="n">
        <f aca="false">(80*(Q196-S196)/R196)</f>
        <v>2912.82051282051</v>
      </c>
    </row>
    <row r="197" customFormat="false" ht="13" hidden="false" customHeight="false" outlineLevel="0" collapsed="false">
      <c r="A197" s="0" t="n">
        <v>8</v>
      </c>
      <c r="B197" s="0" t="n">
        <v>196</v>
      </c>
      <c r="D197" s="0" t="s">
        <v>24</v>
      </c>
      <c r="E197" s="0" t="n">
        <v>2</v>
      </c>
      <c r="F197" s="0" t="n">
        <v>3</v>
      </c>
      <c r="G197" s="0" t="n">
        <v>0</v>
      </c>
      <c r="H197" s="0" t="n">
        <v>0</v>
      </c>
      <c r="M197" s="0" t="n">
        <v>0</v>
      </c>
      <c r="N197" s="0" t="n">
        <v>120</v>
      </c>
      <c r="O197" s="0" t="n">
        <v>-0.02</v>
      </c>
      <c r="Q197" s="0" t="n">
        <v>149</v>
      </c>
      <c r="R197" s="0" t="n">
        <v>3.9</v>
      </c>
      <c r="S197" s="0" t="n">
        <v>10</v>
      </c>
      <c r="T197" s="0" t="n">
        <v>26</v>
      </c>
      <c r="U197" s="0" t="n">
        <v>1219</v>
      </c>
      <c r="V197" s="0" t="n">
        <v>1219</v>
      </c>
      <c r="W197" s="0" t="n">
        <f aca="false">(80*(Q197-S197)/R197)</f>
        <v>2851.28205128205</v>
      </c>
    </row>
    <row r="198" customFormat="false" ht="13" hidden="false" customHeight="false" outlineLevel="0" collapsed="false">
      <c r="A198" s="0" t="n">
        <v>8</v>
      </c>
      <c r="B198" s="0" t="n">
        <v>197</v>
      </c>
      <c r="D198" s="0" t="s">
        <v>24</v>
      </c>
      <c r="E198" s="0" t="n">
        <v>2</v>
      </c>
      <c r="F198" s="0" t="n">
        <v>3</v>
      </c>
      <c r="G198" s="0" t="n">
        <v>0</v>
      </c>
      <c r="H198" s="0" t="n">
        <v>0</v>
      </c>
      <c r="M198" s="0" t="n">
        <v>0</v>
      </c>
      <c r="N198" s="0" t="n">
        <v>135</v>
      </c>
      <c r="O198" s="0" t="n">
        <v>-0.0211</v>
      </c>
      <c r="Q198" s="0" t="n">
        <v>152</v>
      </c>
      <c r="R198" s="0" t="n">
        <v>3.8</v>
      </c>
      <c r="S198" s="0" t="n">
        <v>9</v>
      </c>
      <c r="T198" s="0" t="n">
        <v>26</v>
      </c>
      <c r="U198" s="0" t="n">
        <v>1319</v>
      </c>
      <c r="W198" s="0" t="n">
        <f aca="false">(80*(Q198-S198)/R198)</f>
        <v>3010.52631578947</v>
      </c>
    </row>
    <row r="199" customFormat="false" ht="13" hidden="false" customHeight="false" outlineLevel="0" collapsed="false">
      <c r="A199" s="0" t="n">
        <v>8</v>
      </c>
      <c r="B199" s="0" t="n">
        <v>198</v>
      </c>
      <c r="D199" s="0" t="s">
        <v>24</v>
      </c>
      <c r="E199" s="0" t="n">
        <v>2</v>
      </c>
      <c r="F199" s="0" t="n">
        <v>3</v>
      </c>
      <c r="G199" s="0" t="n">
        <v>0</v>
      </c>
      <c r="H199" s="0" t="n">
        <v>0</v>
      </c>
      <c r="M199" s="0" t="n">
        <v>0</v>
      </c>
      <c r="N199" s="0" t="n">
        <v>150</v>
      </c>
      <c r="O199" s="0" t="n">
        <v>-0.0221</v>
      </c>
      <c r="Q199" s="0" t="n">
        <v>148</v>
      </c>
      <c r="R199" s="0" t="n">
        <v>3.7</v>
      </c>
      <c r="S199" s="0" t="n">
        <v>10</v>
      </c>
      <c r="T199" s="0" t="n">
        <v>26</v>
      </c>
      <c r="U199" s="0" t="n">
        <v>1389</v>
      </c>
      <c r="V199" s="0" t="n">
        <v>1389</v>
      </c>
      <c r="W199" s="0" t="n">
        <f aca="false">(80*(Q199-S199)/R199)</f>
        <v>2983.78378378378</v>
      </c>
    </row>
    <row r="200" customFormat="false" ht="13" hidden="false" customHeight="false" outlineLevel="0" collapsed="false">
      <c r="A200" s="0" t="n">
        <v>8</v>
      </c>
      <c r="B200" s="0" t="n">
        <v>199</v>
      </c>
      <c r="D200" s="0" t="s">
        <v>24</v>
      </c>
      <c r="E200" s="0" t="n">
        <v>2</v>
      </c>
      <c r="F200" s="0" t="n">
        <v>3</v>
      </c>
      <c r="G200" s="0" t="n">
        <v>0</v>
      </c>
      <c r="H200" s="0" t="n">
        <v>0</v>
      </c>
      <c r="M200" s="0" t="n">
        <v>0</v>
      </c>
      <c r="N200" s="0" t="n">
        <v>165</v>
      </c>
      <c r="O200" s="0" t="n">
        <v>-0.0097</v>
      </c>
      <c r="Q200" s="0" t="n">
        <v>147</v>
      </c>
      <c r="R200" s="0" t="n">
        <v>3.7</v>
      </c>
      <c r="S200" s="0" t="n">
        <v>9</v>
      </c>
      <c r="T200" s="0" t="n">
        <v>26</v>
      </c>
      <c r="U200" s="0" t="n">
        <v>1453</v>
      </c>
      <c r="W200" s="0" t="n">
        <f aca="false">(80*(Q200-S200)/R200)</f>
        <v>2983.78378378378</v>
      </c>
    </row>
    <row r="201" customFormat="false" ht="13" hidden="false" customHeight="false" outlineLevel="0" collapsed="false">
      <c r="A201" s="0" t="n">
        <v>8</v>
      </c>
      <c r="B201" s="0" t="n">
        <v>200</v>
      </c>
      <c r="D201" s="0" t="s">
        <v>24</v>
      </c>
      <c r="E201" s="0" t="n">
        <v>2</v>
      </c>
      <c r="F201" s="0" t="n">
        <v>3</v>
      </c>
      <c r="G201" s="0" t="n">
        <v>0</v>
      </c>
      <c r="H201" s="0" t="n">
        <v>0</v>
      </c>
      <c r="M201" s="0" t="n">
        <v>0</v>
      </c>
      <c r="N201" s="0" t="n">
        <v>180</v>
      </c>
      <c r="O201" s="0" t="n">
        <v>-0.0242</v>
      </c>
      <c r="P201" s="0" t="n">
        <v>1513</v>
      </c>
      <c r="Q201" s="0" t="n">
        <v>149</v>
      </c>
      <c r="R201" s="0" t="n">
        <v>3.8</v>
      </c>
      <c r="S201" s="0" t="n">
        <v>10</v>
      </c>
      <c r="T201" s="0" t="n">
        <v>26</v>
      </c>
      <c r="U201" s="0" t="n">
        <v>1513</v>
      </c>
      <c r="V201" s="0" t="n">
        <v>1513</v>
      </c>
      <c r="W201" s="0" t="n">
        <f aca="false">(80*(Q201-S201)/R201)</f>
        <v>2926.31578947368</v>
      </c>
    </row>
    <row r="202" customFormat="false" ht="13" hidden="false" customHeight="false" outlineLevel="0" collapsed="false">
      <c r="A202" s="0" t="n">
        <v>9</v>
      </c>
      <c r="B202" s="0" t="n">
        <v>201</v>
      </c>
      <c r="C202" s="0" t="n">
        <v>817</v>
      </c>
      <c r="D202" s="0" t="s">
        <v>24</v>
      </c>
      <c r="E202" s="0" t="n">
        <v>2</v>
      </c>
      <c r="F202" s="0" t="n">
        <v>3</v>
      </c>
      <c r="G202" s="0" t="n">
        <v>0</v>
      </c>
      <c r="H202" s="0" t="n">
        <v>0</v>
      </c>
      <c r="I202" s="0" t="n">
        <v>0</v>
      </c>
      <c r="J202" s="0" t="n">
        <v>33</v>
      </c>
      <c r="K202" s="0" t="n">
        <v>792</v>
      </c>
      <c r="L202" s="0" t="n">
        <v>39.6</v>
      </c>
      <c r="M202" s="0" t="n">
        <v>1</v>
      </c>
      <c r="N202" s="0" t="n">
        <v>0</v>
      </c>
      <c r="O202" s="0" t="n">
        <v>0</v>
      </c>
      <c r="Q202" s="0" t="n">
        <v>133</v>
      </c>
      <c r="R202" s="0" t="n">
        <v>3</v>
      </c>
      <c r="S202" s="0" t="n">
        <v>7</v>
      </c>
      <c r="T202" s="0" t="n">
        <v>21</v>
      </c>
      <c r="U202" s="0" t="n">
        <v>0</v>
      </c>
      <c r="V202" s="0" t="n">
        <v>0</v>
      </c>
      <c r="W202" s="0" t="n">
        <f aca="false">(80*(Q202-S202)/R202)</f>
        <v>3360</v>
      </c>
    </row>
    <row r="203" customFormat="false" ht="13" hidden="false" customHeight="false" outlineLevel="0" collapsed="false">
      <c r="A203" s="0" t="n">
        <v>9</v>
      </c>
      <c r="B203" s="0" t="n">
        <v>202</v>
      </c>
      <c r="D203" s="0" t="s">
        <v>24</v>
      </c>
      <c r="E203" s="0" t="n">
        <v>2</v>
      </c>
      <c r="F203" s="0" t="n">
        <v>3</v>
      </c>
      <c r="G203" s="0" t="n">
        <v>0</v>
      </c>
      <c r="H203" s="0" t="n">
        <v>0</v>
      </c>
      <c r="M203" s="0" t="n">
        <v>1</v>
      </c>
      <c r="N203" s="0" t="n">
        <v>5</v>
      </c>
      <c r="O203" s="0" t="n">
        <v>0.1027</v>
      </c>
      <c r="Q203" s="0" t="n">
        <v>132</v>
      </c>
      <c r="R203" s="0" t="n">
        <v>2.6</v>
      </c>
      <c r="S203" s="0" t="n">
        <v>9</v>
      </c>
      <c r="T203" s="0" t="n">
        <v>21</v>
      </c>
      <c r="U203" s="0" t="n">
        <v>20</v>
      </c>
      <c r="W203" s="0" t="n">
        <f aca="false">(80*(Q203-S203)/R203)</f>
        <v>3784.61538461538</v>
      </c>
    </row>
    <row r="204" customFormat="false" ht="13" hidden="false" customHeight="false" outlineLevel="0" collapsed="false">
      <c r="A204" s="0" t="n">
        <v>9</v>
      </c>
      <c r="B204" s="0" t="n">
        <v>203</v>
      </c>
      <c r="D204" s="0" t="s">
        <v>24</v>
      </c>
      <c r="E204" s="0" t="n">
        <v>2</v>
      </c>
      <c r="F204" s="0" t="n">
        <v>3</v>
      </c>
      <c r="G204" s="0" t="n">
        <v>0</v>
      </c>
      <c r="H204" s="0" t="n">
        <v>0</v>
      </c>
      <c r="M204" s="0" t="n">
        <v>1</v>
      </c>
      <c r="N204" s="0" t="n">
        <v>10</v>
      </c>
      <c r="O204" s="0" t="n">
        <v>0.1852</v>
      </c>
      <c r="Q204" s="0" t="n">
        <v>132</v>
      </c>
      <c r="R204" s="0" t="n">
        <v>2.5</v>
      </c>
      <c r="S204" s="0" t="n">
        <v>10</v>
      </c>
      <c r="T204" s="0" t="n">
        <v>21</v>
      </c>
      <c r="U204" s="0" t="n">
        <v>50</v>
      </c>
      <c r="W204" s="0" t="n">
        <f aca="false">(80*(Q204-S204)/R204)</f>
        <v>3904</v>
      </c>
    </row>
    <row r="205" customFormat="false" ht="13" hidden="false" customHeight="false" outlineLevel="0" collapsed="false">
      <c r="A205" s="0" t="n">
        <v>9</v>
      </c>
      <c r="B205" s="0" t="n">
        <v>204</v>
      </c>
      <c r="D205" s="0" t="s">
        <v>24</v>
      </c>
      <c r="E205" s="0" t="n">
        <v>2</v>
      </c>
      <c r="F205" s="0" t="n">
        <v>3</v>
      </c>
      <c r="G205" s="0" t="n">
        <v>0</v>
      </c>
      <c r="H205" s="0" t="n">
        <v>0</v>
      </c>
      <c r="M205" s="0" t="n">
        <v>1</v>
      </c>
      <c r="N205" s="0" t="n">
        <v>15</v>
      </c>
      <c r="O205" s="0" t="n">
        <v>0.2201</v>
      </c>
      <c r="Q205" s="0" t="n">
        <v>131</v>
      </c>
      <c r="R205" s="0" t="n">
        <v>2.9</v>
      </c>
      <c r="S205" s="0" t="n">
        <v>10</v>
      </c>
      <c r="T205" s="0" t="n">
        <v>22</v>
      </c>
      <c r="U205" s="0" t="n">
        <v>130</v>
      </c>
      <c r="W205" s="0" t="n">
        <f aca="false">(80*(Q205-S205)/R205)</f>
        <v>3337.93103448276</v>
      </c>
    </row>
    <row r="206" customFormat="false" ht="13" hidden="false" customHeight="false" outlineLevel="0" collapsed="false">
      <c r="A206" s="0" t="n">
        <v>9</v>
      </c>
      <c r="B206" s="0" t="n">
        <v>205</v>
      </c>
      <c r="D206" s="0" t="s">
        <v>24</v>
      </c>
      <c r="E206" s="0" t="n">
        <v>2</v>
      </c>
      <c r="F206" s="0" t="n">
        <v>3</v>
      </c>
      <c r="G206" s="0" t="n">
        <v>0</v>
      </c>
      <c r="H206" s="0" t="n">
        <v>0</v>
      </c>
      <c r="M206" s="0" t="n">
        <v>1</v>
      </c>
      <c r="N206" s="0" t="n">
        <v>18</v>
      </c>
      <c r="O206" s="0" t="n">
        <v>0.2566</v>
      </c>
      <c r="Q206" s="0" t="n">
        <v>136</v>
      </c>
      <c r="R206" s="0" t="n">
        <v>3</v>
      </c>
      <c r="S206" s="0" t="n">
        <v>10</v>
      </c>
      <c r="T206" s="0" t="n">
        <v>23</v>
      </c>
      <c r="U206" s="0" t="n">
        <v>170</v>
      </c>
      <c r="W206" s="0" t="n">
        <f aca="false">(80*(Q206-S206)/R206)</f>
        <v>3360</v>
      </c>
    </row>
    <row r="207" customFormat="false" ht="13" hidden="false" customHeight="false" outlineLevel="0" collapsed="false">
      <c r="A207" s="0" t="n">
        <v>9</v>
      </c>
      <c r="B207" s="0" t="n">
        <v>206</v>
      </c>
      <c r="D207" s="0" t="s">
        <v>24</v>
      </c>
      <c r="E207" s="0" t="n">
        <v>2</v>
      </c>
      <c r="F207" s="0" t="n">
        <v>3</v>
      </c>
      <c r="G207" s="0" t="n">
        <v>0</v>
      </c>
      <c r="H207" s="0" t="n">
        <v>0</v>
      </c>
      <c r="M207" s="0" t="n">
        <v>1</v>
      </c>
      <c r="N207" s="0" t="n">
        <v>20</v>
      </c>
      <c r="O207" s="0" t="n">
        <v>0.2557</v>
      </c>
      <c r="Q207" s="0" t="n">
        <v>137</v>
      </c>
      <c r="R207" s="0" t="n">
        <v>3.1</v>
      </c>
      <c r="S207" s="0" t="n">
        <v>11</v>
      </c>
      <c r="T207" s="0" t="n">
        <v>23</v>
      </c>
      <c r="U207" s="0" t="n">
        <v>200</v>
      </c>
      <c r="W207" s="0" t="n">
        <f aca="false">(80*(Q207-S207)/R207)</f>
        <v>3251.61290322581</v>
      </c>
    </row>
    <row r="208" customFormat="false" ht="13" hidden="false" customHeight="false" outlineLevel="0" collapsed="false">
      <c r="A208" s="0" t="n">
        <v>9</v>
      </c>
      <c r="B208" s="0" t="n">
        <v>207</v>
      </c>
      <c r="D208" s="0" t="s">
        <v>24</v>
      </c>
      <c r="E208" s="0" t="n">
        <v>2</v>
      </c>
      <c r="F208" s="0" t="n">
        <v>3</v>
      </c>
      <c r="G208" s="0" t="n">
        <v>0</v>
      </c>
      <c r="H208" s="0" t="n">
        <v>0</v>
      </c>
      <c r="M208" s="0" t="n">
        <v>0</v>
      </c>
      <c r="N208" s="0" t="n">
        <v>22</v>
      </c>
      <c r="O208" s="0" t="n">
        <v>0.1816</v>
      </c>
      <c r="Q208" s="0" t="n">
        <v>140</v>
      </c>
      <c r="R208" s="0" t="n">
        <v>3.5</v>
      </c>
      <c r="S208" s="0" t="n">
        <v>10</v>
      </c>
      <c r="T208" s="0" t="n">
        <v>23</v>
      </c>
      <c r="U208" s="0" t="n">
        <v>240</v>
      </c>
      <c r="W208" s="0" t="n">
        <f aca="false">(80*(Q208-S208)/R208)</f>
        <v>2971.42857142857</v>
      </c>
    </row>
    <row r="209" customFormat="false" ht="13" hidden="false" customHeight="false" outlineLevel="0" collapsed="false">
      <c r="A209" s="0" t="n">
        <v>9</v>
      </c>
      <c r="B209" s="0" t="n">
        <v>208</v>
      </c>
      <c r="D209" s="0" t="s">
        <v>24</v>
      </c>
      <c r="E209" s="0" t="n">
        <v>2</v>
      </c>
      <c r="F209" s="0" t="n">
        <v>3</v>
      </c>
      <c r="G209" s="0" t="n">
        <v>0</v>
      </c>
      <c r="H209" s="0" t="n">
        <v>0</v>
      </c>
      <c r="M209" s="0" t="n">
        <v>0</v>
      </c>
      <c r="N209" s="0" t="n">
        <v>24</v>
      </c>
      <c r="O209" s="0" t="n">
        <v>0.1136</v>
      </c>
      <c r="Q209" s="0" t="n">
        <v>137</v>
      </c>
      <c r="R209" s="0" t="n">
        <v>3.5</v>
      </c>
      <c r="S209" s="0" t="n">
        <v>9</v>
      </c>
      <c r="T209" s="0" t="n">
        <v>23</v>
      </c>
      <c r="U209" s="0" t="n">
        <v>270</v>
      </c>
      <c r="W209" s="0" t="n">
        <f aca="false">(80*(Q209-S209)/R209)</f>
        <v>2925.71428571429</v>
      </c>
    </row>
    <row r="210" customFormat="false" ht="13" hidden="false" customHeight="false" outlineLevel="0" collapsed="false">
      <c r="A210" s="0" t="n">
        <v>9</v>
      </c>
      <c r="B210" s="0" t="n">
        <v>209</v>
      </c>
      <c r="D210" s="0" t="s">
        <v>24</v>
      </c>
      <c r="E210" s="0" t="n">
        <v>2</v>
      </c>
      <c r="F210" s="0" t="n">
        <v>3</v>
      </c>
      <c r="G210" s="0" t="n">
        <v>0</v>
      </c>
      <c r="H210" s="0" t="n">
        <v>0</v>
      </c>
      <c r="M210" s="0" t="n">
        <v>0</v>
      </c>
      <c r="N210" s="0" t="n">
        <v>26</v>
      </c>
      <c r="O210" s="0" t="n">
        <v>0.0659</v>
      </c>
      <c r="Q210" s="0" t="n">
        <v>134</v>
      </c>
      <c r="R210" s="0" t="n">
        <v>3.6</v>
      </c>
      <c r="S210" s="0" t="n">
        <v>8</v>
      </c>
      <c r="T210" s="0" t="n">
        <v>22</v>
      </c>
      <c r="U210" s="0" t="n">
        <v>310</v>
      </c>
      <c r="W210" s="0" t="n">
        <f aca="false">(80*(Q210-S210)/R210)</f>
        <v>2800</v>
      </c>
    </row>
    <row r="211" customFormat="false" ht="13" hidden="false" customHeight="false" outlineLevel="0" collapsed="false">
      <c r="A211" s="0" t="n">
        <v>9</v>
      </c>
      <c r="B211" s="0" t="n">
        <v>210</v>
      </c>
      <c r="D211" s="0" t="s">
        <v>24</v>
      </c>
      <c r="E211" s="0" t="n">
        <v>2</v>
      </c>
      <c r="F211" s="0" t="n">
        <v>3</v>
      </c>
      <c r="G211" s="0" t="n">
        <v>0</v>
      </c>
      <c r="H211" s="0" t="n">
        <v>0</v>
      </c>
      <c r="M211" s="0" t="n">
        <v>0</v>
      </c>
      <c r="N211" s="0" t="n">
        <v>28</v>
      </c>
      <c r="O211" s="0" t="n">
        <v>0.05</v>
      </c>
      <c r="Q211" s="0" t="n">
        <v>134</v>
      </c>
      <c r="R211" s="0" t="n">
        <v>3.9</v>
      </c>
      <c r="S211" s="0" t="n">
        <v>7</v>
      </c>
      <c r="T211" s="0" t="n">
        <v>22</v>
      </c>
      <c r="U211" s="0" t="n">
        <v>345</v>
      </c>
      <c r="W211" s="0" t="n">
        <f aca="false">(80*(Q211-S211)/R211)</f>
        <v>2605.12820512821</v>
      </c>
    </row>
    <row r="212" customFormat="false" ht="13" hidden="false" customHeight="false" outlineLevel="0" collapsed="false">
      <c r="A212" s="0" t="n">
        <v>9</v>
      </c>
      <c r="B212" s="0" t="n">
        <v>211</v>
      </c>
      <c r="D212" s="0" t="s">
        <v>24</v>
      </c>
      <c r="E212" s="0" t="n">
        <v>2</v>
      </c>
      <c r="F212" s="0" t="n">
        <v>3</v>
      </c>
      <c r="G212" s="0" t="n">
        <v>0</v>
      </c>
      <c r="H212" s="0" t="n">
        <v>0</v>
      </c>
      <c r="M212" s="0" t="n">
        <v>0</v>
      </c>
      <c r="N212" s="0" t="n">
        <v>30</v>
      </c>
      <c r="O212" s="0" t="n">
        <v>0.0492</v>
      </c>
      <c r="Q212" s="0" t="n">
        <v>135</v>
      </c>
      <c r="R212" s="0" t="n">
        <v>3.7</v>
      </c>
      <c r="S212" s="0" t="n">
        <v>7</v>
      </c>
      <c r="T212" s="0" t="n">
        <v>21</v>
      </c>
      <c r="U212" s="0" t="n">
        <v>375</v>
      </c>
      <c r="V212" s="0" t="n">
        <v>375</v>
      </c>
      <c r="W212" s="0" t="n">
        <f aca="false">(80*(Q212-S212)/R212)</f>
        <v>2767.56756756757</v>
      </c>
    </row>
    <row r="213" customFormat="false" ht="13" hidden="false" customHeight="false" outlineLevel="0" collapsed="false">
      <c r="A213" s="0" t="n">
        <v>9</v>
      </c>
      <c r="B213" s="0" t="n">
        <v>212</v>
      </c>
      <c r="D213" s="0" t="s">
        <v>24</v>
      </c>
      <c r="E213" s="0" t="n">
        <v>2</v>
      </c>
      <c r="F213" s="0" t="n">
        <v>3</v>
      </c>
      <c r="G213" s="0" t="n">
        <v>0</v>
      </c>
      <c r="H213" s="0" t="n">
        <v>0</v>
      </c>
      <c r="M213" s="0" t="n">
        <v>0</v>
      </c>
      <c r="N213" s="0" t="n">
        <v>35</v>
      </c>
      <c r="O213" s="0" t="n">
        <v>0.0632</v>
      </c>
      <c r="Q213" s="0" t="n">
        <v>131</v>
      </c>
      <c r="R213" s="0" t="n">
        <v>3.5</v>
      </c>
      <c r="S213" s="0" t="n">
        <v>6</v>
      </c>
      <c r="T213" s="0" t="n">
        <v>21</v>
      </c>
      <c r="U213" s="0" t="n">
        <v>455</v>
      </c>
      <c r="W213" s="0" t="n">
        <f aca="false">(80*(Q213-S213)/R213)</f>
        <v>2857.14285714286</v>
      </c>
    </row>
    <row r="214" customFormat="false" ht="13" hidden="false" customHeight="false" outlineLevel="0" collapsed="false">
      <c r="A214" s="0" t="n">
        <v>9</v>
      </c>
      <c r="B214" s="0" t="n">
        <v>213</v>
      </c>
      <c r="D214" s="0" t="s">
        <v>24</v>
      </c>
      <c r="E214" s="0" t="n">
        <v>2</v>
      </c>
      <c r="F214" s="0" t="n">
        <v>3</v>
      </c>
      <c r="G214" s="0" t="n">
        <v>0</v>
      </c>
      <c r="H214" s="0" t="n">
        <v>0</v>
      </c>
      <c r="M214" s="0" t="n">
        <v>0</v>
      </c>
      <c r="N214" s="0" t="n">
        <v>40</v>
      </c>
      <c r="O214" s="0" t="n">
        <v>0.0184</v>
      </c>
      <c r="Q214" s="0" t="n">
        <v>131</v>
      </c>
      <c r="R214" s="0" t="n">
        <v>3.3</v>
      </c>
      <c r="S214" s="0" t="n">
        <v>7</v>
      </c>
      <c r="T214" s="0" t="n">
        <v>20</v>
      </c>
      <c r="U214" s="0" t="n">
        <v>545</v>
      </c>
      <c r="W214" s="0" t="n">
        <f aca="false">(80*(Q214-S214)/R214)</f>
        <v>3006.06060606061</v>
      </c>
    </row>
    <row r="215" customFormat="false" ht="13" hidden="false" customHeight="false" outlineLevel="0" collapsed="false">
      <c r="A215" s="0" t="n">
        <v>9</v>
      </c>
      <c r="B215" s="0" t="n">
        <v>214</v>
      </c>
      <c r="D215" s="0" t="s">
        <v>24</v>
      </c>
      <c r="E215" s="0" t="n">
        <v>2</v>
      </c>
      <c r="F215" s="0" t="n">
        <v>3</v>
      </c>
      <c r="G215" s="0" t="n">
        <v>0</v>
      </c>
      <c r="H215" s="0" t="n">
        <v>0</v>
      </c>
      <c r="M215" s="0" t="n">
        <v>0</v>
      </c>
      <c r="N215" s="0" t="n">
        <v>45</v>
      </c>
      <c r="O215" s="0" t="n">
        <v>0.0465</v>
      </c>
      <c r="Q215" s="0" t="n">
        <v>130</v>
      </c>
      <c r="R215" s="0" t="n">
        <v>3.2</v>
      </c>
      <c r="S215" s="0" t="n">
        <v>7</v>
      </c>
      <c r="T215" s="0" t="n">
        <v>20</v>
      </c>
      <c r="U215" s="0" t="n">
        <v>580</v>
      </c>
      <c r="W215" s="0" t="n">
        <f aca="false">(80*(Q215-S215)/R215)</f>
        <v>3075</v>
      </c>
    </row>
    <row r="216" customFormat="false" ht="13" hidden="false" customHeight="false" outlineLevel="0" collapsed="false">
      <c r="A216" s="0" t="n">
        <v>9</v>
      </c>
      <c r="B216" s="0" t="n">
        <v>215</v>
      </c>
      <c r="D216" s="0" t="s">
        <v>24</v>
      </c>
      <c r="E216" s="0" t="n">
        <v>2</v>
      </c>
      <c r="F216" s="0" t="n">
        <v>3</v>
      </c>
      <c r="G216" s="0" t="n">
        <v>0</v>
      </c>
      <c r="H216" s="0" t="n">
        <v>0</v>
      </c>
      <c r="M216" s="0" t="n">
        <v>0</v>
      </c>
      <c r="N216" s="0" t="n">
        <v>50</v>
      </c>
      <c r="O216" s="0" t="n">
        <v>0.0605</v>
      </c>
      <c r="Q216" s="0" t="n">
        <v>129</v>
      </c>
      <c r="R216" s="0" t="n">
        <v>3.3</v>
      </c>
      <c r="S216" s="0" t="n">
        <v>7</v>
      </c>
      <c r="T216" s="0" t="n">
        <v>20</v>
      </c>
      <c r="U216" s="0" t="n">
        <v>630</v>
      </c>
      <c r="W216" s="0" t="n">
        <f aca="false">(80*(Q216-S216)/R216)</f>
        <v>2957.57575757576</v>
      </c>
    </row>
    <row r="217" customFormat="false" ht="13" hidden="false" customHeight="false" outlineLevel="0" collapsed="false">
      <c r="A217" s="0" t="n">
        <v>9</v>
      </c>
      <c r="B217" s="0" t="n">
        <v>216</v>
      </c>
      <c r="D217" s="0" t="s">
        <v>24</v>
      </c>
      <c r="E217" s="0" t="n">
        <v>2</v>
      </c>
      <c r="F217" s="0" t="n">
        <v>3</v>
      </c>
      <c r="G217" s="0" t="n">
        <v>0</v>
      </c>
      <c r="H217" s="0" t="n">
        <v>0</v>
      </c>
      <c r="M217" s="0" t="n">
        <v>0</v>
      </c>
      <c r="N217" s="0" t="n">
        <v>55</v>
      </c>
      <c r="O217" s="0" t="n">
        <v>0.0597</v>
      </c>
      <c r="Q217" s="0" t="n">
        <v>128</v>
      </c>
      <c r="R217" s="0" t="n">
        <v>3.4</v>
      </c>
      <c r="S217" s="0" t="n">
        <v>6</v>
      </c>
      <c r="T217" s="0" t="n">
        <v>20</v>
      </c>
      <c r="U217" s="0" t="n">
        <v>675</v>
      </c>
      <c r="W217" s="0" t="n">
        <f aca="false">(80*(Q217-S217)/R217)</f>
        <v>2870.58823529412</v>
      </c>
    </row>
    <row r="218" customFormat="false" ht="13" hidden="false" customHeight="false" outlineLevel="0" collapsed="false">
      <c r="A218" s="0" t="n">
        <v>9</v>
      </c>
      <c r="B218" s="0" t="n">
        <v>217</v>
      </c>
      <c r="D218" s="0" t="s">
        <v>24</v>
      </c>
      <c r="E218" s="0" t="n">
        <v>2</v>
      </c>
      <c r="F218" s="0" t="n">
        <v>3</v>
      </c>
      <c r="G218" s="0" t="n">
        <v>0</v>
      </c>
      <c r="H218" s="0" t="n">
        <v>0</v>
      </c>
      <c r="M218" s="0" t="n">
        <v>0</v>
      </c>
      <c r="N218" s="0" t="n">
        <v>60</v>
      </c>
      <c r="O218" s="0" t="n">
        <v>0.0588</v>
      </c>
      <c r="Q218" s="0" t="n">
        <v>128</v>
      </c>
      <c r="R218" s="0" t="n">
        <v>4</v>
      </c>
      <c r="S218" s="0" t="n">
        <v>7</v>
      </c>
      <c r="T218" s="0" t="n">
        <v>22</v>
      </c>
      <c r="U218" s="0" t="n">
        <v>745</v>
      </c>
      <c r="V218" s="0" t="n">
        <v>745</v>
      </c>
      <c r="W218" s="0" t="n">
        <f aca="false">(80*(Q218-S218)/R218)</f>
        <v>2420</v>
      </c>
    </row>
    <row r="219" customFormat="false" ht="13" hidden="false" customHeight="false" outlineLevel="0" collapsed="false">
      <c r="A219" s="0" t="n">
        <v>9</v>
      </c>
      <c r="B219" s="0" t="n">
        <v>218</v>
      </c>
      <c r="D219" s="0" t="s">
        <v>24</v>
      </c>
      <c r="E219" s="0" t="n">
        <v>2</v>
      </c>
      <c r="F219" s="0" t="n">
        <v>3</v>
      </c>
      <c r="G219" s="0" t="n">
        <v>0</v>
      </c>
      <c r="H219" s="0" t="n">
        <v>0</v>
      </c>
      <c r="M219" s="0" t="n">
        <v>0</v>
      </c>
      <c r="N219" s="0" t="n">
        <v>75</v>
      </c>
      <c r="O219" s="0" t="n">
        <v>0.043</v>
      </c>
      <c r="Q219" s="0" t="n">
        <v>129</v>
      </c>
      <c r="R219" s="0" t="n">
        <v>3.7</v>
      </c>
      <c r="S219" s="0" t="n">
        <v>9</v>
      </c>
      <c r="T219" s="0" t="n">
        <v>23</v>
      </c>
      <c r="U219" s="0" t="n">
        <v>845</v>
      </c>
      <c r="W219" s="0" t="n">
        <f aca="false">(80*(Q219-S219)/R219)</f>
        <v>2594.59459459459</v>
      </c>
    </row>
    <row r="220" customFormat="false" ht="13" hidden="false" customHeight="false" outlineLevel="0" collapsed="false">
      <c r="A220" s="0" t="n">
        <v>9</v>
      </c>
      <c r="B220" s="0" t="n">
        <v>219</v>
      </c>
      <c r="D220" s="0" t="s">
        <v>24</v>
      </c>
      <c r="E220" s="0" t="n">
        <v>2</v>
      </c>
      <c r="F220" s="0" t="n">
        <v>3</v>
      </c>
      <c r="G220" s="0" t="n">
        <v>0</v>
      </c>
      <c r="H220" s="0" t="n">
        <v>0</v>
      </c>
      <c r="M220" s="0" t="n">
        <v>0</v>
      </c>
      <c r="N220" s="0" t="n">
        <v>90</v>
      </c>
      <c r="O220" s="0" t="n">
        <v>-0.0008</v>
      </c>
      <c r="Q220" s="0" t="n">
        <v>128</v>
      </c>
      <c r="R220" s="0" t="n">
        <v>3.3</v>
      </c>
      <c r="S220" s="0" t="n">
        <v>7</v>
      </c>
      <c r="T220" s="0" t="n">
        <v>21</v>
      </c>
      <c r="U220" s="0" t="n">
        <v>965</v>
      </c>
      <c r="V220" s="0" t="n">
        <v>965</v>
      </c>
      <c r="W220" s="0" t="n">
        <f aca="false">(80*(Q220-S220)/R220)</f>
        <v>2933.33333333333</v>
      </c>
    </row>
    <row r="221" customFormat="false" ht="13" hidden="false" customHeight="false" outlineLevel="0" collapsed="false">
      <c r="A221" s="0" t="n">
        <v>9</v>
      </c>
      <c r="B221" s="0" t="n">
        <v>220</v>
      </c>
      <c r="D221" s="0" t="s">
        <v>24</v>
      </c>
      <c r="E221" s="0" t="n">
        <v>2</v>
      </c>
      <c r="F221" s="0" t="n">
        <v>3</v>
      </c>
      <c r="G221" s="0" t="n">
        <v>0</v>
      </c>
      <c r="H221" s="0" t="n">
        <v>0</v>
      </c>
      <c r="M221" s="0" t="n">
        <v>0</v>
      </c>
      <c r="N221" s="0" t="n">
        <v>105</v>
      </c>
      <c r="O221" s="0" t="n">
        <v>0.0267</v>
      </c>
      <c r="Q221" s="0" t="n">
        <v>129</v>
      </c>
      <c r="R221" s="0" t="n">
        <v>3.6</v>
      </c>
      <c r="S221" s="0" t="n">
        <v>7</v>
      </c>
      <c r="T221" s="0" t="n">
        <v>20</v>
      </c>
      <c r="U221" s="0" t="n">
        <v>1095</v>
      </c>
      <c r="W221" s="0" t="n">
        <f aca="false">(80*(Q221-S221)/R221)</f>
        <v>2711.11111111111</v>
      </c>
    </row>
    <row r="222" customFormat="false" ht="13" hidden="false" customHeight="false" outlineLevel="0" collapsed="false">
      <c r="A222" s="0" t="n">
        <v>9</v>
      </c>
      <c r="B222" s="0" t="n">
        <v>221</v>
      </c>
      <c r="D222" s="0" t="s">
        <v>24</v>
      </c>
      <c r="E222" s="0" t="n">
        <v>2</v>
      </c>
      <c r="F222" s="0" t="n">
        <v>3</v>
      </c>
      <c r="G222" s="0" t="n">
        <v>0</v>
      </c>
      <c r="H222" s="0" t="n">
        <v>0</v>
      </c>
      <c r="M222" s="0" t="n">
        <v>0</v>
      </c>
      <c r="N222" s="0" t="n">
        <v>120</v>
      </c>
      <c r="O222" s="0" t="n">
        <v>0.0115</v>
      </c>
      <c r="Q222" s="0" t="n">
        <v>120</v>
      </c>
      <c r="R222" s="0" t="n">
        <v>3.3</v>
      </c>
      <c r="S222" s="0" t="n">
        <v>5</v>
      </c>
      <c r="T222" s="0" t="n">
        <v>19</v>
      </c>
      <c r="U222" s="0" t="n">
        <v>1175</v>
      </c>
      <c r="V222" s="0" t="n">
        <v>1175</v>
      </c>
      <c r="W222" s="0" t="n">
        <f aca="false">(80*(Q222-S222)/R222)</f>
        <v>2787.87878787879</v>
      </c>
    </row>
    <row r="223" customFormat="false" ht="13" hidden="false" customHeight="false" outlineLevel="0" collapsed="false">
      <c r="A223" s="0" t="n">
        <v>9</v>
      </c>
      <c r="B223" s="0" t="n">
        <v>222</v>
      </c>
      <c r="D223" s="0" t="s">
        <v>24</v>
      </c>
      <c r="E223" s="0" t="n">
        <v>2</v>
      </c>
      <c r="F223" s="0" t="n">
        <v>3</v>
      </c>
      <c r="G223" s="0" t="n">
        <v>0</v>
      </c>
      <c r="H223" s="0" t="n">
        <v>0</v>
      </c>
      <c r="M223" s="0" t="n">
        <v>0</v>
      </c>
      <c r="N223" s="0" t="n">
        <v>135</v>
      </c>
      <c r="O223" s="0" t="n">
        <v>-0.0034</v>
      </c>
      <c r="Q223" s="0" t="n">
        <v>119</v>
      </c>
      <c r="R223" s="0" t="n">
        <v>3.5</v>
      </c>
      <c r="S223" s="0" t="n">
        <v>5</v>
      </c>
      <c r="T223" s="0" t="n">
        <v>18</v>
      </c>
      <c r="U223" s="0" t="n">
        <v>1245</v>
      </c>
      <c r="W223" s="0" t="n">
        <f aca="false">(80*(Q223-S223)/R223)</f>
        <v>2605.71428571429</v>
      </c>
    </row>
    <row r="224" customFormat="false" ht="13" hidden="false" customHeight="false" outlineLevel="0" collapsed="false">
      <c r="A224" s="0" t="n">
        <v>9</v>
      </c>
      <c r="B224" s="0" t="n">
        <v>223</v>
      </c>
      <c r="D224" s="0" t="s">
        <v>24</v>
      </c>
      <c r="E224" s="0" t="n">
        <v>2</v>
      </c>
      <c r="F224" s="0" t="n">
        <v>3</v>
      </c>
      <c r="G224" s="0" t="n">
        <v>0</v>
      </c>
      <c r="H224" s="0" t="n">
        <v>0</v>
      </c>
      <c r="M224" s="0" t="n">
        <v>0</v>
      </c>
      <c r="N224" s="0" t="n">
        <v>150</v>
      </c>
      <c r="O224" s="0" t="n">
        <v>0.0097</v>
      </c>
      <c r="Q224" s="0" t="n">
        <v>118</v>
      </c>
      <c r="R224" s="0" t="n">
        <v>3.6</v>
      </c>
      <c r="S224" s="0" t="n">
        <v>4</v>
      </c>
      <c r="T224" s="0" t="n">
        <v>18</v>
      </c>
      <c r="U224" s="0" t="n">
        <v>1280</v>
      </c>
      <c r="V224" s="0" t="n">
        <v>1280</v>
      </c>
      <c r="W224" s="0" t="n">
        <f aca="false">(80*(Q224-S224)/R224)</f>
        <v>2533.33333333333</v>
      </c>
    </row>
    <row r="225" customFormat="false" ht="13" hidden="false" customHeight="false" outlineLevel="0" collapsed="false">
      <c r="A225" s="0" t="n">
        <v>9</v>
      </c>
      <c r="B225" s="0" t="n">
        <v>224</v>
      </c>
      <c r="D225" s="0" t="s">
        <v>24</v>
      </c>
      <c r="E225" s="0" t="n">
        <v>2</v>
      </c>
      <c r="F225" s="0" t="n">
        <v>3</v>
      </c>
      <c r="G225" s="0" t="n">
        <v>0</v>
      </c>
      <c r="H225" s="0" t="n">
        <v>0</v>
      </c>
      <c r="M225" s="0" t="n">
        <v>0</v>
      </c>
      <c r="N225" s="0" t="n">
        <v>165</v>
      </c>
      <c r="O225" s="0" t="n">
        <v>-0.0051</v>
      </c>
      <c r="Q225" s="0" t="n">
        <v>119</v>
      </c>
      <c r="R225" s="0" t="n">
        <v>3.3</v>
      </c>
      <c r="S225" s="0" t="n">
        <v>5</v>
      </c>
      <c r="T225" s="0" t="n">
        <v>18</v>
      </c>
      <c r="U225" s="0" t="n">
        <v>1300</v>
      </c>
      <c r="W225" s="0" t="n">
        <f aca="false">(80*(Q225-S225)/R225)</f>
        <v>2763.63636363636</v>
      </c>
    </row>
    <row r="226" customFormat="false" ht="13" hidden="false" customHeight="false" outlineLevel="0" collapsed="false">
      <c r="A226" s="0" t="n">
        <v>9</v>
      </c>
      <c r="B226" s="0" t="n">
        <v>225</v>
      </c>
      <c r="D226" s="0" t="s">
        <v>24</v>
      </c>
      <c r="E226" s="0" t="n">
        <v>2</v>
      </c>
      <c r="F226" s="0" t="n">
        <v>3</v>
      </c>
      <c r="G226" s="0" t="n">
        <v>0</v>
      </c>
      <c r="H226" s="0" t="n">
        <v>0</v>
      </c>
      <c r="M226" s="0" t="n">
        <v>0</v>
      </c>
      <c r="N226" s="0" t="n">
        <v>180</v>
      </c>
      <c r="O226" s="0" t="n">
        <v>-0.0197</v>
      </c>
      <c r="P226" s="0" t="n">
        <v>1325</v>
      </c>
      <c r="Q226" s="0" t="n">
        <v>120</v>
      </c>
      <c r="R226" s="0" t="n">
        <v>3.4</v>
      </c>
      <c r="S226" s="0" t="n">
        <v>5</v>
      </c>
      <c r="T226" s="0" t="n">
        <v>18</v>
      </c>
      <c r="U226" s="0" t="n">
        <v>1325</v>
      </c>
      <c r="V226" s="0" t="n">
        <v>1325</v>
      </c>
      <c r="W226" s="0" t="n">
        <f aca="false">(80*(Q226-S226)/R226)</f>
        <v>2705.88235294118</v>
      </c>
    </row>
    <row r="227" customFormat="false" ht="13" hidden="false" customHeight="false" outlineLevel="0" collapsed="false">
      <c r="A227" s="0" t="n">
        <v>10</v>
      </c>
      <c r="B227" s="0" t="n">
        <v>226</v>
      </c>
      <c r="C227" s="0" t="n">
        <v>825</v>
      </c>
      <c r="D227" s="0" t="s">
        <v>24</v>
      </c>
      <c r="E227" s="0" t="n">
        <v>2</v>
      </c>
      <c r="F227" s="0" t="n">
        <v>3</v>
      </c>
      <c r="G227" s="0" t="n">
        <v>0</v>
      </c>
      <c r="H227" s="0" t="n">
        <v>0</v>
      </c>
      <c r="I227" s="0" t="n">
        <v>0</v>
      </c>
      <c r="J227" s="0" t="n">
        <v>28</v>
      </c>
      <c r="K227" s="0" t="n">
        <v>672</v>
      </c>
      <c r="L227" s="0" t="n">
        <v>33.6</v>
      </c>
      <c r="M227" s="0" t="n">
        <v>1</v>
      </c>
      <c r="N227" s="0" t="n">
        <v>0</v>
      </c>
      <c r="O227" s="0" t="n">
        <v>0</v>
      </c>
      <c r="Q227" s="0" t="n">
        <v>132</v>
      </c>
      <c r="R227" s="0" t="n">
        <v>4</v>
      </c>
      <c r="S227" s="0" t="n">
        <v>8</v>
      </c>
      <c r="T227" s="0" t="n">
        <v>25</v>
      </c>
      <c r="U227" s="0" t="n">
        <v>0</v>
      </c>
      <c r="V227" s="0" t="n">
        <v>0</v>
      </c>
      <c r="W227" s="0" t="n">
        <f aca="false">(80*(Q227-S227)/R227)</f>
        <v>2480</v>
      </c>
    </row>
    <row r="228" customFormat="false" ht="13" hidden="false" customHeight="false" outlineLevel="0" collapsed="false">
      <c r="A228" s="0" t="n">
        <v>10</v>
      </c>
      <c r="B228" s="0" t="n">
        <v>227</v>
      </c>
      <c r="D228" s="0" t="s">
        <v>24</v>
      </c>
      <c r="E228" s="0" t="n">
        <v>2</v>
      </c>
      <c r="F228" s="0" t="n">
        <v>3</v>
      </c>
      <c r="G228" s="0" t="n">
        <v>0</v>
      </c>
      <c r="H228" s="0" t="n">
        <v>0</v>
      </c>
      <c r="M228" s="0" t="n">
        <v>1</v>
      </c>
      <c r="N228" s="0" t="n">
        <v>5</v>
      </c>
      <c r="O228" s="0" t="n">
        <v>0.0631</v>
      </c>
      <c r="Q228" s="0" t="n">
        <v>140</v>
      </c>
      <c r="R228" s="0" t="n">
        <v>4</v>
      </c>
      <c r="S228" s="0" t="n">
        <v>8</v>
      </c>
      <c r="T228" s="0" t="n">
        <v>24</v>
      </c>
      <c r="U228" s="0" t="n">
        <v>50</v>
      </c>
      <c r="W228" s="0" t="n">
        <f aca="false">(80*(Q228-S228)/R228)</f>
        <v>2640</v>
      </c>
    </row>
    <row r="229" customFormat="false" ht="13" hidden="false" customHeight="false" outlineLevel="0" collapsed="false">
      <c r="A229" s="0" t="n">
        <v>10</v>
      </c>
      <c r="B229" s="0" t="n">
        <v>228</v>
      </c>
      <c r="D229" s="0" t="s">
        <v>24</v>
      </c>
      <c r="E229" s="0" t="n">
        <v>2</v>
      </c>
      <c r="F229" s="0" t="n">
        <v>3</v>
      </c>
      <c r="G229" s="0" t="n">
        <v>0</v>
      </c>
      <c r="H229" s="0" t="n">
        <v>0</v>
      </c>
      <c r="M229" s="0" t="n">
        <v>1</v>
      </c>
      <c r="N229" s="0" t="n">
        <v>10</v>
      </c>
      <c r="O229" s="0" t="n">
        <v>0.0964</v>
      </c>
      <c r="Q229" s="0" t="n">
        <v>141</v>
      </c>
      <c r="R229" s="0" t="n">
        <v>4.2</v>
      </c>
      <c r="S229" s="0" t="n">
        <v>9</v>
      </c>
      <c r="T229" s="0" t="n">
        <v>27</v>
      </c>
      <c r="U229" s="0" t="n">
        <v>120</v>
      </c>
      <c r="W229" s="0" t="n">
        <f aca="false">(80*(Q229-S229)/R229)</f>
        <v>2514.28571428571</v>
      </c>
    </row>
    <row r="230" customFormat="false" ht="13" hidden="false" customHeight="false" outlineLevel="0" collapsed="false">
      <c r="A230" s="0" t="n">
        <v>10</v>
      </c>
      <c r="B230" s="0" t="n">
        <v>229</v>
      </c>
      <c r="D230" s="0" t="s">
        <v>24</v>
      </c>
      <c r="E230" s="0" t="n">
        <v>2</v>
      </c>
      <c r="F230" s="0" t="n">
        <v>3</v>
      </c>
      <c r="G230" s="0" t="n">
        <v>0</v>
      </c>
      <c r="H230" s="0" t="n">
        <v>0</v>
      </c>
      <c r="M230" s="0" t="n">
        <v>1</v>
      </c>
      <c r="N230" s="0" t="n">
        <v>15</v>
      </c>
      <c r="O230" s="0" t="n">
        <v>0.1314</v>
      </c>
      <c r="Q230" s="0" t="n">
        <v>140</v>
      </c>
      <c r="R230" s="0" t="n">
        <v>4.4</v>
      </c>
      <c r="S230" s="0" t="n">
        <v>10</v>
      </c>
      <c r="T230" s="0" t="n">
        <v>26</v>
      </c>
      <c r="U230" s="0" t="n">
        <v>230</v>
      </c>
      <c r="W230" s="0" t="n">
        <f aca="false">(80*(Q230-S230)/R230)</f>
        <v>2363.63636363636</v>
      </c>
    </row>
    <row r="231" customFormat="false" ht="13" hidden="false" customHeight="false" outlineLevel="0" collapsed="false">
      <c r="A231" s="0" t="n">
        <v>10</v>
      </c>
      <c r="B231" s="0" t="n">
        <v>230</v>
      </c>
      <c r="D231" s="0" t="s">
        <v>24</v>
      </c>
      <c r="E231" s="0" t="n">
        <v>2</v>
      </c>
      <c r="F231" s="0" t="n">
        <v>3</v>
      </c>
      <c r="G231" s="0" t="n">
        <v>0</v>
      </c>
      <c r="H231" s="0" t="n">
        <v>0</v>
      </c>
      <c r="M231" s="0" t="n">
        <v>1</v>
      </c>
      <c r="N231" s="0" t="n">
        <v>18</v>
      </c>
      <c r="O231" s="0" t="n">
        <v>0.1878</v>
      </c>
      <c r="Q231" s="0" t="n">
        <v>144</v>
      </c>
      <c r="R231" s="0" t="n">
        <v>4.4</v>
      </c>
      <c r="S231" s="0" t="n">
        <v>10</v>
      </c>
      <c r="T231" s="0" t="n">
        <v>26</v>
      </c>
      <c r="U231" s="0" t="n">
        <v>305</v>
      </c>
      <c r="W231" s="0" t="n">
        <f aca="false">(80*(Q231-S231)/R231)</f>
        <v>2436.36363636364</v>
      </c>
    </row>
    <row r="232" customFormat="false" ht="13" hidden="false" customHeight="false" outlineLevel="0" collapsed="false">
      <c r="A232" s="0" t="n">
        <v>10</v>
      </c>
      <c r="B232" s="0" t="n">
        <v>231</v>
      </c>
      <c r="D232" s="0" t="s">
        <v>24</v>
      </c>
      <c r="E232" s="0" t="n">
        <v>2</v>
      </c>
      <c r="F232" s="0" t="n">
        <v>3</v>
      </c>
      <c r="G232" s="0" t="n">
        <v>0</v>
      </c>
      <c r="H232" s="0" t="n">
        <v>0</v>
      </c>
      <c r="M232" s="0" t="n">
        <v>1</v>
      </c>
      <c r="N232" s="0" t="n">
        <v>20</v>
      </c>
      <c r="O232" s="0" t="n">
        <v>0.2068</v>
      </c>
      <c r="Q232" s="0" t="n">
        <v>150</v>
      </c>
      <c r="R232" s="0" t="n">
        <v>4.3</v>
      </c>
      <c r="S232" s="0" t="n">
        <v>11</v>
      </c>
      <c r="T232" s="0" t="n">
        <v>27</v>
      </c>
      <c r="U232" s="0" t="n">
        <v>345</v>
      </c>
      <c r="W232" s="0" t="n">
        <f aca="false">(80*(Q232-S232)/R232)</f>
        <v>2586.04651162791</v>
      </c>
    </row>
    <row r="233" customFormat="false" ht="13" hidden="false" customHeight="false" outlineLevel="0" collapsed="false">
      <c r="A233" s="0" t="n">
        <v>10</v>
      </c>
      <c r="B233" s="0" t="n">
        <v>232</v>
      </c>
      <c r="D233" s="0" t="s">
        <v>24</v>
      </c>
      <c r="E233" s="0" t="n">
        <v>2</v>
      </c>
      <c r="F233" s="0" t="n">
        <v>3</v>
      </c>
      <c r="G233" s="0" t="n">
        <v>0</v>
      </c>
      <c r="H233" s="0" t="n">
        <v>0</v>
      </c>
      <c r="M233" s="0" t="n">
        <v>0</v>
      </c>
      <c r="N233" s="0" t="n">
        <v>22</v>
      </c>
      <c r="O233" s="0" t="n">
        <v>0.147</v>
      </c>
      <c r="Q233" s="0" t="n">
        <v>143</v>
      </c>
      <c r="R233" s="0" t="n">
        <v>4</v>
      </c>
      <c r="S233" s="0" t="n">
        <v>9</v>
      </c>
      <c r="T233" s="0" t="n">
        <v>24</v>
      </c>
      <c r="U233" s="0" t="n">
        <v>395</v>
      </c>
      <c r="W233" s="0" t="n">
        <f aca="false">(80*(Q233-S233)/R233)</f>
        <v>2680</v>
      </c>
    </row>
    <row r="234" customFormat="false" ht="13" hidden="false" customHeight="false" outlineLevel="0" collapsed="false">
      <c r="A234" s="0" t="n">
        <v>10</v>
      </c>
      <c r="B234" s="0" t="n">
        <v>233</v>
      </c>
      <c r="D234" s="0" t="s">
        <v>24</v>
      </c>
      <c r="E234" s="0" t="n">
        <v>2</v>
      </c>
      <c r="F234" s="0" t="n">
        <v>3</v>
      </c>
      <c r="G234" s="0" t="n">
        <v>0</v>
      </c>
      <c r="H234" s="0" t="n">
        <v>0</v>
      </c>
      <c r="M234" s="0" t="n">
        <v>0</v>
      </c>
      <c r="N234" s="0" t="n">
        <v>24</v>
      </c>
      <c r="O234" s="0" t="n">
        <v>0.1091</v>
      </c>
      <c r="Q234" s="0" t="n">
        <v>140</v>
      </c>
      <c r="R234" s="0" t="n">
        <v>3.8</v>
      </c>
      <c r="S234" s="0" t="n">
        <v>8</v>
      </c>
      <c r="T234" s="0" t="n">
        <v>23</v>
      </c>
      <c r="U234" s="0" t="n">
        <v>440</v>
      </c>
      <c r="W234" s="0" t="n">
        <f aca="false">(80*(Q234-S234)/R234)</f>
        <v>2778.94736842105</v>
      </c>
    </row>
    <row r="235" customFormat="false" ht="13" hidden="false" customHeight="false" outlineLevel="0" collapsed="false">
      <c r="A235" s="0" t="n">
        <v>10</v>
      </c>
      <c r="B235" s="0" t="n">
        <v>234</v>
      </c>
      <c r="D235" s="0" t="s">
        <v>24</v>
      </c>
      <c r="E235" s="0" t="n">
        <v>2</v>
      </c>
      <c r="F235" s="0" t="n">
        <v>3</v>
      </c>
      <c r="G235" s="0" t="n">
        <v>0</v>
      </c>
      <c r="H235" s="0" t="n">
        <v>0</v>
      </c>
      <c r="M235" s="0" t="n">
        <v>0</v>
      </c>
      <c r="N235" s="0" t="n">
        <v>26</v>
      </c>
      <c r="O235" s="0" t="n">
        <v>0.0731</v>
      </c>
      <c r="Q235" s="0" t="n">
        <v>138</v>
      </c>
      <c r="R235" s="0" t="n">
        <v>3.7</v>
      </c>
      <c r="S235" s="0" t="n">
        <v>7</v>
      </c>
      <c r="T235" s="0" t="n">
        <v>23</v>
      </c>
      <c r="U235" s="0" t="n">
        <v>465</v>
      </c>
      <c r="W235" s="0" t="n">
        <f aca="false">(80*(Q235-S235)/R235)</f>
        <v>2832.43243243243</v>
      </c>
    </row>
    <row r="236" customFormat="false" ht="13" hidden="false" customHeight="false" outlineLevel="0" collapsed="false">
      <c r="A236" s="0" t="n">
        <v>10</v>
      </c>
      <c r="B236" s="0" t="n">
        <v>235</v>
      </c>
      <c r="D236" s="0" t="s">
        <v>24</v>
      </c>
      <c r="E236" s="0" t="n">
        <v>2</v>
      </c>
      <c r="F236" s="0" t="n">
        <v>3</v>
      </c>
      <c r="G236" s="0" t="n">
        <v>0</v>
      </c>
      <c r="H236" s="0" t="n">
        <v>0</v>
      </c>
      <c r="M236" s="0" t="n">
        <v>0</v>
      </c>
      <c r="N236" s="0" t="n">
        <v>28</v>
      </c>
      <c r="O236" s="0" t="n">
        <v>0.0552</v>
      </c>
      <c r="Q236" s="0" t="n">
        <v>135</v>
      </c>
      <c r="R236" s="0" t="n">
        <v>3.6</v>
      </c>
      <c r="S236" s="0" t="n">
        <v>6</v>
      </c>
      <c r="T236" s="0" t="n">
        <v>23</v>
      </c>
      <c r="U236" s="0" t="n">
        <v>495</v>
      </c>
      <c r="W236" s="0" t="n">
        <f aca="false">(80*(Q236-S236)/R236)</f>
        <v>2866.66666666667</v>
      </c>
    </row>
    <row r="237" customFormat="false" ht="13" hidden="false" customHeight="false" outlineLevel="0" collapsed="false">
      <c r="A237" s="0" t="n">
        <v>10</v>
      </c>
      <c r="B237" s="0" t="n">
        <v>236</v>
      </c>
      <c r="D237" s="0" t="s">
        <v>24</v>
      </c>
      <c r="E237" s="0" t="n">
        <v>2</v>
      </c>
      <c r="F237" s="0" t="n">
        <v>3</v>
      </c>
      <c r="G237" s="0" t="n">
        <v>0</v>
      </c>
      <c r="H237" s="0" t="n">
        <v>0</v>
      </c>
      <c r="M237" s="0" t="n">
        <v>0</v>
      </c>
      <c r="N237" s="0" t="n">
        <v>30</v>
      </c>
      <c r="O237" s="0" t="n">
        <v>0.0377</v>
      </c>
      <c r="Q237" s="0" t="n">
        <v>136</v>
      </c>
      <c r="R237" s="0" t="n">
        <v>3.7</v>
      </c>
      <c r="S237" s="0" t="n">
        <v>6</v>
      </c>
      <c r="T237" s="0" t="n">
        <v>24</v>
      </c>
      <c r="U237" s="0" t="n">
        <v>525</v>
      </c>
      <c r="V237" s="0" t="n">
        <v>525</v>
      </c>
      <c r="W237" s="0" t="n">
        <f aca="false">(80*(Q237-S237)/R237)</f>
        <v>2810.81081081081</v>
      </c>
    </row>
    <row r="238" customFormat="false" ht="13" hidden="false" customHeight="false" outlineLevel="0" collapsed="false">
      <c r="A238" s="0" t="n">
        <v>10</v>
      </c>
      <c r="B238" s="0" t="n">
        <v>237</v>
      </c>
      <c r="D238" s="0" t="s">
        <v>24</v>
      </c>
      <c r="E238" s="0" t="n">
        <v>2</v>
      </c>
      <c r="F238" s="0" t="n">
        <v>3</v>
      </c>
      <c r="G238" s="0" t="n">
        <v>0</v>
      </c>
      <c r="H238" s="0" t="n">
        <v>0</v>
      </c>
      <c r="M238" s="0" t="n">
        <v>0</v>
      </c>
      <c r="N238" s="0" t="n">
        <v>35</v>
      </c>
      <c r="O238" s="0" t="n">
        <v>0.0206</v>
      </c>
      <c r="Q238" s="0" t="n">
        <v>134</v>
      </c>
      <c r="R238" s="0" t="n">
        <v>3.4</v>
      </c>
      <c r="S238" s="0" t="n">
        <v>6</v>
      </c>
      <c r="T238" s="0" t="n">
        <v>24</v>
      </c>
      <c r="U238" s="0" t="n">
        <v>585</v>
      </c>
      <c r="W238" s="0" t="n">
        <f aca="false">(80*(Q238-S238)/R238)</f>
        <v>3011.76470588235</v>
      </c>
    </row>
    <row r="239" customFormat="false" ht="13" hidden="false" customHeight="false" outlineLevel="0" collapsed="false">
      <c r="A239" s="0" t="n">
        <v>10</v>
      </c>
      <c r="B239" s="0" t="n">
        <v>238</v>
      </c>
      <c r="D239" s="0" t="s">
        <v>24</v>
      </c>
      <c r="E239" s="0" t="n">
        <v>2</v>
      </c>
      <c r="F239" s="0" t="n">
        <v>3</v>
      </c>
      <c r="G239" s="0" t="n">
        <v>0</v>
      </c>
      <c r="H239" s="0" t="n">
        <v>0</v>
      </c>
      <c r="M239" s="0" t="n">
        <v>0</v>
      </c>
      <c r="N239" s="0" t="n">
        <v>40</v>
      </c>
      <c r="O239" s="0" t="n">
        <v>-0.0114</v>
      </c>
      <c r="Q239" s="0" t="n">
        <v>136</v>
      </c>
      <c r="R239" s="0" t="n">
        <v>3</v>
      </c>
      <c r="S239" s="0" t="n">
        <v>6</v>
      </c>
      <c r="T239" s="0" t="n">
        <v>25</v>
      </c>
      <c r="U239" s="0" t="n">
        <v>635</v>
      </c>
      <c r="W239" s="0" t="n">
        <f aca="false">(80*(Q239-S239)/R239)</f>
        <v>3466.66666666667</v>
      </c>
    </row>
    <row r="240" customFormat="false" ht="13" hidden="false" customHeight="false" outlineLevel="0" collapsed="false">
      <c r="A240" s="0" t="n">
        <v>10</v>
      </c>
      <c r="B240" s="0" t="n">
        <v>239</v>
      </c>
      <c r="D240" s="0" t="s">
        <v>24</v>
      </c>
      <c r="E240" s="0" t="n">
        <v>2</v>
      </c>
      <c r="F240" s="0" t="n">
        <v>3</v>
      </c>
      <c r="G240" s="0" t="n">
        <v>0</v>
      </c>
      <c r="H240" s="0" t="n">
        <v>0</v>
      </c>
      <c r="M240" s="0" t="n">
        <v>0</v>
      </c>
      <c r="N240" s="0" t="n">
        <v>45</v>
      </c>
      <c r="O240" s="0" t="n">
        <v>-0.0274</v>
      </c>
      <c r="Q240" s="0" t="n">
        <v>135</v>
      </c>
      <c r="R240" s="0" t="n">
        <v>2.9</v>
      </c>
      <c r="S240" s="0" t="n">
        <v>5</v>
      </c>
      <c r="T240" s="0" t="n">
        <v>24</v>
      </c>
      <c r="U240" s="0" t="n">
        <v>675</v>
      </c>
      <c r="W240" s="0" t="n">
        <f aca="false">(80*(Q240-S240)/R240)</f>
        <v>3586.20689655172</v>
      </c>
    </row>
    <row r="241" customFormat="false" ht="13" hidden="false" customHeight="false" outlineLevel="0" collapsed="false">
      <c r="A241" s="0" t="n">
        <v>10</v>
      </c>
      <c r="B241" s="0" t="n">
        <v>240</v>
      </c>
      <c r="D241" s="0" t="s">
        <v>24</v>
      </c>
      <c r="E241" s="0" t="n">
        <v>2</v>
      </c>
      <c r="F241" s="0" t="n">
        <v>3</v>
      </c>
      <c r="G241" s="0" t="n">
        <v>0</v>
      </c>
      <c r="H241" s="0" t="n">
        <v>0</v>
      </c>
      <c r="M241" s="0" t="n">
        <v>0</v>
      </c>
      <c r="N241" s="0" t="n">
        <v>50</v>
      </c>
      <c r="O241" s="0" t="n">
        <v>-0.0135</v>
      </c>
      <c r="Q241" s="0" t="n">
        <v>128</v>
      </c>
      <c r="R241" s="0" t="n">
        <v>3.1</v>
      </c>
      <c r="S241" s="0" t="n">
        <v>6</v>
      </c>
      <c r="T241" s="0" t="n">
        <v>24</v>
      </c>
      <c r="U241" s="0" t="n">
        <v>695</v>
      </c>
      <c r="W241" s="0" t="n">
        <f aca="false">(80*(Q241-S241)/R241)</f>
        <v>3148.38709677419</v>
      </c>
    </row>
    <row r="242" customFormat="false" ht="13" hidden="false" customHeight="false" outlineLevel="0" collapsed="false">
      <c r="A242" s="0" t="n">
        <v>10</v>
      </c>
      <c r="B242" s="0" t="n">
        <v>241</v>
      </c>
      <c r="D242" s="0" t="s">
        <v>24</v>
      </c>
      <c r="E242" s="0" t="n">
        <v>2</v>
      </c>
      <c r="F242" s="0" t="n">
        <v>3</v>
      </c>
      <c r="G242" s="0" t="n">
        <v>0</v>
      </c>
      <c r="H242" s="0" t="n">
        <v>0</v>
      </c>
      <c r="M242" s="0" t="n">
        <v>0</v>
      </c>
      <c r="N242" s="0" t="n">
        <v>55</v>
      </c>
      <c r="O242" s="0" t="n">
        <v>0.0008</v>
      </c>
      <c r="Q242" s="0" t="n">
        <v>132</v>
      </c>
      <c r="R242" s="0" t="n">
        <v>3.2</v>
      </c>
      <c r="S242" s="0" t="n">
        <v>6</v>
      </c>
      <c r="T242" s="0" t="n">
        <v>25</v>
      </c>
      <c r="U242" s="0" t="n">
        <v>730</v>
      </c>
      <c r="W242" s="0" t="n">
        <f aca="false">(80*(Q242-S242)/R242)</f>
        <v>3150</v>
      </c>
    </row>
    <row r="243" customFormat="false" ht="13" hidden="false" customHeight="false" outlineLevel="0" collapsed="false">
      <c r="A243" s="0" t="n">
        <v>10</v>
      </c>
      <c r="B243" s="0" t="n">
        <v>242</v>
      </c>
      <c r="D243" s="0" t="s">
        <v>24</v>
      </c>
      <c r="E243" s="0" t="n">
        <v>2</v>
      </c>
      <c r="F243" s="0" t="n">
        <v>3</v>
      </c>
      <c r="G243" s="0" t="n">
        <v>0</v>
      </c>
      <c r="H243" s="0" t="n">
        <v>0</v>
      </c>
      <c r="M243" s="0" t="n">
        <v>0</v>
      </c>
      <c r="N243" s="0" t="n">
        <v>60</v>
      </c>
      <c r="O243" s="0" t="n">
        <v>-0.0003</v>
      </c>
      <c r="Q243" s="0" t="n">
        <v>138</v>
      </c>
      <c r="R243" s="0" t="n">
        <v>3.1</v>
      </c>
      <c r="S243" s="0" t="n">
        <v>7</v>
      </c>
      <c r="T243" s="0" t="n">
        <v>26</v>
      </c>
      <c r="U243" s="0" t="n">
        <v>750</v>
      </c>
      <c r="V243" s="0" t="n">
        <v>750</v>
      </c>
      <c r="W243" s="0" t="n">
        <f aca="false">(80*(Q243-S243)/R243)</f>
        <v>3380.64516129032</v>
      </c>
    </row>
    <row r="244" customFormat="false" ht="13" hidden="false" customHeight="false" outlineLevel="0" collapsed="false">
      <c r="A244" s="0" t="n">
        <v>10</v>
      </c>
      <c r="B244" s="0" t="n">
        <v>243</v>
      </c>
      <c r="D244" s="0" t="s">
        <v>24</v>
      </c>
      <c r="E244" s="0" t="n">
        <v>2</v>
      </c>
      <c r="F244" s="0" t="n">
        <v>3</v>
      </c>
      <c r="G244" s="0" t="n">
        <v>0</v>
      </c>
      <c r="H244" s="0" t="n">
        <v>0</v>
      </c>
      <c r="M244" s="0" t="n">
        <v>0</v>
      </c>
      <c r="N244" s="0" t="n">
        <v>75</v>
      </c>
      <c r="O244" s="0" t="n">
        <v>-0.0013</v>
      </c>
      <c r="Q244" s="0" t="n">
        <v>133</v>
      </c>
      <c r="R244" s="0" t="n">
        <v>3.1</v>
      </c>
      <c r="S244" s="0" t="n">
        <v>8</v>
      </c>
      <c r="T244" s="0" t="n">
        <v>25</v>
      </c>
      <c r="U244" s="0" t="n">
        <v>785</v>
      </c>
      <c r="W244" s="0" t="n">
        <f aca="false">(80*(Q244-S244)/R244)</f>
        <v>3225.8064516129</v>
      </c>
    </row>
    <row r="245" customFormat="false" ht="13" hidden="false" customHeight="false" outlineLevel="0" collapsed="false">
      <c r="A245" s="0" t="n">
        <v>10</v>
      </c>
      <c r="B245" s="0" t="n">
        <v>244</v>
      </c>
      <c r="D245" s="0" t="s">
        <v>24</v>
      </c>
      <c r="E245" s="0" t="n">
        <v>2</v>
      </c>
      <c r="F245" s="0" t="n">
        <v>3</v>
      </c>
      <c r="G245" s="0" t="n">
        <v>0</v>
      </c>
      <c r="H245" s="0" t="n">
        <v>0</v>
      </c>
      <c r="M245" s="0" t="n">
        <v>0</v>
      </c>
      <c r="N245" s="0" t="n">
        <v>90</v>
      </c>
      <c r="O245" s="0" t="n">
        <v>-0.0023</v>
      </c>
      <c r="Q245" s="0" t="n">
        <v>132</v>
      </c>
      <c r="R245" s="0" t="n">
        <v>3.3</v>
      </c>
      <c r="S245" s="0" t="n">
        <v>8</v>
      </c>
      <c r="T245" s="0" t="n">
        <v>25</v>
      </c>
      <c r="U245" s="0" t="n">
        <v>825</v>
      </c>
      <c r="V245" s="0" t="n">
        <v>825</v>
      </c>
      <c r="W245" s="0" t="n">
        <f aca="false">(80*(Q245-S245)/R245)</f>
        <v>3006.06060606061</v>
      </c>
    </row>
    <row r="246" customFormat="false" ht="13" hidden="false" customHeight="false" outlineLevel="0" collapsed="false">
      <c r="A246" s="0" t="n">
        <v>10</v>
      </c>
      <c r="B246" s="0" t="n">
        <v>245</v>
      </c>
      <c r="D246" s="0" t="s">
        <v>24</v>
      </c>
      <c r="E246" s="0" t="n">
        <v>2</v>
      </c>
      <c r="F246" s="0" t="n">
        <v>3</v>
      </c>
      <c r="G246" s="0" t="n">
        <v>0</v>
      </c>
      <c r="H246" s="0" t="n">
        <v>0</v>
      </c>
      <c r="M246" s="0" t="n">
        <v>0</v>
      </c>
      <c r="N246" s="0" t="n">
        <v>105</v>
      </c>
      <c r="O246" s="0" t="n">
        <v>-0.0334</v>
      </c>
      <c r="Q246" s="0" t="n">
        <v>128</v>
      </c>
      <c r="R246" s="0" t="n">
        <v>3.5</v>
      </c>
      <c r="S246" s="0" t="n">
        <v>7</v>
      </c>
      <c r="T246" s="0" t="n">
        <v>24</v>
      </c>
      <c r="U246" s="0" t="n">
        <v>875</v>
      </c>
      <c r="W246" s="0" t="n">
        <f aca="false">(80*(Q246-S246)/R246)</f>
        <v>2765.71428571429</v>
      </c>
    </row>
    <row r="247" customFormat="false" ht="13" hidden="false" customHeight="false" outlineLevel="0" collapsed="false">
      <c r="A247" s="0" t="n">
        <v>10</v>
      </c>
      <c r="B247" s="0" t="n">
        <v>246</v>
      </c>
      <c r="D247" s="0" t="s">
        <v>24</v>
      </c>
      <c r="E247" s="0" t="n">
        <v>2</v>
      </c>
      <c r="F247" s="0" t="n">
        <v>3</v>
      </c>
      <c r="G247" s="0" t="n">
        <v>0</v>
      </c>
      <c r="H247" s="0" t="n">
        <v>0</v>
      </c>
      <c r="M247" s="0" t="n">
        <v>0</v>
      </c>
      <c r="N247" s="0" t="n">
        <v>120</v>
      </c>
      <c r="O247" s="0" t="n">
        <v>-0.049</v>
      </c>
      <c r="Q247" s="0" t="n">
        <v>127</v>
      </c>
      <c r="R247" s="0" t="n">
        <v>3.6</v>
      </c>
      <c r="S247" s="0" t="n">
        <v>8</v>
      </c>
      <c r="T247" s="0" t="n">
        <v>25</v>
      </c>
      <c r="U247" s="0" t="n">
        <v>930</v>
      </c>
      <c r="V247" s="0" t="n">
        <v>930</v>
      </c>
      <c r="W247" s="0" t="n">
        <f aca="false">(80*(Q247-S247)/R247)</f>
        <v>2644.44444444444</v>
      </c>
    </row>
    <row r="248" customFormat="false" ht="13" hidden="false" customHeight="false" outlineLevel="0" collapsed="false">
      <c r="A248" s="0" t="n">
        <v>10</v>
      </c>
      <c r="B248" s="0" t="n">
        <v>247</v>
      </c>
      <c r="D248" s="0" t="s">
        <v>24</v>
      </c>
      <c r="E248" s="0" t="n">
        <v>2</v>
      </c>
      <c r="F248" s="0" t="n">
        <v>3</v>
      </c>
      <c r="G248" s="0" t="n">
        <v>0</v>
      </c>
      <c r="H248" s="0" t="n">
        <v>0</v>
      </c>
      <c r="M248" s="0" t="n">
        <v>0</v>
      </c>
      <c r="N248" s="0" t="n">
        <v>135</v>
      </c>
      <c r="O248" s="0" t="n">
        <v>-0.0642</v>
      </c>
      <c r="Q248" s="0" t="n">
        <v>125</v>
      </c>
      <c r="R248" s="0" t="n">
        <v>3.4</v>
      </c>
      <c r="S248" s="0" t="n">
        <v>9</v>
      </c>
      <c r="T248" s="0" t="n">
        <v>24</v>
      </c>
      <c r="U248" s="0" t="n">
        <v>975</v>
      </c>
      <c r="W248" s="0" t="n">
        <f aca="false">(80*(Q248-S248)/R248)</f>
        <v>2729.41176470588</v>
      </c>
    </row>
    <row r="249" customFormat="false" ht="13" hidden="false" customHeight="false" outlineLevel="0" collapsed="false">
      <c r="A249" s="0" t="n">
        <v>10</v>
      </c>
      <c r="B249" s="0" t="n">
        <v>248</v>
      </c>
      <c r="D249" s="0" t="s">
        <v>24</v>
      </c>
      <c r="E249" s="0" t="n">
        <v>2</v>
      </c>
      <c r="F249" s="0" t="n">
        <v>3</v>
      </c>
      <c r="G249" s="0" t="n">
        <v>0</v>
      </c>
      <c r="H249" s="0" t="n">
        <v>0</v>
      </c>
      <c r="M249" s="0" t="n">
        <v>0</v>
      </c>
      <c r="N249" s="0" t="n">
        <v>150</v>
      </c>
      <c r="O249" s="0" t="n">
        <v>-0.0791</v>
      </c>
      <c r="Q249" s="0" t="n">
        <v>122</v>
      </c>
      <c r="R249" s="0" t="n">
        <v>3.6</v>
      </c>
      <c r="S249" s="0" t="n">
        <v>8</v>
      </c>
      <c r="T249" s="0" t="n">
        <v>25</v>
      </c>
      <c r="U249" s="0" t="n">
        <v>1050</v>
      </c>
      <c r="V249" s="0" t="n">
        <v>1050</v>
      </c>
      <c r="W249" s="0" t="n">
        <f aca="false">(80*(Q249-S249)/R249)</f>
        <v>2533.33333333333</v>
      </c>
    </row>
    <row r="250" customFormat="false" ht="13" hidden="false" customHeight="false" outlineLevel="0" collapsed="false">
      <c r="A250" s="0" t="n">
        <v>10</v>
      </c>
      <c r="B250" s="0" t="n">
        <v>249</v>
      </c>
      <c r="D250" s="0" t="s">
        <v>24</v>
      </c>
      <c r="E250" s="0" t="n">
        <v>2</v>
      </c>
      <c r="F250" s="0" t="n">
        <v>3</v>
      </c>
      <c r="G250" s="0" t="n">
        <v>0</v>
      </c>
      <c r="H250" s="0" t="n">
        <v>0</v>
      </c>
      <c r="M250" s="0" t="n">
        <v>0</v>
      </c>
      <c r="N250" s="0" t="n">
        <v>165</v>
      </c>
      <c r="O250" s="0" t="n">
        <v>-0.052</v>
      </c>
      <c r="Q250" s="0" t="n">
        <v>120</v>
      </c>
      <c r="R250" s="0" t="n">
        <v>3.5</v>
      </c>
      <c r="S250" s="0" t="n">
        <v>8</v>
      </c>
      <c r="T250" s="0" t="n">
        <v>25</v>
      </c>
      <c r="U250" s="0" t="n">
        <v>1090</v>
      </c>
      <c r="W250" s="0" t="n">
        <f aca="false">(80*(Q250-S250)/R250)</f>
        <v>2560</v>
      </c>
    </row>
    <row r="251" customFormat="false" ht="13" hidden="false" customHeight="false" outlineLevel="0" collapsed="false">
      <c r="A251" s="0" t="n">
        <v>10</v>
      </c>
      <c r="B251" s="0" t="n">
        <v>250</v>
      </c>
      <c r="D251" s="0" t="s">
        <v>24</v>
      </c>
      <c r="E251" s="0" t="n">
        <v>2</v>
      </c>
      <c r="F251" s="0" t="n">
        <v>3</v>
      </c>
      <c r="G251" s="0" t="n">
        <v>0</v>
      </c>
      <c r="H251" s="0" t="n">
        <v>0</v>
      </c>
      <c r="M251" s="0" t="n">
        <v>0</v>
      </c>
      <c r="N251" s="0" t="n">
        <v>180</v>
      </c>
      <c r="O251" s="0" t="n">
        <v>-0.053</v>
      </c>
      <c r="P251" s="0" t="n">
        <v>1135</v>
      </c>
      <c r="Q251" s="0" t="n">
        <v>122</v>
      </c>
      <c r="R251" s="0" t="n">
        <v>3.4</v>
      </c>
      <c r="S251" s="0" t="n">
        <v>9</v>
      </c>
      <c r="T251" s="0" t="n">
        <v>24</v>
      </c>
      <c r="U251" s="0" t="n">
        <v>1135</v>
      </c>
      <c r="V251" s="0" t="n">
        <v>1135</v>
      </c>
      <c r="W251" s="0" t="n">
        <f aca="false">(80*(Q251-S251)/R251)</f>
        <v>2658.82352941177</v>
      </c>
    </row>
    <row r="252" customFormat="false" ht="13" hidden="false" customHeight="false" outlineLevel="0" collapsed="false">
      <c r="A252" s="0" t="n">
        <v>11</v>
      </c>
      <c r="B252" s="0" t="n">
        <v>251</v>
      </c>
      <c r="C252" s="0" t="n">
        <v>852</v>
      </c>
      <c r="D252" s="0" t="s">
        <v>24</v>
      </c>
      <c r="E252" s="0" t="n">
        <v>2</v>
      </c>
      <c r="F252" s="0" t="n">
        <v>3</v>
      </c>
      <c r="G252" s="0" t="n">
        <v>0</v>
      </c>
      <c r="H252" s="0" t="n">
        <v>0</v>
      </c>
      <c r="I252" s="0" t="n">
        <v>0</v>
      </c>
      <c r="J252" s="0" t="n">
        <v>28</v>
      </c>
      <c r="K252" s="0" t="n">
        <v>672</v>
      </c>
      <c r="L252" s="0" t="n">
        <v>33.6</v>
      </c>
      <c r="M252" s="0" t="n">
        <v>1</v>
      </c>
      <c r="N252" s="0" t="n">
        <v>0</v>
      </c>
      <c r="O252" s="0" t="n">
        <v>0</v>
      </c>
      <c r="Q252" s="0" t="n">
        <v>144</v>
      </c>
      <c r="R252" s="0" t="n">
        <v>4</v>
      </c>
      <c r="S252" s="0" t="n">
        <v>6</v>
      </c>
      <c r="T252" s="0" t="n">
        <v>22</v>
      </c>
      <c r="U252" s="0" t="n">
        <v>0</v>
      </c>
      <c r="V252" s="0" t="n">
        <v>0</v>
      </c>
      <c r="W252" s="0" t="n">
        <f aca="false">(80*(Q252-S252)/R252)</f>
        <v>2760</v>
      </c>
    </row>
    <row r="253" customFormat="false" ht="13" hidden="false" customHeight="false" outlineLevel="0" collapsed="false">
      <c r="A253" s="0" t="n">
        <v>11</v>
      </c>
      <c r="B253" s="0" t="n">
        <v>252</v>
      </c>
      <c r="D253" s="0" t="s">
        <v>24</v>
      </c>
      <c r="E253" s="0" t="n">
        <v>2</v>
      </c>
      <c r="F253" s="0" t="n">
        <v>3</v>
      </c>
      <c r="G253" s="0" t="n">
        <v>0</v>
      </c>
      <c r="H253" s="0" t="n">
        <v>0</v>
      </c>
      <c r="M253" s="0" t="n">
        <v>1</v>
      </c>
      <c r="N253" s="0" t="n">
        <v>5</v>
      </c>
      <c r="O253" s="0" t="n">
        <v>0.0837</v>
      </c>
      <c r="Q253" s="0" t="n">
        <v>162</v>
      </c>
      <c r="R253" s="0" t="n">
        <v>4.2</v>
      </c>
      <c r="S253" s="0" t="n">
        <v>8</v>
      </c>
      <c r="T253" s="0" t="n">
        <v>25</v>
      </c>
      <c r="U253" s="0" t="n">
        <v>15</v>
      </c>
      <c r="W253" s="0" t="n">
        <f aca="false">(80*(Q253-S253)/R253)</f>
        <v>2933.33333333333</v>
      </c>
    </row>
    <row r="254" customFormat="false" ht="13" hidden="false" customHeight="false" outlineLevel="0" collapsed="false">
      <c r="A254" s="0" t="n">
        <v>11</v>
      </c>
      <c r="B254" s="0" t="n">
        <v>253</v>
      </c>
      <c r="D254" s="0" t="s">
        <v>24</v>
      </c>
      <c r="E254" s="0" t="n">
        <v>2</v>
      </c>
      <c r="F254" s="0" t="n">
        <v>3</v>
      </c>
      <c r="G254" s="0" t="n">
        <v>0</v>
      </c>
      <c r="H254" s="0" t="n">
        <v>0</v>
      </c>
      <c r="M254" s="0" t="n">
        <v>1</v>
      </c>
      <c r="N254" s="0" t="n">
        <v>10</v>
      </c>
      <c r="O254" s="0" t="n">
        <v>0.1287</v>
      </c>
      <c r="Q254" s="0" t="n">
        <v>161</v>
      </c>
      <c r="R254" s="0" t="n">
        <v>4.9</v>
      </c>
      <c r="S254" s="0" t="n">
        <v>10</v>
      </c>
      <c r="T254" s="0" t="n">
        <v>27</v>
      </c>
      <c r="U254" s="0" t="n">
        <v>40</v>
      </c>
      <c r="W254" s="0" t="n">
        <f aca="false">(80*(Q254-S254)/R254)</f>
        <v>2465.30612244898</v>
      </c>
    </row>
    <row r="255" customFormat="false" ht="13" hidden="false" customHeight="false" outlineLevel="0" collapsed="false">
      <c r="A255" s="0" t="n">
        <v>11</v>
      </c>
      <c r="B255" s="0" t="n">
        <v>254</v>
      </c>
      <c r="D255" s="0" t="s">
        <v>24</v>
      </c>
      <c r="E255" s="0" t="n">
        <v>2</v>
      </c>
      <c r="F255" s="0" t="n">
        <v>3</v>
      </c>
      <c r="G255" s="0" t="n">
        <v>0</v>
      </c>
      <c r="H255" s="0" t="n">
        <v>0</v>
      </c>
      <c r="M255" s="0" t="n">
        <v>1</v>
      </c>
      <c r="N255" s="0" t="n">
        <v>15</v>
      </c>
      <c r="O255" s="0" t="n">
        <v>0.1763</v>
      </c>
      <c r="Q255" s="0" t="n">
        <v>162</v>
      </c>
      <c r="R255" s="0" t="n">
        <v>5.1</v>
      </c>
      <c r="S255" s="0" t="n">
        <v>11</v>
      </c>
      <c r="T255" s="0" t="n">
        <v>27</v>
      </c>
      <c r="U255" s="0" t="n">
        <v>75</v>
      </c>
      <c r="W255" s="0" t="n">
        <f aca="false">(80*(Q255-S255)/R255)</f>
        <v>2368.62745098039</v>
      </c>
    </row>
    <row r="256" customFormat="false" ht="13" hidden="false" customHeight="false" outlineLevel="0" collapsed="false">
      <c r="A256" s="0" t="n">
        <v>11</v>
      </c>
      <c r="B256" s="0" t="n">
        <v>255</v>
      </c>
      <c r="D256" s="0" t="s">
        <v>24</v>
      </c>
      <c r="E256" s="0" t="n">
        <v>2</v>
      </c>
      <c r="F256" s="0" t="n">
        <v>3</v>
      </c>
      <c r="G256" s="0" t="n">
        <v>0</v>
      </c>
      <c r="H256" s="0" t="n">
        <v>0</v>
      </c>
      <c r="M256" s="0" t="n">
        <v>1</v>
      </c>
      <c r="N256" s="0" t="n">
        <v>18</v>
      </c>
      <c r="O256" s="0" t="n">
        <v>0.2447</v>
      </c>
      <c r="Q256" s="0" t="n">
        <v>160</v>
      </c>
      <c r="R256" s="0" t="n">
        <v>5.2</v>
      </c>
      <c r="S256" s="0" t="n">
        <v>12</v>
      </c>
      <c r="T256" s="0" t="n">
        <v>26</v>
      </c>
      <c r="U256" s="0" t="n">
        <v>95</v>
      </c>
      <c r="W256" s="0" t="n">
        <f aca="false">(80*(Q256-S256)/R256)</f>
        <v>2276.92307692308</v>
      </c>
    </row>
    <row r="257" customFormat="false" ht="13" hidden="false" customHeight="false" outlineLevel="0" collapsed="false">
      <c r="A257" s="0" t="n">
        <v>11</v>
      </c>
      <c r="B257" s="0" t="n">
        <v>256</v>
      </c>
      <c r="D257" s="0" t="s">
        <v>24</v>
      </c>
      <c r="E257" s="0" t="n">
        <v>2</v>
      </c>
      <c r="F257" s="0" t="n">
        <v>3</v>
      </c>
      <c r="G257" s="0" t="n">
        <v>0</v>
      </c>
      <c r="H257" s="0" t="n">
        <v>0</v>
      </c>
      <c r="M257" s="0" t="n">
        <v>1</v>
      </c>
      <c r="N257" s="0" t="n">
        <v>20</v>
      </c>
      <c r="O257" s="0" t="n">
        <v>0.2806</v>
      </c>
      <c r="Q257" s="0" t="n">
        <v>163</v>
      </c>
      <c r="R257" s="0" t="n">
        <v>5.6</v>
      </c>
      <c r="S257" s="0" t="n">
        <v>12</v>
      </c>
      <c r="T257" s="0" t="n">
        <v>27</v>
      </c>
      <c r="U257" s="0" t="n">
        <v>125</v>
      </c>
      <c r="W257" s="0" t="n">
        <f aca="false">(80*(Q257-S257)/R257)</f>
        <v>2157.14285714286</v>
      </c>
    </row>
    <row r="258" customFormat="false" ht="13" hidden="false" customHeight="false" outlineLevel="0" collapsed="false">
      <c r="A258" s="0" t="n">
        <v>11</v>
      </c>
      <c r="B258" s="0" t="n">
        <v>257</v>
      </c>
      <c r="D258" s="0" t="s">
        <v>24</v>
      </c>
      <c r="E258" s="0" t="n">
        <v>2</v>
      </c>
      <c r="F258" s="0" t="n">
        <v>3</v>
      </c>
      <c r="G258" s="0" t="n">
        <v>0</v>
      </c>
      <c r="H258" s="0" t="n">
        <v>0</v>
      </c>
      <c r="M258" s="0" t="n">
        <v>0</v>
      </c>
      <c r="N258" s="0" t="n">
        <v>22</v>
      </c>
      <c r="O258" s="0" t="n">
        <v>0.2247</v>
      </c>
      <c r="Q258" s="0" t="n">
        <v>165</v>
      </c>
      <c r="R258" s="0" t="n">
        <v>5.2</v>
      </c>
      <c r="S258" s="0" t="n">
        <v>11</v>
      </c>
      <c r="T258" s="0" t="n">
        <v>26</v>
      </c>
      <c r="U258" s="0" t="n">
        <v>150</v>
      </c>
      <c r="W258" s="0" t="n">
        <f aca="false">(80*(Q258-S258)/R258)</f>
        <v>2369.23076923077</v>
      </c>
    </row>
    <row r="259" customFormat="false" ht="13" hidden="false" customHeight="false" outlineLevel="0" collapsed="false">
      <c r="A259" s="0" t="n">
        <v>11</v>
      </c>
      <c r="B259" s="0" t="n">
        <v>258</v>
      </c>
      <c r="D259" s="0" t="s">
        <v>24</v>
      </c>
      <c r="E259" s="0" t="n">
        <v>2</v>
      </c>
      <c r="F259" s="0" t="n">
        <v>3</v>
      </c>
      <c r="G259" s="0" t="n">
        <v>0</v>
      </c>
      <c r="H259" s="0" t="n">
        <v>0</v>
      </c>
      <c r="M259" s="0" t="n">
        <v>0</v>
      </c>
      <c r="N259" s="0" t="n">
        <v>24</v>
      </c>
      <c r="O259" s="0" t="n">
        <v>0.1556</v>
      </c>
      <c r="Q259" s="0" t="n">
        <v>163</v>
      </c>
      <c r="R259" s="0" t="n">
        <v>4.8</v>
      </c>
      <c r="S259" s="0" t="n">
        <v>10</v>
      </c>
      <c r="T259" s="0" t="n">
        <v>27</v>
      </c>
      <c r="U259" s="0" t="n">
        <v>170</v>
      </c>
      <c r="W259" s="0" t="n">
        <f aca="false">(80*(Q259-S259)/R259)</f>
        <v>2550</v>
      </c>
    </row>
    <row r="260" customFormat="false" ht="13" hidden="false" customHeight="false" outlineLevel="0" collapsed="false">
      <c r="A260" s="0" t="n">
        <v>11</v>
      </c>
      <c r="B260" s="0" t="n">
        <v>259</v>
      </c>
      <c r="D260" s="0" t="s">
        <v>24</v>
      </c>
      <c r="E260" s="0" t="n">
        <v>2</v>
      </c>
      <c r="F260" s="0" t="n">
        <v>3</v>
      </c>
      <c r="G260" s="0" t="n">
        <v>0</v>
      </c>
      <c r="H260" s="0" t="n">
        <v>0</v>
      </c>
      <c r="M260" s="0" t="n">
        <v>0</v>
      </c>
      <c r="N260" s="0" t="n">
        <v>26</v>
      </c>
      <c r="O260" s="0" t="n">
        <v>0.107</v>
      </c>
      <c r="Q260" s="0" t="n">
        <v>162</v>
      </c>
      <c r="R260" s="0" t="n">
        <v>4.4</v>
      </c>
      <c r="S260" s="0" t="n">
        <v>10</v>
      </c>
      <c r="T260" s="0" t="n">
        <v>26</v>
      </c>
      <c r="U260" s="0" t="n">
        <v>200</v>
      </c>
      <c r="W260" s="0" t="n">
        <f aca="false">(80*(Q260-S260)/R260)</f>
        <v>2763.63636363636</v>
      </c>
    </row>
    <row r="261" customFormat="false" ht="13" hidden="false" customHeight="false" outlineLevel="0" collapsed="false">
      <c r="A261" s="0" t="n">
        <v>11</v>
      </c>
      <c r="B261" s="0" t="n">
        <v>260</v>
      </c>
      <c r="D261" s="0" t="s">
        <v>24</v>
      </c>
      <c r="E261" s="0" t="n">
        <v>2</v>
      </c>
      <c r="F261" s="0" t="n">
        <v>3</v>
      </c>
      <c r="G261" s="0" t="n">
        <v>0</v>
      </c>
      <c r="H261" s="0" t="n">
        <v>0</v>
      </c>
      <c r="M261" s="0" t="n">
        <v>0</v>
      </c>
      <c r="N261" s="0" t="n">
        <v>28</v>
      </c>
      <c r="O261" s="0" t="n">
        <v>0.0907</v>
      </c>
      <c r="Q261" s="0" t="n">
        <v>161</v>
      </c>
      <c r="R261" s="0" t="n">
        <v>4.1</v>
      </c>
      <c r="S261" s="0" t="n">
        <v>9</v>
      </c>
      <c r="T261" s="0" t="n">
        <v>25</v>
      </c>
      <c r="U261" s="0" t="n">
        <v>235</v>
      </c>
      <c r="W261" s="0" t="n">
        <f aca="false">(80*(Q261-S261)/R261)</f>
        <v>2965.85365853659</v>
      </c>
    </row>
    <row r="262" customFormat="false" ht="13" hidden="false" customHeight="false" outlineLevel="0" collapsed="false">
      <c r="A262" s="0" t="n">
        <v>11</v>
      </c>
      <c r="B262" s="0" t="n">
        <v>261</v>
      </c>
      <c r="D262" s="0" t="s">
        <v>24</v>
      </c>
      <c r="E262" s="0" t="n">
        <v>2</v>
      </c>
      <c r="F262" s="0" t="n">
        <v>3</v>
      </c>
      <c r="G262" s="0" t="n">
        <v>0</v>
      </c>
      <c r="H262" s="0" t="n">
        <v>0</v>
      </c>
      <c r="M262" s="0" t="n">
        <v>0</v>
      </c>
      <c r="N262" s="0" t="n">
        <v>30</v>
      </c>
      <c r="O262" s="0" t="n">
        <v>0.0601</v>
      </c>
      <c r="Q262" s="0" t="n">
        <v>158</v>
      </c>
      <c r="R262" s="0" t="n">
        <v>4</v>
      </c>
      <c r="S262" s="0" t="n">
        <v>8</v>
      </c>
      <c r="T262" s="0" t="n">
        <v>24</v>
      </c>
      <c r="U262" s="0" t="n">
        <v>260</v>
      </c>
      <c r="V262" s="0" t="n">
        <v>260</v>
      </c>
      <c r="W262" s="0" t="n">
        <f aca="false">(80*(Q262-S262)/R262)</f>
        <v>3000</v>
      </c>
    </row>
    <row r="263" customFormat="false" ht="13" hidden="false" customHeight="false" outlineLevel="0" collapsed="false">
      <c r="A263" s="0" t="n">
        <v>11</v>
      </c>
      <c r="B263" s="0" t="n">
        <v>262</v>
      </c>
      <c r="D263" s="0" t="s">
        <v>24</v>
      </c>
      <c r="E263" s="0" t="n">
        <v>2</v>
      </c>
      <c r="F263" s="0" t="n">
        <v>3</v>
      </c>
      <c r="G263" s="0" t="n">
        <v>0</v>
      </c>
      <c r="H263" s="0" t="n">
        <v>0</v>
      </c>
      <c r="M263" s="0" t="n">
        <v>0</v>
      </c>
      <c r="N263" s="0" t="n">
        <v>35</v>
      </c>
      <c r="O263" s="0" t="n">
        <v>0.0306</v>
      </c>
      <c r="Q263" s="0" t="n">
        <v>160</v>
      </c>
      <c r="R263" s="0" t="n">
        <v>3.9</v>
      </c>
      <c r="S263" s="0" t="n">
        <v>8</v>
      </c>
      <c r="T263" s="0" t="n">
        <v>24</v>
      </c>
      <c r="U263" s="0" t="n">
        <v>290</v>
      </c>
      <c r="W263" s="0" t="n">
        <f aca="false">(80*(Q263-S263)/R263)</f>
        <v>3117.94871794872</v>
      </c>
    </row>
    <row r="264" customFormat="false" ht="13" hidden="false" customHeight="false" outlineLevel="0" collapsed="false">
      <c r="A264" s="0" t="n">
        <v>11</v>
      </c>
      <c r="B264" s="0" t="n">
        <v>263</v>
      </c>
      <c r="D264" s="0" t="s">
        <v>24</v>
      </c>
      <c r="E264" s="0" t="n">
        <v>2</v>
      </c>
      <c r="F264" s="0" t="n">
        <v>3</v>
      </c>
      <c r="G264" s="0" t="n">
        <v>0</v>
      </c>
      <c r="H264" s="0" t="n">
        <v>0</v>
      </c>
      <c r="M264" s="0" t="n">
        <v>0</v>
      </c>
      <c r="N264" s="0" t="n">
        <v>40</v>
      </c>
      <c r="O264" s="0" t="n">
        <v>0.0157</v>
      </c>
      <c r="Q264" s="0" t="n">
        <v>165</v>
      </c>
      <c r="R264" s="0" t="n">
        <v>4</v>
      </c>
      <c r="S264" s="0" t="n">
        <v>9</v>
      </c>
      <c r="T264" s="0" t="n">
        <v>25</v>
      </c>
      <c r="U264" s="0" t="n">
        <v>335</v>
      </c>
      <c r="W264" s="0" t="n">
        <f aca="false">(80*(Q264-S264)/R264)</f>
        <v>3120</v>
      </c>
    </row>
    <row r="265" customFormat="false" ht="13" hidden="false" customHeight="false" outlineLevel="0" collapsed="false">
      <c r="A265" s="0" t="n">
        <v>11</v>
      </c>
      <c r="B265" s="0" t="n">
        <v>264</v>
      </c>
      <c r="D265" s="0" t="s">
        <v>24</v>
      </c>
      <c r="E265" s="0" t="n">
        <v>2</v>
      </c>
      <c r="F265" s="0" t="n">
        <v>3</v>
      </c>
      <c r="G265" s="0" t="n">
        <v>0</v>
      </c>
      <c r="H265" s="0" t="n">
        <v>0</v>
      </c>
      <c r="M265" s="0" t="n">
        <v>0</v>
      </c>
      <c r="N265" s="0" t="n">
        <v>45</v>
      </c>
      <c r="O265" s="0" t="n">
        <v>-0.0254</v>
      </c>
      <c r="Q265" s="0" t="n">
        <v>160</v>
      </c>
      <c r="R265" s="0" t="n">
        <v>4.2</v>
      </c>
      <c r="S265" s="0" t="n">
        <v>8</v>
      </c>
      <c r="T265" s="0" t="n">
        <v>25</v>
      </c>
      <c r="U265" s="0" t="n">
        <v>360</v>
      </c>
      <c r="W265" s="0" t="n">
        <f aca="false">(80*(Q265-S265)/R265)</f>
        <v>2895.2380952381</v>
      </c>
    </row>
    <row r="266" customFormat="false" ht="13" hidden="false" customHeight="false" outlineLevel="0" collapsed="false">
      <c r="A266" s="0" t="n">
        <v>11</v>
      </c>
      <c r="B266" s="0" t="n">
        <v>265</v>
      </c>
      <c r="D266" s="0" t="s">
        <v>24</v>
      </c>
      <c r="E266" s="0" t="n">
        <v>2</v>
      </c>
      <c r="F266" s="0" t="n">
        <v>3</v>
      </c>
      <c r="G266" s="0" t="n">
        <v>0</v>
      </c>
      <c r="H266" s="0" t="n">
        <v>0</v>
      </c>
      <c r="M266" s="0" t="n">
        <v>0</v>
      </c>
      <c r="N266" s="0" t="n">
        <v>50</v>
      </c>
      <c r="O266" s="0" t="n">
        <v>-0.0133</v>
      </c>
      <c r="Q266" s="0" t="n">
        <v>160</v>
      </c>
      <c r="R266" s="0" t="n">
        <v>4.2</v>
      </c>
      <c r="S266" s="0" t="n">
        <v>8</v>
      </c>
      <c r="T266" s="0" t="n">
        <v>24</v>
      </c>
      <c r="U266" s="0" t="n">
        <v>380</v>
      </c>
      <c r="W266" s="0" t="n">
        <f aca="false">(80*(Q266-S266)/R266)</f>
        <v>2895.2380952381</v>
      </c>
    </row>
    <row r="267" customFormat="false" ht="13" hidden="false" customHeight="false" outlineLevel="0" collapsed="false">
      <c r="A267" s="0" t="n">
        <v>11</v>
      </c>
      <c r="B267" s="0" t="n">
        <v>266</v>
      </c>
      <c r="D267" s="0" t="s">
        <v>24</v>
      </c>
      <c r="E267" s="0" t="n">
        <v>2</v>
      </c>
      <c r="F267" s="0" t="n">
        <v>3</v>
      </c>
      <c r="G267" s="0" t="n">
        <v>0</v>
      </c>
      <c r="H267" s="0" t="n">
        <v>0</v>
      </c>
      <c r="M267" s="0" t="n">
        <v>0</v>
      </c>
      <c r="N267" s="0" t="n">
        <v>55</v>
      </c>
      <c r="O267" s="0" t="n">
        <v>-0.001</v>
      </c>
      <c r="Q267" s="0" t="n">
        <v>161</v>
      </c>
      <c r="R267" s="0" t="n">
        <v>4.1</v>
      </c>
      <c r="S267" s="0" t="n">
        <v>8</v>
      </c>
      <c r="T267" s="0" t="n">
        <v>24</v>
      </c>
      <c r="U267" s="0" t="n">
        <v>405</v>
      </c>
      <c r="W267" s="0" t="n">
        <f aca="false">(80*(Q267-S267)/R267)</f>
        <v>2985.36585365854</v>
      </c>
    </row>
    <row r="268" customFormat="false" ht="13" hidden="false" customHeight="false" outlineLevel="0" collapsed="false">
      <c r="A268" s="0" t="n">
        <v>11</v>
      </c>
      <c r="B268" s="0" t="n">
        <v>267</v>
      </c>
      <c r="D268" s="0" t="s">
        <v>24</v>
      </c>
      <c r="E268" s="0" t="n">
        <v>2</v>
      </c>
      <c r="F268" s="0" t="n">
        <v>3</v>
      </c>
      <c r="G268" s="0" t="n">
        <v>0</v>
      </c>
      <c r="H268" s="0" t="n">
        <v>0</v>
      </c>
      <c r="M268" s="0" t="n">
        <v>0</v>
      </c>
      <c r="N268" s="0" t="n">
        <v>60</v>
      </c>
      <c r="O268" s="0" t="n">
        <v>-0.0284</v>
      </c>
      <c r="Q268" s="0" t="n">
        <v>155</v>
      </c>
      <c r="R268" s="0" t="n">
        <v>3.9</v>
      </c>
      <c r="S268" s="0" t="n">
        <v>8</v>
      </c>
      <c r="T268" s="0" t="n">
        <v>25</v>
      </c>
      <c r="U268" s="0" t="n">
        <v>465</v>
      </c>
      <c r="V268" s="0" t="n">
        <v>465</v>
      </c>
      <c r="W268" s="0" t="n">
        <f aca="false">(80*(Q268-S268)/R268)</f>
        <v>3015.38461538462</v>
      </c>
    </row>
    <row r="269" customFormat="false" ht="13" hidden="false" customHeight="false" outlineLevel="0" collapsed="false">
      <c r="A269" s="0" t="n">
        <v>11</v>
      </c>
      <c r="B269" s="0" t="n">
        <v>268</v>
      </c>
      <c r="D269" s="0" t="s">
        <v>24</v>
      </c>
      <c r="E269" s="0" t="n">
        <v>2</v>
      </c>
      <c r="F269" s="0" t="n">
        <v>3</v>
      </c>
      <c r="G269" s="0" t="n">
        <v>0</v>
      </c>
      <c r="H269" s="0" t="n">
        <v>0</v>
      </c>
      <c r="M269" s="0" t="n">
        <v>0</v>
      </c>
      <c r="N269" s="0" t="n">
        <v>75</v>
      </c>
      <c r="O269" s="0" t="n">
        <v>-0.0422</v>
      </c>
      <c r="Q269" s="0" t="n">
        <v>156</v>
      </c>
      <c r="R269" s="0" t="n">
        <v>4.1</v>
      </c>
      <c r="S269" s="0" t="n">
        <v>7</v>
      </c>
      <c r="T269" s="0" t="n">
        <v>24</v>
      </c>
      <c r="U269" s="0" t="n">
        <v>500</v>
      </c>
      <c r="W269" s="0" t="n">
        <f aca="false">(80*(Q269-S269)/R269)</f>
        <v>2907.31707317073</v>
      </c>
    </row>
    <row r="270" customFormat="false" ht="13" hidden="false" customHeight="false" outlineLevel="0" collapsed="false">
      <c r="A270" s="0" t="n">
        <v>11</v>
      </c>
      <c r="B270" s="0" t="n">
        <v>269</v>
      </c>
      <c r="D270" s="0" t="s">
        <v>24</v>
      </c>
      <c r="E270" s="0" t="n">
        <v>2</v>
      </c>
      <c r="F270" s="0" t="n">
        <v>3</v>
      </c>
      <c r="G270" s="0" t="n">
        <v>0</v>
      </c>
      <c r="H270" s="0" t="n">
        <v>0</v>
      </c>
      <c r="M270" s="0" t="n">
        <v>0</v>
      </c>
      <c r="N270" s="0" t="n">
        <v>90</v>
      </c>
      <c r="O270" s="0" t="n">
        <v>-0.0558</v>
      </c>
      <c r="Q270" s="0" t="n">
        <v>151</v>
      </c>
      <c r="R270" s="0" t="n">
        <v>4</v>
      </c>
      <c r="S270" s="0" t="n">
        <v>8</v>
      </c>
      <c r="T270" s="0" t="n">
        <v>24</v>
      </c>
      <c r="U270" s="0" t="n">
        <v>525</v>
      </c>
      <c r="V270" s="0" t="n">
        <v>525</v>
      </c>
      <c r="W270" s="0" t="n">
        <f aca="false">(80*(Q270-S270)/R270)</f>
        <v>2860</v>
      </c>
    </row>
    <row r="271" customFormat="false" ht="13" hidden="false" customHeight="false" outlineLevel="0" collapsed="false">
      <c r="A271" s="0" t="n">
        <v>11</v>
      </c>
      <c r="B271" s="0" t="n">
        <v>270</v>
      </c>
      <c r="D271" s="0" t="s">
        <v>24</v>
      </c>
      <c r="E271" s="0" t="n">
        <v>2</v>
      </c>
      <c r="F271" s="0" t="n">
        <v>3</v>
      </c>
      <c r="G271" s="0" t="n">
        <v>0</v>
      </c>
      <c r="H271" s="0" t="n">
        <v>0</v>
      </c>
      <c r="M271" s="0" t="n">
        <v>0</v>
      </c>
      <c r="N271" s="0" t="n">
        <v>105</v>
      </c>
      <c r="O271" s="0" t="n">
        <v>-0.0443</v>
      </c>
      <c r="Q271" s="0" t="n">
        <v>155</v>
      </c>
      <c r="R271" s="0" t="n">
        <v>3.9</v>
      </c>
      <c r="S271" s="0" t="n">
        <v>8</v>
      </c>
      <c r="T271" s="0" t="n">
        <v>24</v>
      </c>
      <c r="U271" s="0" t="n">
        <v>570</v>
      </c>
      <c r="W271" s="0" t="n">
        <f aca="false">(80*(Q271-S271)/R271)</f>
        <v>3015.38461538462</v>
      </c>
    </row>
    <row r="272" customFormat="false" ht="13" hidden="false" customHeight="false" outlineLevel="0" collapsed="false">
      <c r="A272" s="0" t="n">
        <v>11</v>
      </c>
      <c r="B272" s="0" t="n">
        <v>271</v>
      </c>
      <c r="D272" s="0" t="s">
        <v>24</v>
      </c>
      <c r="E272" s="0" t="n">
        <v>2</v>
      </c>
      <c r="F272" s="0" t="n">
        <v>3</v>
      </c>
      <c r="G272" s="0" t="n">
        <v>0</v>
      </c>
      <c r="H272" s="0" t="n">
        <v>0</v>
      </c>
      <c r="M272" s="0" t="n">
        <v>0</v>
      </c>
      <c r="N272" s="0" t="n">
        <v>120</v>
      </c>
      <c r="O272" s="0" t="n">
        <v>-0.0195</v>
      </c>
      <c r="Q272" s="0" t="n">
        <v>156</v>
      </c>
      <c r="R272" s="0" t="n">
        <v>3.6</v>
      </c>
      <c r="S272" s="0" t="n">
        <v>8</v>
      </c>
      <c r="T272" s="0" t="n">
        <v>25</v>
      </c>
      <c r="U272" s="0" t="n">
        <v>610</v>
      </c>
      <c r="V272" s="0" t="n">
        <v>610</v>
      </c>
      <c r="W272" s="0" t="n">
        <f aca="false">(80*(Q272-S272)/R272)</f>
        <v>3288.88888888889</v>
      </c>
    </row>
    <row r="273" customFormat="false" ht="13" hidden="false" customHeight="false" outlineLevel="0" collapsed="false">
      <c r="A273" s="0" t="n">
        <v>11</v>
      </c>
      <c r="B273" s="0" t="n">
        <v>272</v>
      </c>
      <c r="D273" s="0" t="s">
        <v>24</v>
      </c>
      <c r="E273" s="0" t="n">
        <v>2</v>
      </c>
      <c r="F273" s="0" t="n">
        <v>3</v>
      </c>
      <c r="G273" s="0" t="n">
        <v>0</v>
      </c>
      <c r="H273" s="0" t="n">
        <v>0</v>
      </c>
      <c r="M273" s="0" t="n">
        <v>0</v>
      </c>
      <c r="N273" s="0" t="n">
        <v>135</v>
      </c>
      <c r="O273" s="0" t="n">
        <v>-0.0588</v>
      </c>
      <c r="Q273" s="0" t="n">
        <v>155</v>
      </c>
      <c r="R273" s="0" t="n">
        <v>3.4</v>
      </c>
      <c r="S273" s="0" t="n">
        <v>8</v>
      </c>
      <c r="T273" s="0" t="n">
        <v>24</v>
      </c>
      <c r="U273" s="0" t="n">
        <v>645</v>
      </c>
      <c r="W273" s="0" t="n">
        <f aca="false">(80*(Q273-S273)/R273)</f>
        <v>3458.82352941177</v>
      </c>
    </row>
    <row r="274" customFormat="false" ht="13" hidden="false" customHeight="false" outlineLevel="0" collapsed="false">
      <c r="A274" s="0" t="n">
        <v>11</v>
      </c>
      <c r="B274" s="0" t="n">
        <v>273</v>
      </c>
      <c r="D274" s="0" t="s">
        <v>24</v>
      </c>
      <c r="E274" s="0" t="n">
        <v>2</v>
      </c>
      <c r="F274" s="0" t="n">
        <v>3</v>
      </c>
      <c r="G274" s="0" t="n">
        <v>0</v>
      </c>
      <c r="H274" s="0" t="n">
        <v>0</v>
      </c>
      <c r="M274" s="0" t="n">
        <v>0</v>
      </c>
      <c r="N274" s="0" t="n">
        <v>150</v>
      </c>
      <c r="O274" s="0" t="n">
        <v>-0.0473</v>
      </c>
      <c r="Q274" s="0" t="n">
        <v>157</v>
      </c>
      <c r="R274" s="0" t="n">
        <v>3.6</v>
      </c>
      <c r="S274" s="0" t="n">
        <v>8</v>
      </c>
      <c r="T274" s="0" t="n">
        <v>24</v>
      </c>
      <c r="U274" s="0" t="n">
        <v>670</v>
      </c>
      <c r="V274" s="0" t="n">
        <v>670</v>
      </c>
      <c r="W274" s="0" t="n">
        <f aca="false">(80*(Q274-S274)/R274)</f>
        <v>3311.11111111111</v>
      </c>
    </row>
    <row r="275" customFormat="false" ht="13" hidden="false" customHeight="false" outlineLevel="0" collapsed="false">
      <c r="A275" s="0" t="n">
        <v>11</v>
      </c>
      <c r="B275" s="0" t="n">
        <v>274</v>
      </c>
      <c r="D275" s="0" t="s">
        <v>24</v>
      </c>
      <c r="E275" s="0" t="n">
        <v>2</v>
      </c>
      <c r="F275" s="0" t="n">
        <v>3</v>
      </c>
      <c r="G275" s="0" t="n">
        <v>0</v>
      </c>
      <c r="H275" s="0" t="n">
        <v>0</v>
      </c>
      <c r="M275" s="0" t="n">
        <v>0</v>
      </c>
      <c r="N275" s="0" t="n">
        <v>165</v>
      </c>
      <c r="O275" s="0" t="n">
        <v>-0.0608</v>
      </c>
      <c r="Q275" s="0" t="n">
        <v>155</v>
      </c>
      <c r="R275" s="0" t="n">
        <v>3.6</v>
      </c>
      <c r="S275" s="0" t="n">
        <v>8</v>
      </c>
      <c r="T275" s="0" t="n">
        <v>24</v>
      </c>
      <c r="U275" s="0" t="n">
        <v>695</v>
      </c>
      <c r="W275" s="0" t="n">
        <f aca="false">(80*(Q275-S275)/R275)</f>
        <v>3266.66666666667</v>
      </c>
    </row>
    <row r="276" customFormat="false" ht="13" hidden="false" customHeight="false" outlineLevel="0" collapsed="false">
      <c r="A276" s="0" t="n">
        <v>11</v>
      </c>
      <c r="B276" s="0" t="n">
        <v>275</v>
      </c>
      <c r="D276" s="0" t="s">
        <v>24</v>
      </c>
      <c r="E276" s="0" t="n">
        <v>2</v>
      </c>
      <c r="F276" s="0" t="n">
        <v>3</v>
      </c>
      <c r="G276" s="0" t="n">
        <v>0</v>
      </c>
      <c r="H276" s="0" t="n">
        <v>0</v>
      </c>
      <c r="M276" s="0" t="n">
        <v>0</v>
      </c>
      <c r="N276" s="0" t="n">
        <v>180</v>
      </c>
      <c r="O276" s="0" t="n">
        <v>-0.0493</v>
      </c>
      <c r="P276" s="0" t="n">
        <v>715</v>
      </c>
      <c r="Q276" s="0" t="n">
        <v>156</v>
      </c>
      <c r="R276" s="0" t="n">
        <v>3.5</v>
      </c>
      <c r="S276" s="0" t="n">
        <v>8</v>
      </c>
      <c r="T276" s="0" t="n">
        <v>24</v>
      </c>
      <c r="U276" s="0" t="n">
        <v>715</v>
      </c>
      <c r="V276" s="0" t="n">
        <v>715</v>
      </c>
      <c r="W276" s="0" t="n">
        <f aca="false">(80*(Q276-S276)/R276)</f>
        <v>3382.85714285714</v>
      </c>
    </row>
    <row r="277" customFormat="false" ht="13" hidden="false" customHeight="false" outlineLevel="0" collapsed="false">
      <c r="A277" s="0" t="n">
        <v>12</v>
      </c>
      <c r="B277" s="0" t="n">
        <v>276</v>
      </c>
      <c r="C277" s="0" t="n">
        <v>863</v>
      </c>
      <c r="D277" s="0" t="s">
        <v>24</v>
      </c>
      <c r="E277" s="0" t="n">
        <v>2</v>
      </c>
      <c r="F277" s="0" t="n">
        <v>3</v>
      </c>
      <c r="G277" s="0" t="n">
        <v>0</v>
      </c>
      <c r="H277" s="0" t="n">
        <v>0</v>
      </c>
      <c r="I277" s="0" t="n">
        <v>0</v>
      </c>
      <c r="J277" s="0" t="n">
        <v>22</v>
      </c>
      <c r="K277" s="0" t="n">
        <v>528</v>
      </c>
      <c r="L277" s="0" t="n">
        <v>26.4</v>
      </c>
      <c r="M277" s="0" t="n">
        <v>1</v>
      </c>
      <c r="N277" s="0" t="n">
        <v>0</v>
      </c>
      <c r="O277" s="0" t="n">
        <v>0</v>
      </c>
      <c r="Q277" s="0" t="n">
        <v>130</v>
      </c>
      <c r="R277" s="0" t="n">
        <v>4.2</v>
      </c>
      <c r="S277" s="0" t="n">
        <v>3</v>
      </c>
      <c r="T277" s="0" t="n">
        <v>21</v>
      </c>
      <c r="U277" s="0" t="n">
        <v>0</v>
      </c>
      <c r="V277" s="0" t="n">
        <v>0</v>
      </c>
      <c r="W277" s="0" t="n">
        <f aca="false">(80*(Q277-S277)/R277)</f>
        <v>2419.04761904762</v>
      </c>
    </row>
    <row r="278" customFormat="false" ht="13" hidden="false" customHeight="false" outlineLevel="0" collapsed="false">
      <c r="A278" s="0" t="n">
        <v>12</v>
      </c>
      <c r="B278" s="0" t="n">
        <v>277</v>
      </c>
      <c r="D278" s="0" t="s">
        <v>24</v>
      </c>
      <c r="E278" s="0" t="n">
        <v>2</v>
      </c>
      <c r="F278" s="0" t="n">
        <v>3</v>
      </c>
      <c r="G278" s="0" t="n">
        <v>0</v>
      </c>
      <c r="H278" s="0" t="n">
        <v>0</v>
      </c>
      <c r="M278" s="0" t="n">
        <v>1</v>
      </c>
      <c r="N278" s="0" t="n">
        <v>5</v>
      </c>
      <c r="O278" s="0" t="n">
        <v>0.058</v>
      </c>
      <c r="Q278" s="0" t="n">
        <v>131</v>
      </c>
      <c r="R278" s="0" t="n">
        <v>4.2</v>
      </c>
      <c r="S278" s="0" t="n">
        <v>5</v>
      </c>
      <c r="T278" s="0" t="n">
        <v>23</v>
      </c>
      <c r="U278" s="0" t="n">
        <v>20</v>
      </c>
      <c r="W278" s="0" t="n">
        <f aca="false">(80*(Q278-S278)/R278)</f>
        <v>2400</v>
      </c>
    </row>
    <row r="279" customFormat="false" ht="13" hidden="false" customHeight="false" outlineLevel="0" collapsed="false">
      <c r="A279" s="0" t="n">
        <v>12</v>
      </c>
      <c r="B279" s="0" t="n">
        <v>278</v>
      </c>
      <c r="D279" s="0" t="s">
        <v>24</v>
      </c>
      <c r="E279" s="0" t="n">
        <v>2</v>
      </c>
      <c r="F279" s="0" t="n">
        <v>3</v>
      </c>
      <c r="G279" s="0" t="n">
        <v>0</v>
      </c>
      <c r="H279" s="0" t="n">
        <v>0</v>
      </c>
      <c r="M279" s="0" t="n">
        <v>1</v>
      </c>
      <c r="N279" s="0" t="n">
        <v>10</v>
      </c>
      <c r="O279" s="0" t="n">
        <v>0.1218</v>
      </c>
      <c r="Q279" s="0" t="n">
        <v>168</v>
      </c>
      <c r="R279" s="0" t="n">
        <v>4.1</v>
      </c>
      <c r="S279" s="0" t="n">
        <v>7</v>
      </c>
      <c r="T279" s="0" t="n">
        <v>26</v>
      </c>
      <c r="U279" s="0" t="n">
        <v>90</v>
      </c>
      <c r="W279" s="0" t="n">
        <f aca="false">(80*(Q279-S279)/R279)</f>
        <v>3141.46341463415</v>
      </c>
    </row>
    <row r="280" customFormat="false" ht="13" hidden="false" customHeight="false" outlineLevel="0" collapsed="false">
      <c r="A280" s="0" t="n">
        <v>12</v>
      </c>
      <c r="B280" s="0" t="n">
        <v>279</v>
      </c>
      <c r="D280" s="0" t="s">
        <v>24</v>
      </c>
      <c r="E280" s="0" t="n">
        <v>2</v>
      </c>
      <c r="F280" s="0" t="n">
        <v>3</v>
      </c>
      <c r="G280" s="0" t="n">
        <v>0</v>
      </c>
      <c r="H280" s="0" t="n">
        <v>0</v>
      </c>
      <c r="M280" s="0" t="n">
        <v>1</v>
      </c>
      <c r="N280" s="0" t="n">
        <v>15</v>
      </c>
      <c r="O280" s="0" t="n">
        <v>0.1205</v>
      </c>
      <c r="Q280" s="0" t="n">
        <v>169</v>
      </c>
      <c r="R280" s="0" t="n">
        <v>3.9</v>
      </c>
      <c r="S280" s="0" t="n">
        <v>7</v>
      </c>
      <c r="T280" s="0" t="n">
        <v>25</v>
      </c>
      <c r="U280" s="0" t="n">
        <v>165</v>
      </c>
      <c r="W280" s="0" t="n">
        <f aca="false">(80*(Q280-S280)/R280)</f>
        <v>3323.07692307692</v>
      </c>
    </row>
    <row r="281" customFormat="false" ht="13" hidden="false" customHeight="false" outlineLevel="0" collapsed="false">
      <c r="A281" s="0" t="n">
        <v>12</v>
      </c>
      <c r="B281" s="0" t="n">
        <v>280</v>
      </c>
      <c r="D281" s="0" t="s">
        <v>24</v>
      </c>
      <c r="E281" s="0" t="n">
        <v>2</v>
      </c>
      <c r="F281" s="0" t="n">
        <v>3</v>
      </c>
      <c r="G281" s="0" t="n">
        <v>0</v>
      </c>
      <c r="H281" s="0" t="n">
        <v>0</v>
      </c>
      <c r="M281" s="0" t="n">
        <v>1</v>
      </c>
      <c r="N281" s="0" t="n">
        <v>18</v>
      </c>
      <c r="O281" s="0" t="n">
        <v>0.1423</v>
      </c>
      <c r="Q281" s="0" t="n">
        <v>168</v>
      </c>
      <c r="R281" s="0" t="n">
        <v>4.2</v>
      </c>
      <c r="S281" s="0" t="n">
        <v>7</v>
      </c>
      <c r="T281" s="0" t="n">
        <v>26</v>
      </c>
      <c r="U281" s="0" t="n">
        <v>205</v>
      </c>
      <c r="W281" s="0" t="n">
        <f aca="false">(80*(Q281-S281)/R281)</f>
        <v>3066.66666666667</v>
      </c>
    </row>
    <row r="282" customFormat="false" ht="13" hidden="false" customHeight="false" outlineLevel="0" collapsed="false">
      <c r="A282" s="0" t="n">
        <v>12</v>
      </c>
      <c r="B282" s="0" t="n">
        <v>281</v>
      </c>
      <c r="D282" s="0" t="s">
        <v>24</v>
      </c>
      <c r="E282" s="0" t="n">
        <v>2</v>
      </c>
      <c r="F282" s="0" t="n">
        <v>3</v>
      </c>
      <c r="G282" s="0" t="n">
        <v>0</v>
      </c>
      <c r="H282" s="0" t="n">
        <v>0</v>
      </c>
      <c r="M282" s="0" t="n">
        <v>1</v>
      </c>
      <c r="N282" s="0" t="n">
        <v>20</v>
      </c>
      <c r="O282" s="0" t="n">
        <v>0.141</v>
      </c>
      <c r="Q282" s="0" t="n">
        <v>169</v>
      </c>
      <c r="R282" s="0" t="n">
        <v>4.8</v>
      </c>
      <c r="S282" s="0" t="n">
        <v>8</v>
      </c>
      <c r="T282" s="0" t="n">
        <v>28</v>
      </c>
      <c r="U282" s="0" t="n">
        <v>235</v>
      </c>
      <c r="W282" s="0" t="n">
        <f aca="false">(80*(Q282-S282)/R282)</f>
        <v>2683.33333333333</v>
      </c>
    </row>
    <row r="283" customFormat="false" ht="13" hidden="false" customHeight="false" outlineLevel="0" collapsed="false">
      <c r="A283" s="0" t="n">
        <v>12</v>
      </c>
      <c r="B283" s="0" t="n">
        <v>282</v>
      </c>
      <c r="D283" s="0" t="s">
        <v>24</v>
      </c>
      <c r="E283" s="0" t="n">
        <v>2</v>
      </c>
      <c r="F283" s="0" t="n">
        <v>3</v>
      </c>
      <c r="G283" s="0" t="n">
        <v>0</v>
      </c>
      <c r="H283" s="0" t="n">
        <v>0</v>
      </c>
      <c r="M283" s="0" t="n">
        <v>0</v>
      </c>
      <c r="N283" s="0" t="n">
        <v>22</v>
      </c>
      <c r="O283" s="0" t="n">
        <v>0.0517</v>
      </c>
      <c r="Q283" s="0" t="n">
        <v>160</v>
      </c>
      <c r="R283" s="0" t="n">
        <v>5.2</v>
      </c>
      <c r="S283" s="0" t="n">
        <v>6</v>
      </c>
      <c r="T283" s="0" t="n">
        <v>24</v>
      </c>
      <c r="U283" s="0" t="n">
        <v>315</v>
      </c>
      <c r="W283" s="0" t="n">
        <f aca="false">(80*(Q283-S283)/R283)</f>
        <v>2369.23076923077</v>
      </c>
    </row>
    <row r="284" customFormat="false" ht="13" hidden="false" customHeight="false" outlineLevel="0" collapsed="false">
      <c r="A284" s="0" t="n">
        <v>12</v>
      </c>
      <c r="B284" s="0" t="n">
        <v>283</v>
      </c>
      <c r="D284" s="0" t="s">
        <v>24</v>
      </c>
      <c r="E284" s="0" t="n">
        <v>2</v>
      </c>
      <c r="F284" s="0" t="n">
        <v>3</v>
      </c>
      <c r="G284" s="0" t="n">
        <v>0</v>
      </c>
      <c r="H284" s="0" t="n">
        <v>0</v>
      </c>
      <c r="M284" s="0" t="n">
        <v>0</v>
      </c>
      <c r="N284" s="0" t="n">
        <v>24</v>
      </c>
      <c r="O284" s="0" t="n">
        <v>0.0106</v>
      </c>
      <c r="Q284" s="0" t="n">
        <v>158</v>
      </c>
      <c r="R284" s="0" t="n">
        <v>4.9</v>
      </c>
      <c r="S284" s="0" t="n">
        <v>5</v>
      </c>
      <c r="T284" s="0" t="n">
        <v>23</v>
      </c>
      <c r="U284" s="0" t="n">
        <v>365</v>
      </c>
      <c r="W284" s="0" t="n">
        <f aca="false">(80*(Q284-S284)/R284)</f>
        <v>2497.95918367347</v>
      </c>
    </row>
    <row r="285" customFormat="false" ht="13" hidden="false" customHeight="false" outlineLevel="0" collapsed="false">
      <c r="A285" s="0" t="n">
        <v>12</v>
      </c>
      <c r="B285" s="0" t="n">
        <v>284</v>
      </c>
      <c r="D285" s="0" t="s">
        <v>24</v>
      </c>
      <c r="E285" s="0" t="n">
        <v>2</v>
      </c>
      <c r="F285" s="0" t="n">
        <v>3</v>
      </c>
      <c r="G285" s="0" t="n">
        <v>0</v>
      </c>
      <c r="H285" s="0" t="n">
        <v>0</v>
      </c>
      <c r="M285" s="0" t="n">
        <v>0</v>
      </c>
      <c r="N285" s="0" t="n">
        <v>26</v>
      </c>
      <c r="O285" s="0" t="n">
        <v>-0.0634</v>
      </c>
      <c r="Q285" s="0" t="n">
        <v>153</v>
      </c>
      <c r="R285" s="0" t="n">
        <v>4.7</v>
      </c>
      <c r="S285" s="0" t="n">
        <v>5</v>
      </c>
      <c r="T285" s="0" t="n">
        <v>22</v>
      </c>
      <c r="U285" s="0" t="n">
        <v>425</v>
      </c>
      <c r="W285" s="0" t="n">
        <f aca="false">(80*(Q285-S285)/R285)</f>
        <v>2519.14893617021</v>
      </c>
    </row>
    <row r="286" customFormat="false" ht="13" hidden="false" customHeight="false" outlineLevel="0" collapsed="false">
      <c r="A286" s="0" t="n">
        <v>12</v>
      </c>
      <c r="B286" s="0" t="n">
        <v>285</v>
      </c>
      <c r="D286" s="0" t="s">
        <v>24</v>
      </c>
      <c r="E286" s="0" t="n">
        <v>2</v>
      </c>
      <c r="F286" s="0" t="n">
        <v>3</v>
      </c>
      <c r="G286" s="0" t="n">
        <v>0</v>
      </c>
      <c r="H286" s="0" t="n">
        <v>0</v>
      </c>
      <c r="M286" s="0" t="n">
        <v>0</v>
      </c>
      <c r="N286" s="0" t="n">
        <v>28</v>
      </c>
      <c r="O286" s="0" t="n">
        <v>-0.0647</v>
      </c>
      <c r="Q286" s="0" t="n">
        <v>148</v>
      </c>
      <c r="R286" s="0" t="n">
        <v>4.9</v>
      </c>
      <c r="S286" s="0" t="n">
        <v>4</v>
      </c>
      <c r="T286" s="0" t="n">
        <v>22</v>
      </c>
      <c r="U286" s="0" t="n">
        <v>470</v>
      </c>
      <c r="W286" s="0" t="n">
        <f aca="false">(80*(Q286-S286)/R286)</f>
        <v>2351.02040816327</v>
      </c>
    </row>
    <row r="287" customFormat="false" ht="13" hidden="false" customHeight="false" outlineLevel="0" collapsed="false">
      <c r="A287" s="0" t="n">
        <v>12</v>
      </c>
      <c r="B287" s="0" t="n">
        <v>286</v>
      </c>
      <c r="D287" s="0" t="s">
        <v>24</v>
      </c>
      <c r="E287" s="0" t="n">
        <v>2</v>
      </c>
      <c r="F287" s="0" t="n">
        <v>3</v>
      </c>
      <c r="G287" s="0" t="n">
        <v>0</v>
      </c>
      <c r="H287" s="0" t="n">
        <v>0</v>
      </c>
      <c r="M287" s="0" t="n">
        <v>0</v>
      </c>
      <c r="N287" s="0" t="n">
        <v>30</v>
      </c>
      <c r="O287" s="0" t="n">
        <v>-0.066</v>
      </c>
      <c r="Q287" s="0" t="n">
        <v>142</v>
      </c>
      <c r="R287" s="0" t="n">
        <v>4.6</v>
      </c>
      <c r="S287" s="0" t="n">
        <v>4</v>
      </c>
      <c r="T287" s="0" t="n">
        <v>21</v>
      </c>
      <c r="U287" s="0" t="n">
        <v>500</v>
      </c>
      <c r="V287" s="0" t="n">
        <v>500</v>
      </c>
      <c r="W287" s="0" t="n">
        <f aca="false">(80*(Q287-S287)/R287)</f>
        <v>2400</v>
      </c>
    </row>
    <row r="288" customFormat="false" ht="13" hidden="false" customHeight="false" outlineLevel="0" collapsed="false">
      <c r="A288" s="0" t="n">
        <v>12</v>
      </c>
      <c r="B288" s="0" t="n">
        <v>287</v>
      </c>
      <c r="D288" s="0" t="s">
        <v>24</v>
      </c>
      <c r="E288" s="0" t="n">
        <v>2</v>
      </c>
      <c r="F288" s="0" t="n">
        <v>3</v>
      </c>
      <c r="G288" s="0" t="n">
        <v>0</v>
      </c>
      <c r="H288" s="0" t="n">
        <v>0</v>
      </c>
      <c r="M288" s="0" t="n">
        <v>0</v>
      </c>
      <c r="N288" s="0" t="n">
        <v>35</v>
      </c>
      <c r="O288" s="0" t="n">
        <v>-0.05</v>
      </c>
      <c r="Q288" s="0" t="n">
        <v>135</v>
      </c>
      <c r="R288" s="0" t="n">
        <v>3.8</v>
      </c>
      <c r="S288" s="0" t="n">
        <v>3</v>
      </c>
      <c r="T288" s="0" t="n">
        <v>21</v>
      </c>
      <c r="U288" s="0" t="n">
        <v>570</v>
      </c>
      <c r="W288" s="0" t="n">
        <f aca="false">(80*(Q288-S288)/R288)</f>
        <v>2778.94736842105</v>
      </c>
    </row>
    <row r="289" customFormat="false" ht="13" hidden="false" customHeight="false" outlineLevel="0" collapsed="false">
      <c r="A289" s="0" t="n">
        <v>12</v>
      </c>
      <c r="B289" s="0" t="n">
        <v>288</v>
      </c>
      <c r="D289" s="0" t="s">
        <v>24</v>
      </c>
      <c r="E289" s="0" t="n">
        <v>2</v>
      </c>
      <c r="F289" s="0" t="n">
        <v>3</v>
      </c>
      <c r="G289" s="0" t="n">
        <v>0</v>
      </c>
      <c r="H289" s="0" t="n">
        <v>0</v>
      </c>
      <c r="M289" s="0" t="n">
        <v>0</v>
      </c>
      <c r="N289" s="0" t="n">
        <v>40</v>
      </c>
      <c r="O289" s="0" t="n">
        <v>-0.0853</v>
      </c>
      <c r="Q289" s="0" t="n">
        <v>133</v>
      </c>
      <c r="R289" s="0" t="n">
        <v>3.6</v>
      </c>
      <c r="S289" s="0" t="n">
        <v>3</v>
      </c>
      <c r="T289" s="0" t="n">
        <v>22</v>
      </c>
      <c r="U289" s="0" t="n">
        <v>635</v>
      </c>
      <c r="W289" s="0" t="n">
        <f aca="false">(80*(Q289-S289)/R289)</f>
        <v>2888.88888888889</v>
      </c>
    </row>
    <row r="290" customFormat="false" ht="13" hidden="false" customHeight="false" outlineLevel="0" collapsed="false">
      <c r="A290" s="0" t="n">
        <v>12</v>
      </c>
      <c r="B290" s="0" t="n">
        <v>289</v>
      </c>
      <c r="D290" s="0" t="s">
        <v>24</v>
      </c>
      <c r="E290" s="0" t="n">
        <v>2</v>
      </c>
      <c r="F290" s="0" t="n">
        <v>3</v>
      </c>
      <c r="G290" s="0" t="n">
        <v>0</v>
      </c>
      <c r="H290" s="0" t="n">
        <v>0</v>
      </c>
      <c r="M290" s="0" t="n">
        <v>0</v>
      </c>
      <c r="N290" s="0" t="n">
        <v>45</v>
      </c>
      <c r="O290" s="0" t="n">
        <v>-0.0698</v>
      </c>
      <c r="Q290" s="0" t="n">
        <v>130</v>
      </c>
      <c r="R290" s="0" t="n">
        <v>3.6</v>
      </c>
      <c r="S290" s="0" t="n">
        <v>4</v>
      </c>
      <c r="T290" s="0" t="n">
        <v>21</v>
      </c>
      <c r="U290" s="0" t="n">
        <v>705</v>
      </c>
      <c r="W290" s="0" t="n">
        <f aca="false">(80*(Q290-S290)/R290)</f>
        <v>2800</v>
      </c>
    </row>
    <row r="291" customFormat="false" ht="13" hidden="false" customHeight="false" outlineLevel="0" collapsed="false">
      <c r="A291" s="0" t="n">
        <v>12</v>
      </c>
      <c r="B291" s="0" t="n">
        <v>290</v>
      </c>
      <c r="D291" s="0" t="s">
        <v>24</v>
      </c>
      <c r="E291" s="0" t="n">
        <v>2</v>
      </c>
      <c r="F291" s="0" t="n">
        <v>3</v>
      </c>
      <c r="G291" s="0" t="n">
        <v>0</v>
      </c>
      <c r="H291" s="0" t="n">
        <v>0</v>
      </c>
      <c r="M291" s="0" t="n">
        <v>0</v>
      </c>
      <c r="N291" s="0" t="n">
        <v>50</v>
      </c>
      <c r="O291" s="0" t="n">
        <v>-0.0879</v>
      </c>
      <c r="Q291" s="0" t="n">
        <v>131</v>
      </c>
      <c r="R291" s="0" t="n">
        <v>3.8</v>
      </c>
      <c r="S291" s="0" t="n">
        <v>3</v>
      </c>
      <c r="T291" s="0" t="n">
        <v>21</v>
      </c>
      <c r="U291" s="0" t="n">
        <v>765</v>
      </c>
      <c r="W291" s="0" t="n">
        <f aca="false">(80*(Q291-S291)/R291)</f>
        <v>2694.73684210526</v>
      </c>
    </row>
    <row r="292" customFormat="false" ht="13" hidden="false" customHeight="false" outlineLevel="0" collapsed="false">
      <c r="A292" s="0" t="n">
        <v>12</v>
      </c>
      <c r="B292" s="0" t="n">
        <v>291</v>
      </c>
      <c r="D292" s="0" t="s">
        <v>24</v>
      </c>
      <c r="E292" s="0" t="n">
        <v>2</v>
      </c>
      <c r="F292" s="0" t="n">
        <v>3</v>
      </c>
      <c r="G292" s="0" t="n">
        <v>0</v>
      </c>
      <c r="H292" s="0" t="n">
        <v>0</v>
      </c>
      <c r="M292" s="0" t="n">
        <v>0</v>
      </c>
      <c r="N292" s="0" t="n">
        <v>55</v>
      </c>
      <c r="O292" s="0" t="n">
        <v>-0.0552</v>
      </c>
      <c r="Q292" s="0" t="n">
        <v>130</v>
      </c>
      <c r="R292" s="0" t="n">
        <v>4</v>
      </c>
      <c r="S292" s="0" t="n">
        <v>3</v>
      </c>
      <c r="T292" s="0" t="n">
        <v>21</v>
      </c>
      <c r="U292" s="0" t="n">
        <v>810</v>
      </c>
      <c r="W292" s="0" t="n">
        <f aca="false">(80*(Q292-S292)/R292)</f>
        <v>2540</v>
      </c>
    </row>
    <row r="293" customFormat="false" ht="13" hidden="false" customHeight="false" outlineLevel="0" collapsed="false">
      <c r="A293" s="0" t="n">
        <v>12</v>
      </c>
      <c r="B293" s="0" t="n">
        <v>292</v>
      </c>
      <c r="D293" s="0" t="s">
        <v>24</v>
      </c>
      <c r="E293" s="0" t="n">
        <v>2</v>
      </c>
      <c r="F293" s="0" t="n">
        <v>3</v>
      </c>
      <c r="G293" s="0" t="n">
        <v>0</v>
      </c>
      <c r="H293" s="0" t="n">
        <v>0</v>
      </c>
      <c r="M293" s="0" t="n">
        <v>0</v>
      </c>
      <c r="N293" s="0" t="n">
        <v>60</v>
      </c>
      <c r="O293" s="0" t="n">
        <v>-0.0904</v>
      </c>
      <c r="Q293" s="0" t="n">
        <v>127</v>
      </c>
      <c r="R293" s="0" t="n">
        <v>3.7</v>
      </c>
      <c r="S293" s="0" t="n">
        <v>3</v>
      </c>
      <c r="T293" s="0" t="n">
        <v>21</v>
      </c>
      <c r="U293" s="0" t="n">
        <v>845</v>
      </c>
      <c r="V293" s="0" t="n">
        <v>845</v>
      </c>
      <c r="W293" s="0" t="n">
        <f aca="false">(80*(Q293-S293)/R293)</f>
        <v>2681.08108108108</v>
      </c>
    </row>
    <row r="294" customFormat="false" ht="13" hidden="false" customHeight="false" outlineLevel="0" collapsed="false">
      <c r="A294" s="0" t="n">
        <v>12</v>
      </c>
      <c r="B294" s="0" t="n">
        <v>293</v>
      </c>
      <c r="D294" s="0" t="s">
        <v>24</v>
      </c>
      <c r="E294" s="0" t="n">
        <v>2</v>
      </c>
      <c r="F294" s="0" t="n">
        <v>3</v>
      </c>
      <c r="G294" s="0" t="n">
        <v>0</v>
      </c>
      <c r="H294" s="0" t="n">
        <v>0</v>
      </c>
      <c r="M294" s="0" t="n">
        <v>0</v>
      </c>
      <c r="N294" s="0" t="n">
        <v>75</v>
      </c>
      <c r="O294" s="0" t="n">
        <v>-0.0402</v>
      </c>
      <c r="Q294" s="0" t="n">
        <v>124</v>
      </c>
      <c r="R294" s="0" t="n">
        <v>4</v>
      </c>
      <c r="S294" s="0" t="n">
        <v>4</v>
      </c>
      <c r="T294" s="0" t="n">
        <v>22</v>
      </c>
      <c r="U294" s="0" t="n">
        <v>895</v>
      </c>
      <c r="W294" s="0" t="n">
        <f aca="false">(80*(Q294-S294)/R294)</f>
        <v>2400</v>
      </c>
    </row>
    <row r="295" customFormat="false" ht="13" hidden="false" customHeight="false" outlineLevel="0" collapsed="false">
      <c r="A295" s="0" t="n">
        <v>12</v>
      </c>
      <c r="B295" s="0" t="n">
        <v>294</v>
      </c>
      <c r="D295" s="0" t="s">
        <v>24</v>
      </c>
      <c r="E295" s="0" t="n">
        <v>2</v>
      </c>
      <c r="F295" s="0" t="n">
        <v>3</v>
      </c>
      <c r="G295" s="0" t="n">
        <v>0</v>
      </c>
      <c r="H295" s="0" t="n">
        <v>0</v>
      </c>
      <c r="M295" s="0" t="n">
        <v>0</v>
      </c>
      <c r="N295" s="0" t="n">
        <v>90</v>
      </c>
      <c r="O295" s="0" t="n">
        <v>-0.0415</v>
      </c>
      <c r="Q295" s="0" t="n">
        <v>126</v>
      </c>
      <c r="R295" s="0" t="n">
        <v>4.1</v>
      </c>
      <c r="S295" s="0" t="n">
        <v>5</v>
      </c>
      <c r="T295" s="0" t="n">
        <v>21</v>
      </c>
      <c r="U295" s="0" t="n">
        <v>925</v>
      </c>
      <c r="V295" s="0" t="n">
        <v>925</v>
      </c>
      <c r="W295" s="0" t="n">
        <f aca="false">(80*(Q295-S295)/R295)</f>
        <v>2360.9756097561</v>
      </c>
    </row>
    <row r="296" customFormat="false" ht="13" hidden="false" customHeight="false" outlineLevel="0" collapsed="false">
      <c r="A296" s="0" t="n">
        <v>12</v>
      </c>
      <c r="B296" s="0" t="n">
        <v>295</v>
      </c>
      <c r="D296" s="0" t="s">
        <v>24</v>
      </c>
      <c r="E296" s="0" t="n">
        <v>2</v>
      </c>
      <c r="F296" s="0" t="n">
        <v>3</v>
      </c>
      <c r="G296" s="0" t="n">
        <v>0</v>
      </c>
      <c r="H296" s="0" t="n">
        <v>0</v>
      </c>
      <c r="M296" s="0" t="n">
        <v>0</v>
      </c>
      <c r="N296" s="0" t="n">
        <v>105</v>
      </c>
      <c r="O296" s="0" t="n">
        <v>-0.0428</v>
      </c>
      <c r="Q296" s="0" t="n">
        <v>128</v>
      </c>
      <c r="R296" s="0" t="n">
        <v>3.8</v>
      </c>
      <c r="S296" s="0" t="n">
        <v>5</v>
      </c>
      <c r="T296" s="0" t="n">
        <v>21</v>
      </c>
      <c r="U296" s="0" t="n">
        <v>1000</v>
      </c>
      <c r="W296" s="0" t="n">
        <f aca="false">(80*(Q296-S296)/R296)</f>
        <v>2589.47368421053</v>
      </c>
    </row>
    <row r="297" customFormat="false" ht="13" hidden="false" customHeight="false" outlineLevel="0" collapsed="false">
      <c r="A297" s="0" t="n">
        <v>12</v>
      </c>
      <c r="B297" s="0" t="n">
        <v>296</v>
      </c>
      <c r="D297" s="0" t="s">
        <v>24</v>
      </c>
      <c r="E297" s="0" t="n">
        <v>2</v>
      </c>
      <c r="F297" s="0" t="n">
        <v>3</v>
      </c>
      <c r="G297" s="0" t="n">
        <v>0</v>
      </c>
      <c r="H297" s="0" t="n">
        <v>0</v>
      </c>
      <c r="M297" s="0" t="n">
        <v>0</v>
      </c>
      <c r="N297" s="0" t="n">
        <v>120</v>
      </c>
      <c r="O297" s="0" t="n">
        <v>-0.0441</v>
      </c>
      <c r="Q297" s="0" t="n">
        <v>123</v>
      </c>
      <c r="R297" s="0" t="n">
        <v>3.4</v>
      </c>
      <c r="S297" s="0" t="n">
        <v>5</v>
      </c>
      <c r="T297" s="0" t="n">
        <v>21</v>
      </c>
      <c r="U297" s="0" t="n">
        <v>1060</v>
      </c>
      <c r="V297" s="0" t="n">
        <v>1060</v>
      </c>
      <c r="W297" s="0" t="n">
        <f aca="false">(80*(Q297-S297)/R297)</f>
        <v>2776.47058823529</v>
      </c>
    </row>
    <row r="298" customFormat="false" ht="13" hidden="false" customHeight="false" outlineLevel="0" collapsed="false">
      <c r="A298" s="0" t="n">
        <v>12</v>
      </c>
      <c r="B298" s="0" t="n">
        <v>297</v>
      </c>
      <c r="D298" s="0" t="s">
        <v>24</v>
      </c>
      <c r="E298" s="0" t="n">
        <v>2</v>
      </c>
      <c r="F298" s="0" t="n">
        <v>3</v>
      </c>
      <c r="G298" s="0" t="n">
        <v>0</v>
      </c>
      <c r="H298" s="0" t="n">
        <v>0</v>
      </c>
      <c r="M298" s="0" t="n">
        <v>0</v>
      </c>
      <c r="N298" s="0" t="n">
        <v>135</v>
      </c>
      <c r="O298" s="0" t="n">
        <v>-0.0273</v>
      </c>
      <c r="Q298" s="0" t="n">
        <v>122</v>
      </c>
      <c r="R298" s="0" t="n">
        <v>3.3</v>
      </c>
      <c r="S298" s="0" t="n">
        <v>4</v>
      </c>
      <c r="T298" s="0" t="n">
        <v>21</v>
      </c>
      <c r="U298" s="0" t="n">
        <v>1105</v>
      </c>
      <c r="W298" s="0" t="n">
        <f aca="false">(80*(Q298-S298)/R298)</f>
        <v>2860.60606060606</v>
      </c>
    </row>
    <row r="299" customFormat="false" ht="13" hidden="false" customHeight="false" outlineLevel="0" collapsed="false">
      <c r="A299" s="0" t="n">
        <v>12</v>
      </c>
      <c r="B299" s="0" t="n">
        <v>298</v>
      </c>
      <c r="D299" s="0" t="s">
        <v>24</v>
      </c>
      <c r="E299" s="0" t="n">
        <v>2</v>
      </c>
      <c r="F299" s="0" t="n">
        <v>3</v>
      </c>
      <c r="G299" s="0" t="n">
        <v>0</v>
      </c>
      <c r="H299" s="0" t="n">
        <v>0</v>
      </c>
      <c r="M299" s="0" t="n">
        <v>0</v>
      </c>
      <c r="N299" s="0" t="n">
        <v>150</v>
      </c>
      <c r="O299" s="0" t="n">
        <v>-0.0642</v>
      </c>
      <c r="Q299" s="0" t="n">
        <v>122</v>
      </c>
      <c r="R299" s="0" t="n">
        <v>3.2</v>
      </c>
      <c r="S299" s="0" t="n">
        <v>5</v>
      </c>
      <c r="T299" s="0" t="n">
        <v>21</v>
      </c>
      <c r="U299" s="0" t="n">
        <v>1140</v>
      </c>
      <c r="V299" s="0" t="n">
        <v>1140</v>
      </c>
      <c r="W299" s="0" t="n">
        <f aca="false">(80*(Q299-S299)/R299)</f>
        <v>2925</v>
      </c>
    </row>
    <row r="300" customFormat="false" ht="13" hidden="false" customHeight="false" outlineLevel="0" collapsed="false">
      <c r="A300" s="0" t="n">
        <v>12</v>
      </c>
      <c r="B300" s="0" t="n">
        <v>299</v>
      </c>
      <c r="D300" s="0" t="s">
        <v>24</v>
      </c>
      <c r="E300" s="0" t="n">
        <v>2</v>
      </c>
      <c r="F300" s="0" t="n">
        <v>3</v>
      </c>
      <c r="G300" s="0" t="n">
        <v>0</v>
      </c>
      <c r="H300" s="0" t="n">
        <v>0</v>
      </c>
      <c r="M300" s="0" t="n">
        <v>0</v>
      </c>
      <c r="N300" s="0" t="n">
        <v>165</v>
      </c>
      <c r="O300" s="0" t="n">
        <v>-0.0655</v>
      </c>
      <c r="Q300" s="0" t="n">
        <v>121</v>
      </c>
      <c r="R300" s="0" t="n">
        <v>3.4</v>
      </c>
      <c r="S300" s="0" t="n">
        <v>5</v>
      </c>
      <c r="T300" s="0" t="n">
        <v>21</v>
      </c>
      <c r="U300" s="0" t="n">
        <v>1200</v>
      </c>
      <c r="W300" s="0" t="n">
        <f aca="false">(80*(Q300-S300)/R300)</f>
        <v>2729.41176470588</v>
      </c>
    </row>
    <row r="301" customFormat="false" ht="13" hidden="false" customHeight="false" outlineLevel="0" collapsed="false">
      <c r="A301" s="0" t="n">
        <v>12</v>
      </c>
      <c r="B301" s="0" t="n">
        <v>300</v>
      </c>
      <c r="D301" s="0" t="s">
        <v>24</v>
      </c>
      <c r="E301" s="0" t="n">
        <v>2</v>
      </c>
      <c r="F301" s="0" t="n">
        <v>3</v>
      </c>
      <c r="G301" s="0" t="n">
        <v>0</v>
      </c>
      <c r="H301" s="0" t="n">
        <v>0</v>
      </c>
      <c r="M301" s="0" t="n">
        <v>0</v>
      </c>
      <c r="N301" s="0" t="n">
        <v>180</v>
      </c>
      <c r="O301" s="0" t="n">
        <v>-0.0837</v>
      </c>
      <c r="P301" s="0" t="n">
        <v>1240</v>
      </c>
      <c r="Q301" s="0" t="n">
        <v>122</v>
      </c>
      <c r="R301" s="0" t="n">
        <v>3.3</v>
      </c>
      <c r="S301" s="0" t="n">
        <v>5</v>
      </c>
      <c r="T301" s="0" t="n">
        <v>22</v>
      </c>
      <c r="U301" s="0" t="n">
        <v>1240</v>
      </c>
      <c r="V301" s="0" t="n">
        <v>1240</v>
      </c>
      <c r="W301" s="0" t="n">
        <f aca="false">(80*(Q301-S301)/R301)</f>
        <v>2836.36363636364</v>
      </c>
    </row>
    <row r="302" customFormat="false" ht="13" hidden="false" customHeight="false" outlineLevel="0" collapsed="false">
      <c r="A302" s="0" t="n">
        <v>13</v>
      </c>
      <c r="B302" s="0" t="n">
        <v>301</v>
      </c>
      <c r="C302" s="0" t="n">
        <v>794</v>
      </c>
      <c r="D302" s="0" t="s">
        <v>25</v>
      </c>
      <c r="E302" s="0" t="n">
        <v>3</v>
      </c>
      <c r="F302" s="0" t="n">
        <v>0</v>
      </c>
      <c r="G302" s="0" t="n">
        <v>3</v>
      </c>
      <c r="H302" s="0" t="n">
        <v>0</v>
      </c>
      <c r="I302" s="0" t="n">
        <v>0</v>
      </c>
      <c r="J302" s="0" t="n">
        <v>27</v>
      </c>
      <c r="K302" s="0" t="n">
        <v>648</v>
      </c>
      <c r="L302" s="0" t="n">
        <v>32.4</v>
      </c>
      <c r="M302" s="0" t="n">
        <v>1</v>
      </c>
      <c r="N302" s="0" t="n">
        <v>0</v>
      </c>
      <c r="O302" s="0" t="n">
        <v>0</v>
      </c>
      <c r="Q302" s="0" t="n">
        <v>77</v>
      </c>
      <c r="R302" s="0" t="n">
        <v>6.1</v>
      </c>
      <c r="S302" s="0" t="n">
        <v>5</v>
      </c>
      <c r="T302" s="0" t="n">
        <v>20</v>
      </c>
      <c r="U302" s="0" t="n">
        <v>0</v>
      </c>
      <c r="V302" s="0" t="n">
        <v>0</v>
      </c>
      <c r="W302" s="0" t="n">
        <f aca="false">(80*(Q302-S302)/R302)</f>
        <v>944.262295081967</v>
      </c>
    </row>
    <row r="303" customFormat="false" ht="13" hidden="false" customHeight="false" outlineLevel="0" collapsed="false">
      <c r="A303" s="0" t="n">
        <v>13</v>
      </c>
      <c r="B303" s="0" t="n">
        <v>302</v>
      </c>
      <c r="D303" s="0" t="s">
        <v>25</v>
      </c>
      <c r="E303" s="0" t="n">
        <v>3</v>
      </c>
      <c r="F303" s="0" t="n">
        <v>0</v>
      </c>
      <c r="G303" s="0" t="n">
        <v>3</v>
      </c>
      <c r="H303" s="0" t="n">
        <v>0</v>
      </c>
      <c r="M303" s="0" t="n">
        <v>1</v>
      </c>
      <c r="N303" s="0" t="n">
        <v>5</v>
      </c>
      <c r="O303" s="0" t="n">
        <v>0.1178</v>
      </c>
      <c r="Q303" s="0" t="n">
        <v>76</v>
      </c>
      <c r="R303" s="0" t="n">
        <v>7.4</v>
      </c>
      <c r="S303" s="0" t="n">
        <v>5</v>
      </c>
      <c r="T303" s="0" t="n">
        <v>20</v>
      </c>
      <c r="U303" s="0" t="n">
        <v>10</v>
      </c>
      <c r="W303" s="0" t="n">
        <f aca="false">(80*(Q303-S303)/R303)</f>
        <v>767.567567567568</v>
      </c>
    </row>
    <row r="304" customFormat="false" ht="13" hidden="false" customHeight="false" outlineLevel="0" collapsed="false">
      <c r="A304" s="0" t="n">
        <v>13</v>
      </c>
      <c r="B304" s="0" t="n">
        <v>303</v>
      </c>
      <c r="D304" s="0" t="s">
        <v>25</v>
      </c>
      <c r="E304" s="0" t="n">
        <v>3</v>
      </c>
      <c r="F304" s="0" t="n">
        <v>0</v>
      </c>
      <c r="G304" s="0" t="n">
        <v>3</v>
      </c>
      <c r="H304" s="0" t="n">
        <v>0</v>
      </c>
      <c r="M304" s="0" t="n">
        <v>1</v>
      </c>
      <c r="N304" s="0" t="n">
        <v>10</v>
      </c>
      <c r="O304" s="0" t="n">
        <v>0.2192</v>
      </c>
      <c r="Q304" s="0" t="n">
        <v>78</v>
      </c>
      <c r="R304" s="0" t="n">
        <v>8.1</v>
      </c>
      <c r="S304" s="0" t="n">
        <v>6</v>
      </c>
      <c r="T304" s="0" t="n">
        <v>21</v>
      </c>
      <c r="U304" s="0" t="n">
        <v>15</v>
      </c>
      <c r="W304" s="0" t="n">
        <f aca="false">(80*(Q304-S304)/R304)</f>
        <v>711.111111111111</v>
      </c>
    </row>
    <row r="305" customFormat="false" ht="13" hidden="false" customHeight="false" outlineLevel="0" collapsed="false">
      <c r="A305" s="0" t="n">
        <v>13</v>
      </c>
      <c r="B305" s="0" t="n">
        <v>304</v>
      </c>
      <c r="D305" s="0" t="s">
        <v>25</v>
      </c>
      <c r="E305" s="0" t="n">
        <v>3</v>
      </c>
      <c r="F305" s="0" t="n">
        <v>0</v>
      </c>
      <c r="G305" s="0" t="n">
        <v>3</v>
      </c>
      <c r="H305" s="0" t="n">
        <v>0</v>
      </c>
      <c r="M305" s="0" t="n">
        <v>1</v>
      </c>
      <c r="N305" s="0" t="n">
        <v>15</v>
      </c>
      <c r="O305" s="0" t="n">
        <v>0.2365</v>
      </c>
      <c r="Q305" s="0" t="n">
        <v>79</v>
      </c>
      <c r="R305" s="0" t="n">
        <v>10.2</v>
      </c>
      <c r="S305" s="0" t="n">
        <v>8</v>
      </c>
      <c r="T305" s="0" t="n">
        <v>21</v>
      </c>
      <c r="U305" s="0" t="n">
        <v>20</v>
      </c>
      <c r="W305" s="0" t="n">
        <f aca="false">(80*(Q305-S305)/R305)</f>
        <v>556.862745098039</v>
      </c>
    </row>
    <row r="306" customFormat="false" ht="13" hidden="false" customHeight="false" outlineLevel="0" collapsed="false">
      <c r="A306" s="0" t="n">
        <v>13</v>
      </c>
      <c r="B306" s="0" t="n">
        <v>305</v>
      </c>
      <c r="D306" s="0" t="s">
        <v>25</v>
      </c>
      <c r="E306" s="0" t="n">
        <v>3</v>
      </c>
      <c r="F306" s="0" t="n">
        <v>0</v>
      </c>
      <c r="G306" s="0" t="n">
        <v>3</v>
      </c>
      <c r="H306" s="0" t="n">
        <v>0</v>
      </c>
      <c r="M306" s="0" t="n">
        <v>1</v>
      </c>
      <c r="N306" s="0" t="n">
        <v>18</v>
      </c>
      <c r="O306" s="0" t="n">
        <v>0.2353</v>
      </c>
      <c r="Q306" s="0" t="n">
        <v>78</v>
      </c>
      <c r="R306" s="0" t="n">
        <v>11.4</v>
      </c>
      <c r="S306" s="0" t="n">
        <v>8</v>
      </c>
      <c r="T306" s="0" t="n">
        <v>21</v>
      </c>
      <c r="U306" s="0" t="n">
        <v>35</v>
      </c>
      <c r="W306" s="0" t="n">
        <f aca="false">(80*(Q306-S306)/R306)</f>
        <v>491.228070175439</v>
      </c>
    </row>
    <row r="307" customFormat="false" ht="13" hidden="false" customHeight="false" outlineLevel="0" collapsed="false">
      <c r="A307" s="0" t="n">
        <v>13</v>
      </c>
      <c r="B307" s="0" t="n">
        <v>306</v>
      </c>
      <c r="D307" s="0" t="s">
        <v>25</v>
      </c>
      <c r="E307" s="0" t="n">
        <v>3</v>
      </c>
      <c r="F307" s="0" t="n">
        <v>0</v>
      </c>
      <c r="G307" s="0" t="n">
        <v>3</v>
      </c>
      <c r="H307" s="0" t="n">
        <v>0</v>
      </c>
      <c r="M307" s="0" t="n">
        <v>1</v>
      </c>
      <c r="N307" s="0" t="n">
        <v>20</v>
      </c>
      <c r="O307" s="0" t="n">
        <v>0.2342</v>
      </c>
      <c r="Q307" s="0" t="n">
        <v>78</v>
      </c>
      <c r="R307" s="0" t="n">
        <v>12.9</v>
      </c>
      <c r="S307" s="0" t="n">
        <v>7</v>
      </c>
      <c r="T307" s="0" t="n">
        <v>21</v>
      </c>
      <c r="U307" s="0" t="n">
        <v>47</v>
      </c>
      <c r="W307" s="0" t="n">
        <f aca="false">(80*(Q307-S307)/R307)</f>
        <v>440.31007751938</v>
      </c>
    </row>
    <row r="308" customFormat="false" ht="13" hidden="false" customHeight="false" outlineLevel="0" collapsed="false">
      <c r="A308" s="0" t="n">
        <v>13</v>
      </c>
      <c r="B308" s="0" t="n">
        <v>307</v>
      </c>
      <c r="D308" s="0" t="s">
        <v>25</v>
      </c>
      <c r="E308" s="0" t="n">
        <v>3</v>
      </c>
      <c r="F308" s="0" t="n">
        <v>0</v>
      </c>
      <c r="G308" s="0" t="n">
        <v>3</v>
      </c>
      <c r="H308" s="0" t="n">
        <v>0</v>
      </c>
      <c r="M308" s="0" t="n">
        <v>0</v>
      </c>
      <c r="N308" s="0" t="n">
        <v>22</v>
      </c>
      <c r="O308" s="0" t="n">
        <v>0.2148</v>
      </c>
      <c r="Q308" s="0" t="n">
        <v>77</v>
      </c>
      <c r="R308" s="0" t="n">
        <v>14.6</v>
      </c>
      <c r="S308" s="0" t="n">
        <v>8</v>
      </c>
      <c r="T308" s="0" t="n">
        <v>20</v>
      </c>
      <c r="U308" s="0" t="n">
        <v>57</v>
      </c>
      <c r="W308" s="0" t="n">
        <f aca="false">(80*(Q308-S308)/R308)</f>
        <v>378.082191780822</v>
      </c>
    </row>
    <row r="309" customFormat="false" ht="13" hidden="false" customHeight="false" outlineLevel="0" collapsed="false">
      <c r="A309" s="0" t="n">
        <v>13</v>
      </c>
      <c r="B309" s="0" t="n">
        <v>308</v>
      </c>
      <c r="D309" s="0" t="s">
        <v>25</v>
      </c>
      <c r="E309" s="0" t="n">
        <v>3</v>
      </c>
      <c r="F309" s="0" t="n">
        <v>0</v>
      </c>
      <c r="G309" s="0" t="n">
        <v>3</v>
      </c>
      <c r="H309" s="0" t="n">
        <v>0</v>
      </c>
      <c r="M309" s="0" t="n">
        <v>0</v>
      </c>
      <c r="N309" s="0" t="n">
        <v>24</v>
      </c>
      <c r="O309" s="0" t="n">
        <v>0.2136</v>
      </c>
      <c r="Q309" s="0" t="n">
        <v>78</v>
      </c>
      <c r="R309" s="0" t="n">
        <v>15.4</v>
      </c>
      <c r="S309" s="0" t="n">
        <v>7</v>
      </c>
      <c r="T309" s="0" t="n">
        <v>20</v>
      </c>
      <c r="U309" s="0" t="n">
        <v>72</v>
      </c>
      <c r="W309" s="0" t="n">
        <f aca="false">(80*(Q309-S309)/R309)</f>
        <v>368.831168831169</v>
      </c>
    </row>
    <row r="310" customFormat="false" ht="13" hidden="false" customHeight="false" outlineLevel="0" collapsed="false">
      <c r="A310" s="0" t="n">
        <v>13</v>
      </c>
      <c r="B310" s="0" t="n">
        <v>309</v>
      </c>
      <c r="D310" s="0" t="s">
        <v>25</v>
      </c>
      <c r="E310" s="0" t="n">
        <v>3</v>
      </c>
      <c r="F310" s="0" t="n">
        <v>0</v>
      </c>
      <c r="G310" s="0" t="n">
        <v>3</v>
      </c>
      <c r="H310" s="0" t="n">
        <v>0</v>
      </c>
      <c r="M310" s="0" t="n">
        <v>0</v>
      </c>
      <c r="N310" s="0" t="n">
        <v>26</v>
      </c>
      <c r="O310" s="0" t="n">
        <v>0.2308</v>
      </c>
      <c r="Q310" s="0" t="n">
        <v>78</v>
      </c>
      <c r="R310" s="0" t="n">
        <v>14.8</v>
      </c>
      <c r="S310" s="0" t="n">
        <v>6</v>
      </c>
      <c r="T310" s="0" t="n">
        <v>20</v>
      </c>
      <c r="U310" s="0" t="n">
        <v>90</v>
      </c>
      <c r="W310" s="0" t="n">
        <f aca="false">(80*(Q310-S310)/R310)</f>
        <v>389.189189189189</v>
      </c>
    </row>
    <row r="311" customFormat="false" ht="13" hidden="false" customHeight="false" outlineLevel="0" collapsed="false">
      <c r="A311" s="0" t="n">
        <v>13</v>
      </c>
      <c r="B311" s="0" t="n">
        <v>310</v>
      </c>
      <c r="D311" s="0" t="s">
        <v>25</v>
      </c>
      <c r="E311" s="0" t="n">
        <v>3</v>
      </c>
      <c r="F311" s="0" t="n">
        <v>0</v>
      </c>
      <c r="G311" s="0" t="n">
        <v>3</v>
      </c>
      <c r="H311" s="0" t="n">
        <v>0</v>
      </c>
      <c r="M311" s="0" t="n">
        <v>0</v>
      </c>
      <c r="N311" s="0" t="n">
        <v>28</v>
      </c>
      <c r="O311" s="0" t="n">
        <v>0.2114</v>
      </c>
      <c r="Q311" s="0" t="n">
        <v>78</v>
      </c>
      <c r="R311" s="0" t="n">
        <v>13.9</v>
      </c>
      <c r="S311" s="0" t="n">
        <v>6</v>
      </c>
      <c r="T311" s="0" t="n">
        <v>20</v>
      </c>
      <c r="U311" s="0" t="n">
        <v>105</v>
      </c>
      <c r="W311" s="0" t="n">
        <f aca="false">(80*(Q311-S311)/R311)</f>
        <v>414.388489208633</v>
      </c>
    </row>
    <row r="312" customFormat="false" ht="13" hidden="false" customHeight="false" outlineLevel="0" collapsed="false">
      <c r="A312" s="0" t="n">
        <v>13</v>
      </c>
      <c r="B312" s="0" t="n">
        <v>311</v>
      </c>
      <c r="D312" s="0" t="s">
        <v>25</v>
      </c>
      <c r="E312" s="0" t="n">
        <v>3</v>
      </c>
      <c r="F312" s="0" t="n">
        <v>0</v>
      </c>
      <c r="G312" s="0" t="n">
        <v>3</v>
      </c>
      <c r="H312" s="0" t="n">
        <v>0</v>
      </c>
      <c r="M312" s="0" t="n">
        <v>0</v>
      </c>
      <c r="N312" s="0" t="n">
        <v>30</v>
      </c>
      <c r="O312" s="0" t="n">
        <v>0.2103</v>
      </c>
      <c r="Q312" s="0" t="n">
        <v>77</v>
      </c>
      <c r="R312" s="0" t="n">
        <v>13.7</v>
      </c>
      <c r="S312" s="0" t="n">
        <v>5</v>
      </c>
      <c r="T312" s="0" t="n">
        <v>20</v>
      </c>
      <c r="U312" s="0" t="n">
        <v>110</v>
      </c>
      <c r="V312" s="0" t="n">
        <v>110</v>
      </c>
      <c r="W312" s="0" t="n">
        <f aca="false">(80*(Q312-S312)/R312)</f>
        <v>420.43795620438</v>
      </c>
    </row>
    <row r="313" customFormat="false" ht="13" hidden="false" customHeight="false" outlineLevel="0" collapsed="false">
      <c r="A313" s="0" t="n">
        <v>13</v>
      </c>
      <c r="B313" s="0" t="n">
        <v>312</v>
      </c>
      <c r="D313" s="0" t="s">
        <v>25</v>
      </c>
      <c r="E313" s="0" t="n">
        <v>3</v>
      </c>
      <c r="F313" s="0" t="n">
        <v>0</v>
      </c>
      <c r="G313" s="0" t="n">
        <v>3</v>
      </c>
      <c r="H313" s="0" t="n">
        <v>0</v>
      </c>
      <c r="M313" s="0" t="n">
        <v>0</v>
      </c>
      <c r="N313" s="0" t="n">
        <v>35</v>
      </c>
      <c r="O313" s="0" t="n">
        <v>0.2092</v>
      </c>
      <c r="Q313" s="0" t="n">
        <v>76</v>
      </c>
      <c r="R313" s="0" t="n">
        <v>13.6</v>
      </c>
      <c r="S313" s="0" t="n">
        <v>5</v>
      </c>
      <c r="T313" s="0" t="n">
        <v>20</v>
      </c>
      <c r="U313" s="0" t="n">
        <v>120</v>
      </c>
      <c r="W313" s="0" t="n">
        <f aca="false">(80*(Q313-S313)/R313)</f>
        <v>417.647058823529</v>
      </c>
    </row>
    <row r="314" customFormat="false" ht="13" hidden="false" customHeight="false" outlineLevel="0" collapsed="false">
      <c r="A314" s="0" t="n">
        <v>13</v>
      </c>
      <c r="B314" s="0" t="n">
        <v>313</v>
      </c>
      <c r="D314" s="0" t="s">
        <v>25</v>
      </c>
      <c r="E314" s="0" t="n">
        <v>3</v>
      </c>
      <c r="F314" s="0" t="n">
        <v>0</v>
      </c>
      <c r="G314" s="0" t="n">
        <v>3</v>
      </c>
      <c r="H314" s="0" t="n">
        <v>0</v>
      </c>
      <c r="M314" s="0" t="n">
        <v>0</v>
      </c>
      <c r="N314" s="0" t="n">
        <v>40</v>
      </c>
      <c r="O314" s="0" t="n">
        <v>0.2262</v>
      </c>
      <c r="Q314" s="0" t="n">
        <v>77</v>
      </c>
      <c r="R314" s="0" t="n">
        <v>13.7</v>
      </c>
      <c r="S314" s="0" t="n">
        <v>7</v>
      </c>
      <c r="T314" s="0" t="n">
        <v>21</v>
      </c>
      <c r="U314" s="0" t="n">
        <v>135</v>
      </c>
      <c r="W314" s="0" t="n">
        <f aca="false">(80*(Q314-S314)/R314)</f>
        <v>408.759124087591</v>
      </c>
    </row>
    <row r="315" customFormat="false" ht="13" hidden="false" customHeight="false" outlineLevel="0" collapsed="false">
      <c r="A315" s="0" t="n">
        <v>13</v>
      </c>
      <c r="B315" s="0" t="n">
        <v>314</v>
      </c>
      <c r="D315" s="0" t="s">
        <v>25</v>
      </c>
      <c r="E315" s="0" t="n">
        <v>3</v>
      </c>
      <c r="F315" s="0" t="n">
        <v>0</v>
      </c>
      <c r="G315" s="0" t="n">
        <v>3</v>
      </c>
      <c r="H315" s="0" t="n">
        <v>0</v>
      </c>
      <c r="M315" s="0" t="n">
        <v>0</v>
      </c>
      <c r="N315" s="0" t="n">
        <v>45</v>
      </c>
      <c r="O315" s="0" t="n">
        <v>0.2251</v>
      </c>
      <c r="Q315" s="0" t="n">
        <v>78</v>
      </c>
      <c r="R315" s="0" t="n">
        <v>13.8</v>
      </c>
      <c r="S315" s="0" t="n">
        <v>8</v>
      </c>
      <c r="T315" s="0" t="n">
        <v>21</v>
      </c>
      <c r="U315" s="0" t="n">
        <v>145</v>
      </c>
      <c r="W315" s="0" t="n">
        <f aca="false">(80*(Q315-S315)/R315)</f>
        <v>405.797101449275</v>
      </c>
    </row>
    <row r="316" customFormat="false" ht="13" hidden="false" customHeight="false" outlineLevel="0" collapsed="false">
      <c r="A316" s="0" t="n">
        <v>13</v>
      </c>
      <c r="B316" s="0" t="n">
        <v>315</v>
      </c>
      <c r="D316" s="0" t="s">
        <v>25</v>
      </c>
      <c r="E316" s="0" t="n">
        <v>3</v>
      </c>
      <c r="F316" s="0" t="n">
        <v>0</v>
      </c>
      <c r="G316" s="0" t="n">
        <v>3</v>
      </c>
      <c r="H316" s="0" t="n">
        <v>0</v>
      </c>
      <c r="M316" s="0" t="n">
        <v>0</v>
      </c>
      <c r="N316" s="0" t="n">
        <v>50</v>
      </c>
      <c r="O316" s="0" t="n">
        <v>0.2426</v>
      </c>
      <c r="Q316" s="0" t="n">
        <v>78</v>
      </c>
      <c r="R316" s="0" t="n">
        <v>13.9</v>
      </c>
      <c r="S316" s="0" t="n">
        <v>9</v>
      </c>
      <c r="T316" s="0" t="n">
        <v>20</v>
      </c>
      <c r="U316" s="0" t="n">
        <v>160</v>
      </c>
      <c r="W316" s="0" t="n">
        <f aca="false">(80*(Q316-S316)/R316)</f>
        <v>397.122302158273</v>
      </c>
    </row>
    <row r="317" customFormat="false" ht="13" hidden="false" customHeight="false" outlineLevel="0" collapsed="false">
      <c r="A317" s="0" t="n">
        <v>13</v>
      </c>
      <c r="B317" s="0" t="n">
        <v>316</v>
      </c>
      <c r="D317" s="0" t="s">
        <v>25</v>
      </c>
      <c r="E317" s="0" t="n">
        <v>3</v>
      </c>
      <c r="F317" s="0" t="n">
        <v>0</v>
      </c>
      <c r="G317" s="0" t="n">
        <v>3</v>
      </c>
      <c r="H317" s="0" t="n">
        <v>0</v>
      </c>
      <c r="M317" s="0" t="n">
        <v>0</v>
      </c>
      <c r="N317" s="0" t="n">
        <v>55</v>
      </c>
      <c r="O317" s="0" t="n">
        <v>0.2229</v>
      </c>
      <c r="Q317" s="0" t="n">
        <v>79</v>
      </c>
      <c r="R317" s="0" t="n">
        <v>14.8</v>
      </c>
      <c r="S317" s="0" t="n">
        <v>8</v>
      </c>
      <c r="T317" s="0" t="n">
        <v>20</v>
      </c>
      <c r="U317" s="0" t="n">
        <v>165</v>
      </c>
      <c r="W317" s="0" t="n">
        <f aca="false">(80*(Q317-S317)/R317)</f>
        <v>383.783783783784</v>
      </c>
    </row>
    <row r="318" customFormat="false" ht="13" hidden="false" customHeight="false" outlineLevel="0" collapsed="false">
      <c r="A318" s="0" t="n">
        <v>13</v>
      </c>
      <c r="B318" s="0" t="n">
        <v>317</v>
      </c>
      <c r="D318" s="0" t="s">
        <v>25</v>
      </c>
      <c r="E318" s="0" t="n">
        <v>3</v>
      </c>
      <c r="F318" s="0" t="n">
        <v>0</v>
      </c>
      <c r="G318" s="0" t="n">
        <v>3</v>
      </c>
      <c r="H318" s="0" t="n">
        <v>0</v>
      </c>
      <c r="M318" s="0" t="n">
        <v>0</v>
      </c>
      <c r="N318" s="0" t="n">
        <v>60</v>
      </c>
      <c r="O318" s="0" t="n">
        <v>0.1858</v>
      </c>
      <c r="Q318" s="0" t="n">
        <v>80</v>
      </c>
      <c r="R318" s="0" t="n">
        <v>15</v>
      </c>
      <c r="S318" s="0" t="n">
        <v>7</v>
      </c>
      <c r="T318" s="0" t="n">
        <v>20</v>
      </c>
      <c r="U318" s="0" t="n">
        <v>170</v>
      </c>
      <c r="V318" s="0" t="n">
        <v>170</v>
      </c>
      <c r="W318" s="0" t="n">
        <f aca="false">(80*(Q318-S318)/R318)</f>
        <v>389.333333333333</v>
      </c>
    </row>
    <row r="319" customFormat="false" ht="13" hidden="false" customHeight="false" outlineLevel="0" collapsed="false">
      <c r="A319" s="0" t="n">
        <v>13</v>
      </c>
      <c r="B319" s="0" t="n">
        <v>318</v>
      </c>
      <c r="D319" s="0" t="s">
        <v>25</v>
      </c>
      <c r="E319" s="0" t="n">
        <v>3</v>
      </c>
      <c r="F319" s="0" t="n">
        <v>0</v>
      </c>
      <c r="G319" s="0" t="n">
        <v>3</v>
      </c>
      <c r="H319" s="0" t="n">
        <v>0</v>
      </c>
      <c r="M319" s="0" t="n">
        <v>0</v>
      </c>
      <c r="N319" s="0" t="n">
        <v>75</v>
      </c>
      <c r="O319" s="0" t="n">
        <v>0.1847</v>
      </c>
      <c r="Q319" s="0" t="n">
        <v>79</v>
      </c>
      <c r="R319" s="0" t="n">
        <v>15.8</v>
      </c>
      <c r="S319" s="0" t="n">
        <v>8</v>
      </c>
      <c r="T319" s="0" t="n">
        <v>21</v>
      </c>
      <c r="U319" s="0" t="n">
        <v>195</v>
      </c>
      <c r="W319" s="0" t="n">
        <f aca="false">(80*(Q319-S319)/R319)</f>
        <v>359.493670886076</v>
      </c>
    </row>
    <row r="320" customFormat="false" ht="13" hidden="false" customHeight="false" outlineLevel="0" collapsed="false">
      <c r="A320" s="0" t="n">
        <v>13</v>
      </c>
      <c r="B320" s="0" t="n">
        <v>319</v>
      </c>
      <c r="D320" s="0" t="s">
        <v>25</v>
      </c>
      <c r="E320" s="0" t="n">
        <v>3</v>
      </c>
      <c r="F320" s="0" t="n">
        <v>0</v>
      </c>
      <c r="G320" s="0" t="n">
        <v>3</v>
      </c>
      <c r="H320" s="0" t="n">
        <v>0</v>
      </c>
      <c r="M320" s="0" t="n">
        <v>0</v>
      </c>
      <c r="N320" s="0" t="n">
        <v>90</v>
      </c>
      <c r="O320" s="0" t="n">
        <v>0.1662</v>
      </c>
      <c r="Q320" s="0" t="n">
        <v>79</v>
      </c>
      <c r="R320" s="0" t="n">
        <v>14.3</v>
      </c>
      <c r="S320" s="0" t="n">
        <v>7</v>
      </c>
      <c r="T320" s="0" t="n">
        <v>20</v>
      </c>
      <c r="U320" s="0" t="n">
        <v>210</v>
      </c>
      <c r="V320" s="0" t="n">
        <v>210</v>
      </c>
      <c r="W320" s="0" t="n">
        <f aca="false">(80*(Q320-S320)/R320)</f>
        <v>402.797202797203</v>
      </c>
    </row>
    <row r="321" customFormat="false" ht="13" hidden="false" customHeight="false" outlineLevel="0" collapsed="false">
      <c r="A321" s="0" t="n">
        <v>13</v>
      </c>
      <c r="B321" s="0" t="n">
        <v>320</v>
      </c>
      <c r="D321" s="0" t="s">
        <v>25</v>
      </c>
      <c r="E321" s="0" t="n">
        <v>3</v>
      </c>
      <c r="F321" s="0" t="n">
        <v>0</v>
      </c>
      <c r="G321" s="0" t="n">
        <v>3</v>
      </c>
      <c r="H321" s="0" t="n">
        <v>0</v>
      </c>
      <c r="M321" s="0" t="n">
        <v>0</v>
      </c>
      <c r="N321" s="0" t="n">
        <v>105</v>
      </c>
      <c r="O321" s="0" t="n">
        <v>0.1825</v>
      </c>
      <c r="Q321" s="0" t="n">
        <v>80</v>
      </c>
      <c r="R321" s="0" t="n">
        <v>12.8</v>
      </c>
      <c r="S321" s="0" t="n">
        <v>8</v>
      </c>
      <c r="T321" s="0" t="n">
        <v>20</v>
      </c>
      <c r="U321" s="0" t="n">
        <v>220</v>
      </c>
      <c r="W321" s="0" t="n">
        <f aca="false">(80*(Q321-S321)/R321)</f>
        <v>450</v>
      </c>
    </row>
    <row r="322" customFormat="false" ht="13" hidden="false" customHeight="false" outlineLevel="0" collapsed="false">
      <c r="A322" s="0" t="n">
        <v>13</v>
      </c>
      <c r="B322" s="0" t="n">
        <v>321</v>
      </c>
      <c r="D322" s="0" t="s">
        <v>25</v>
      </c>
      <c r="E322" s="0" t="n">
        <v>3</v>
      </c>
      <c r="F322" s="0" t="n">
        <v>0</v>
      </c>
      <c r="G322" s="0" t="n">
        <v>3</v>
      </c>
      <c r="H322" s="0" t="n">
        <v>0</v>
      </c>
      <c r="M322" s="0" t="n">
        <v>0</v>
      </c>
      <c r="N322" s="0" t="n">
        <v>120</v>
      </c>
      <c r="O322" s="0" t="n">
        <v>0.199</v>
      </c>
      <c r="Q322" s="0" t="n">
        <v>82</v>
      </c>
      <c r="R322" s="0" t="n">
        <v>12.3</v>
      </c>
      <c r="S322" s="0" t="n">
        <v>10</v>
      </c>
      <c r="T322" s="0" t="n">
        <v>21</v>
      </c>
      <c r="U322" s="0" t="n">
        <v>240</v>
      </c>
      <c r="V322" s="0" t="n">
        <v>240</v>
      </c>
      <c r="W322" s="0" t="n">
        <f aca="false">(80*(Q322-S322)/R322)</f>
        <v>468.292682926829</v>
      </c>
    </row>
    <row r="323" customFormat="false" ht="13" hidden="false" customHeight="false" outlineLevel="0" collapsed="false">
      <c r="A323" s="0" t="n">
        <v>13</v>
      </c>
      <c r="B323" s="0" t="n">
        <v>322</v>
      </c>
      <c r="D323" s="0" t="s">
        <v>25</v>
      </c>
      <c r="E323" s="0" t="n">
        <v>3</v>
      </c>
      <c r="F323" s="0" t="n">
        <v>0</v>
      </c>
      <c r="G323" s="0" t="n">
        <v>3</v>
      </c>
      <c r="H323" s="0" t="n">
        <v>0</v>
      </c>
      <c r="M323" s="0" t="n">
        <v>0</v>
      </c>
      <c r="N323" s="0" t="n">
        <v>135</v>
      </c>
      <c r="O323" s="0" t="n">
        <v>0.1802</v>
      </c>
      <c r="Q323" s="0" t="n">
        <v>83</v>
      </c>
      <c r="R323" s="0" t="n">
        <v>11.9</v>
      </c>
      <c r="S323" s="0" t="n">
        <v>10</v>
      </c>
      <c r="T323" s="0" t="n">
        <v>20</v>
      </c>
      <c r="U323" s="0" t="n">
        <v>250</v>
      </c>
      <c r="W323" s="0" t="n">
        <f aca="false">(80*(Q323-S323)/R323)</f>
        <v>490.756302521008</v>
      </c>
    </row>
    <row r="324" customFormat="false" ht="13" hidden="false" customHeight="false" outlineLevel="0" collapsed="false">
      <c r="A324" s="0" t="n">
        <v>13</v>
      </c>
      <c r="B324" s="0" t="n">
        <v>323</v>
      </c>
      <c r="D324" s="0" t="s">
        <v>25</v>
      </c>
      <c r="E324" s="0" t="n">
        <v>3</v>
      </c>
      <c r="F324" s="0" t="n">
        <v>0</v>
      </c>
      <c r="G324" s="0" t="n">
        <v>3</v>
      </c>
      <c r="H324" s="0" t="n">
        <v>0</v>
      </c>
      <c r="M324" s="0" t="n">
        <v>0</v>
      </c>
      <c r="N324" s="0" t="n">
        <v>150</v>
      </c>
      <c r="O324" s="0" t="n">
        <v>0.1968</v>
      </c>
      <c r="Q324" s="0" t="n">
        <v>83</v>
      </c>
      <c r="R324" s="0" t="n">
        <v>12</v>
      </c>
      <c r="S324" s="0" t="n">
        <v>10</v>
      </c>
      <c r="T324" s="0" t="n">
        <v>20</v>
      </c>
      <c r="U324" s="0" t="n">
        <v>270</v>
      </c>
      <c r="V324" s="0" t="n">
        <v>270</v>
      </c>
      <c r="W324" s="0" t="n">
        <f aca="false">(80*(Q324-S324)/R324)</f>
        <v>486.666666666667</v>
      </c>
    </row>
    <row r="325" customFormat="false" ht="13" hidden="false" customHeight="false" outlineLevel="0" collapsed="false">
      <c r="A325" s="0" t="n">
        <v>13</v>
      </c>
      <c r="B325" s="0" t="n">
        <v>324</v>
      </c>
      <c r="D325" s="0" t="s">
        <v>25</v>
      </c>
      <c r="E325" s="0" t="n">
        <v>3</v>
      </c>
      <c r="F325" s="0" t="n">
        <v>0</v>
      </c>
      <c r="G325" s="0" t="n">
        <v>3</v>
      </c>
      <c r="H325" s="0" t="n">
        <v>0</v>
      </c>
      <c r="M325" s="0" t="n">
        <v>0</v>
      </c>
      <c r="N325" s="0" t="n">
        <v>165</v>
      </c>
      <c r="O325" s="0" t="n">
        <v>0.1957</v>
      </c>
      <c r="Q325" s="0" t="n">
        <v>84</v>
      </c>
      <c r="R325" s="0" t="n">
        <v>12.1</v>
      </c>
      <c r="S325" s="0" t="n">
        <v>10</v>
      </c>
      <c r="T325" s="0" t="n">
        <v>21</v>
      </c>
      <c r="U325" s="0" t="n">
        <v>280</v>
      </c>
      <c r="W325" s="0" t="n">
        <f aca="false">(80*(Q325-S325)/R325)</f>
        <v>489.256198347107</v>
      </c>
    </row>
    <row r="326" customFormat="false" ht="13" hidden="false" customHeight="false" outlineLevel="0" collapsed="false">
      <c r="A326" s="0" t="n">
        <v>13</v>
      </c>
      <c r="B326" s="0" t="n">
        <v>325</v>
      </c>
      <c r="D326" s="0" t="s">
        <v>25</v>
      </c>
      <c r="E326" s="0" t="n">
        <v>3</v>
      </c>
      <c r="F326" s="0" t="n">
        <v>0</v>
      </c>
      <c r="G326" s="0" t="n">
        <v>3</v>
      </c>
      <c r="H326" s="0" t="n">
        <v>0</v>
      </c>
      <c r="M326" s="0" t="n">
        <v>0</v>
      </c>
      <c r="N326" s="0" t="n">
        <v>180</v>
      </c>
      <c r="O326" s="0" t="n">
        <v>0.1769</v>
      </c>
      <c r="P326" s="0" t="n">
        <v>305</v>
      </c>
      <c r="Q326" s="0" t="n">
        <v>83</v>
      </c>
      <c r="R326" s="0" t="n">
        <v>12.1</v>
      </c>
      <c r="S326" s="0" t="n">
        <v>9</v>
      </c>
      <c r="T326" s="0" t="n">
        <v>20</v>
      </c>
      <c r="U326" s="0" t="n">
        <v>292</v>
      </c>
      <c r="V326" s="0" t="n">
        <v>292</v>
      </c>
      <c r="W326" s="0" t="n">
        <f aca="false">(80*(Q326-S326)/R326)</f>
        <v>489.256198347107</v>
      </c>
    </row>
    <row r="327" customFormat="false" ht="13" hidden="false" customHeight="false" outlineLevel="0" collapsed="false">
      <c r="A327" s="0" t="n">
        <v>14</v>
      </c>
      <c r="B327" s="0" t="n">
        <v>326</v>
      </c>
      <c r="C327" s="0" t="n">
        <v>796</v>
      </c>
      <c r="D327" s="0" t="s">
        <v>25</v>
      </c>
      <c r="E327" s="0" t="n">
        <v>3</v>
      </c>
      <c r="F327" s="0" t="n">
        <v>0</v>
      </c>
      <c r="G327" s="0" t="n">
        <v>3</v>
      </c>
      <c r="H327" s="0" t="n">
        <v>0</v>
      </c>
      <c r="I327" s="0" t="n">
        <v>0</v>
      </c>
      <c r="J327" s="0" t="n">
        <v>27</v>
      </c>
      <c r="K327" s="0" t="n">
        <v>648</v>
      </c>
      <c r="L327" s="0" t="n">
        <v>32.4</v>
      </c>
      <c r="M327" s="0" t="n">
        <v>1</v>
      </c>
      <c r="N327" s="0" t="n">
        <v>0</v>
      </c>
      <c r="O327" s="0" t="n">
        <v>0</v>
      </c>
      <c r="Q327" s="0" t="n">
        <v>77</v>
      </c>
      <c r="R327" s="0" t="n">
        <v>8.2</v>
      </c>
      <c r="S327" s="0" t="n">
        <v>4</v>
      </c>
      <c r="T327" s="0" t="n">
        <v>22</v>
      </c>
      <c r="U327" s="0" t="n">
        <v>0</v>
      </c>
      <c r="V327" s="0" t="n">
        <v>0</v>
      </c>
      <c r="W327" s="0" t="n">
        <f aca="false">(80*(Q327-S327)/R327)</f>
        <v>712.19512195122</v>
      </c>
    </row>
    <row r="328" customFormat="false" ht="13" hidden="false" customHeight="false" outlineLevel="0" collapsed="false">
      <c r="A328" s="0" t="n">
        <v>14</v>
      </c>
      <c r="B328" s="0" t="n">
        <v>327</v>
      </c>
      <c r="D328" s="0" t="s">
        <v>25</v>
      </c>
      <c r="E328" s="0" t="n">
        <v>3</v>
      </c>
      <c r="F328" s="0" t="n">
        <v>0</v>
      </c>
      <c r="G328" s="0" t="n">
        <v>3</v>
      </c>
      <c r="H328" s="0" t="n">
        <v>0</v>
      </c>
      <c r="M328" s="0" t="n">
        <v>1</v>
      </c>
      <c r="N328" s="0" t="n">
        <v>5</v>
      </c>
      <c r="O328" s="0" t="n">
        <v>0.2064</v>
      </c>
      <c r="Q328" s="0" t="n">
        <v>86</v>
      </c>
      <c r="R328" s="0" t="n">
        <v>8.6</v>
      </c>
      <c r="S328" s="0" t="n">
        <v>5</v>
      </c>
      <c r="T328" s="0" t="n">
        <v>22</v>
      </c>
      <c r="U328" s="0" t="n">
        <v>0</v>
      </c>
      <c r="W328" s="0" t="n">
        <f aca="false">(80*(Q328-S328)/R328)</f>
        <v>753.488372093023</v>
      </c>
    </row>
    <row r="329" customFormat="false" ht="13" hidden="false" customHeight="false" outlineLevel="0" collapsed="false">
      <c r="A329" s="0" t="n">
        <v>14</v>
      </c>
      <c r="B329" s="0" t="n">
        <v>328</v>
      </c>
      <c r="D329" s="0" t="s">
        <v>25</v>
      </c>
      <c r="E329" s="0" t="n">
        <v>3</v>
      </c>
      <c r="F329" s="0" t="n">
        <v>0</v>
      </c>
      <c r="G329" s="0" t="n">
        <v>3</v>
      </c>
      <c r="H329" s="0" t="n">
        <v>0</v>
      </c>
      <c r="M329" s="0" t="n">
        <v>1</v>
      </c>
      <c r="N329" s="0" t="n">
        <v>10</v>
      </c>
      <c r="O329" s="0" t="n">
        <v>0.2425</v>
      </c>
      <c r="Q329" s="0" t="n">
        <v>87</v>
      </c>
      <c r="R329" s="0" t="n">
        <v>9</v>
      </c>
      <c r="S329" s="0" t="n">
        <v>5</v>
      </c>
      <c r="T329" s="0" t="n">
        <v>22</v>
      </c>
      <c r="U329" s="0" t="n">
        <v>3</v>
      </c>
      <c r="W329" s="0" t="n">
        <f aca="false">(80*(Q329-S329)/R329)</f>
        <v>728.888888888889</v>
      </c>
    </row>
    <row r="330" customFormat="false" ht="13" hidden="false" customHeight="false" outlineLevel="0" collapsed="false">
      <c r="A330" s="0" t="n">
        <v>14</v>
      </c>
      <c r="B330" s="0" t="n">
        <v>329</v>
      </c>
      <c r="D330" s="0" t="s">
        <v>25</v>
      </c>
      <c r="E330" s="0" t="n">
        <v>3</v>
      </c>
      <c r="F330" s="0" t="n">
        <v>0</v>
      </c>
      <c r="G330" s="0" t="n">
        <v>3</v>
      </c>
      <c r="H330" s="0" t="n">
        <v>0</v>
      </c>
      <c r="M330" s="0" t="n">
        <v>1</v>
      </c>
      <c r="N330" s="0" t="n">
        <v>15</v>
      </c>
      <c r="O330" s="0" t="n">
        <v>0.3211</v>
      </c>
      <c r="Q330" s="0" t="n">
        <v>86</v>
      </c>
      <c r="R330" s="0" t="n">
        <v>10.8</v>
      </c>
      <c r="S330" s="0" t="n">
        <v>6</v>
      </c>
      <c r="T330" s="0" t="n">
        <v>23</v>
      </c>
      <c r="U330" s="0" t="n">
        <v>3</v>
      </c>
      <c r="W330" s="0" t="n">
        <f aca="false">(80*(Q330-S330)/R330)</f>
        <v>592.592592592593</v>
      </c>
    </row>
    <row r="331" customFormat="false" ht="13" hidden="false" customHeight="false" outlineLevel="0" collapsed="false">
      <c r="A331" s="0" t="n">
        <v>14</v>
      </c>
      <c r="B331" s="0" t="n">
        <v>330</v>
      </c>
      <c r="D331" s="0" t="s">
        <v>25</v>
      </c>
      <c r="E331" s="0" t="n">
        <v>3</v>
      </c>
      <c r="F331" s="0" t="n">
        <v>0</v>
      </c>
      <c r="G331" s="0" t="n">
        <v>3</v>
      </c>
      <c r="H331" s="0" t="n">
        <v>0</v>
      </c>
      <c r="M331" s="0" t="n">
        <v>1</v>
      </c>
      <c r="N331" s="0" t="n">
        <v>18</v>
      </c>
      <c r="O331" s="0" t="n">
        <v>0.4545</v>
      </c>
      <c r="Q331" s="0" t="n">
        <v>87</v>
      </c>
      <c r="R331" s="0" t="n">
        <v>12.2</v>
      </c>
      <c r="S331" s="0" t="n">
        <v>6</v>
      </c>
      <c r="T331" s="0" t="n">
        <v>22</v>
      </c>
      <c r="U331" s="0" t="n">
        <v>3</v>
      </c>
      <c r="W331" s="0" t="n">
        <f aca="false">(80*(Q331-S331)/R331)</f>
        <v>531.147540983607</v>
      </c>
    </row>
    <row r="332" customFormat="false" ht="13" hidden="false" customHeight="false" outlineLevel="0" collapsed="false">
      <c r="A332" s="0" t="n">
        <v>14</v>
      </c>
      <c r="B332" s="0" t="n">
        <v>331</v>
      </c>
      <c r="D332" s="0" t="s">
        <v>25</v>
      </c>
      <c r="E332" s="0" t="n">
        <v>3</v>
      </c>
      <c r="F332" s="0" t="n">
        <v>0</v>
      </c>
      <c r="G332" s="0" t="n">
        <v>3</v>
      </c>
      <c r="H332" s="0" t="n">
        <v>0</v>
      </c>
      <c r="M332" s="0" t="n">
        <v>1</v>
      </c>
      <c r="N332" s="0" t="n">
        <v>20</v>
      </c>
      <c r="O332" s="0" t="n">
        <v>0.4777</v>
      </c>
      <c r="Q332" s="0" t="n">
        <v>86</v>
      </c>
      <c r="R332" s="0" t="n">
        <v>13.8</v>
      </c>
      <c r="S332" s="0" t="n">
        <v>6</v>
      </c>
      <c r="T332" s="0" t="n">
        <v>23</v>
      </c>
      <c r="U332" s="0" t="n">
        <v>3</v>
      </c>
      <c r="W332" s="0" t="n">
        <f aca="false">(80*(Q332-S332)/R332)</f>
        <v>463.768115942029</v>
      </c>
    </row>
    <row r="333" customFormat="false" ht="13" hidden="false" customHeight="false" outlineLevel="0" collapsed="false">
      <c r="A333" s="0" t="n">
        <v>14</v>
      </c>
      <c r="B333" s="0" t="n">
        <v>332</v>
      </c>
      <c r="D333" s="0" t="s">
        <v>25</v>
      </c>
      <c r="E333" s="0" t="n">
        <v>3</v>
      </c>
      <c r="F333" s="0" t="n">
        <v>0</v>
      </c>
      <c r="G333" s="0" t="n">
        <v>3</v>
      </c>
      <c r="H333" s="0" t="n">
        <v>0</v>
      </c>
      <c r="M333" s="0" t="n">
        <v>0</v>
      </c>
      <c r="N333" s="0" t="n">
        <v>22</v>
      </c>
      <c r="O333" s="0" t="n">
        <v>0.3604</v>
      </c>
      <c r="Q333" s="0" t="n">
        <v>87</v>
      </c>
      <c r="R333" s="0" t="n">
        <v>14.1</v>
      </c>
      <c r="S333" s="0" t="n">
        <v>6</v>
      </c>
      <c r="T333" s="0" t="n">
        <v>24</v>
      </c>
      <c r="U333" s="0" t="n">
        <v>4</v>
      </c>
      <c r="W333" s="0" t="n">
        <f aca="false">(80*(Q333-S333)/R333)</f>
        <v>459.574468085106</v>
      </c>
    </row>
    <row r="334" customFormat="false" ht="13" hidden="false" customHeight="false" outlineLevel="0" collapsed="false">
      <c r="A334" s="0" t="n">
        <v>14</v>
      </c>
      <c r="B334" s="0" t="n">
        <v>333</v>
      </c>
      <c r="D334" s="0" t="s">
        <v>25</v>
      </c>
      <c r="E334" s="0" t="n">
        <v>3</v>
      </c>
      <c r="F334" s="0" t="n">
        <v>0</v>
      </c>
      <c r="G334" s="0" t="n">
        <v>3</v>
      </c>
      <c r="H334" s="0" t="n">
        <v>0</v>
      </c>
      <c r="M334" s="0" t="n">
        <v>0</v>
      </c>
      <c r="N334" s="0" t="n">
        <v>24</v>
      </c>
      <c r="O334" s="0" t="n">
        <v>0.2961</v>
      </c>
      <c r="Q334" s="0" t="n">
        <v>84</v>
      </c>
      <c r="R334" s="0" t="n">
        <v>14.2</v>
      </c>
      <c r="S334" s="0" t="n">
        <v>6</v>
      </c>
      <c r="T334" s="0" t="n">
        <v>23</v>
      </c>
      <c r="U334" s="0" t="n">
        <v>4</v>
      </c>
      <c r="W334" s="0" t="n">
        <f aca="false">(80*(Q334-S334)/R334)</f>
        <v>439.43661971831</v>
      </c>
    </row>
    <row r="335" customFormat="false" ht="13" hidden="false" customHeight="false" outlineLevel="0" collapsed="false">
      <c r="A335" s="0" t="n">
        <v>14</v>
      </c>
      <c r="B335" s="0" t="n">
        <v>334</v>
      </c>
      <c r="D335" s="0" t="s">
        <v>25</v>
      </c>
      <c r="E335" s="0" t="n">
        <v>3</v>
      </c>
      <c r="F335" s="0" t="n">
        <v>0</v>
      </c>
      <c r="G335" s="0" t="n">
        <v>3</v>
      </c>
      <c r="H335" s="0" t="n">
        <v>0</v>
      </c>
      <c r="M335" s="0" t="n">
        <v>0</v>
      </c>
      <c r="N335" s="0" t="n">
        <v>26</v>
      </c>
      <c r="O335" s="0" t="n">
        <v>0.295</v>
      </c>
      <c r="Q335" s="0" t="n">
        <v>86</v>
      </c>
      <c r="R335" s="0" t="n">
        <v>14.8</v>
      </c>
      <c r="S335" s="0" t="n">
        <v>5</v>
      </c>
      <c r="T335" s="0" t="n">
        <v>22</v>
      </c>
      <c r="U335" s="0" t="n">
        <v>9</v>
      </c>
      <c r="W335" s="0" t="n">
        <f aca="false">(80*(Q335-S335)/R335)</f>
        <v>437.837837837838</v>
      </c>
    </row>
    <row r="336" customFormat="false" ht="13" hidden="false" customHeight="false" outlineLevel="0" collapsed="false">
      <c r="A336" s="0" t="n">
        <v>14</v>
      </c>
      <c r="B336" s="0" t="n">
        <v>335</v>
      </c>
      <c r="D336" s="0" t="s">
        <v>25</v>
      </c>
      <c r="E336" s="0" t="n">
        <v>3</v>
      </c>
      <c r="F336" s="0" t="n">
        <v>0</v>
      </c>
      <c r="G336" s="0" t="n">
        <v>3</v>
      </c>
      <c r="H336" s="0" t="n">
        <v>0</v>
      </c>
      <c r="M336" s="0" t="n">
        <v>0</v>
      </c>
      <c r="N336" s="0" t="n">
        <v>28</v>
      </c>
      <c r="O336" s="0" t="n">
        <v>0.2738</v>
      </c>
      <c r="Q336" s="0" t="n">
        <v>84</v>
      </c>
      <c r="R336" s="0" t="n">
        <v>16</v>
      </c>
      <c r="S336" s="0" t="n">
        <v>5</v>
      </c>
      <c r="T336" s="0" t="n">
        <v>23</v>
      </c>
      <c r="U336" s="0" t="n">
        <v>15</v>
      </c>
      <c r="W336" s="0" t="n">
        <f aca="false">(80*(Q336-S336)/R336)</f>
        <v>395</v>
      </c>
    </row>
    <row r="337" customFormat="false" ht="13" hidden="false" customHeight="false" outlineLevel="0" collapsed="false">
      <c r="A337" s="0" t="n">
        <v>14</v>
      </c>
      <c r="B337" s="0" t="n">
        <v>336</v>
      </c>
      <c r="D337" s="0" t="s">
        <v>25</v>
      </c>
      <c r="E337" s="0" t="n">
        <v>3</v>
      </c>
      <c r="F337" s="0" t="n">
        <v>0</v>
      </c>
      <c r="G337" s="0" t="n">
        <v>3</v>
      </c>
      <c r="H337" s="0" t="n">
        <v>0</v>
      </c>
      <c r="M337" s="0" t="n">
        <v>0</v>
      </c>
      <c r="N337" s="0" t="n">
        <v>30</v>
      </c>
      <c r="O337" s="0" t="n">
        <v>0.2927</v>
      </c>
      <c r="Q337" s="0" t="n">
        <v>83</v>
      </c>
      <c r="R337" s="0" t="n">
        <v>15.2</v>
      </c>
      <c r="S337" s="0" t="n">
        <v>6</v>
      </c>
      <c r="T337" s="0" t="n">
        <v>23</v>
      </c>
      <c r="U337" s="0" t="n">
        <v>23</v>
      </c>
      <c r="V337" s="0" t="n">
        <v>23</v>
      </c>
      <c r="W337" s="0" t="n">
        <f aca="false">(80*(Q337-S337)/R337)</f>
        <v>405.263157894737</v>
      </c>
    </row>
    <row r="338" customFormat="false" ht="13" hidden="false" customHeight="false" outlineLevel="0" collapsed="false">
      <c r="A338" s="0" t="n">
        <v>14</v>
      </c>
      <c r="B338" s="0" t="n">
        <v>337</v>
      </c>
      <c r="D338" s="0" t="s">
        <v>25</v>
      </c>
      <c r="E338" s="0" t="n">
        <v>3</v>
      </c>
      <c r="F338" s="0" t="n">
        <v>0</v>
      </c>
      <c r="G338" s="0" t="n">
        <v>3</v>
      </c>
      <c r="H338" s="0" t="n">
        <v>0</v>
      </c>
      <c r="M338" s="0" t="n">
        <v>0</v>
      </c>
      <c r="N338" s="0" t="n">
        <v>35</v>
      </c>
      <c r="O338" s="0" t="n">
        <v>0.2716</v>
      </c>
      <c r="Q338" s="0" t="n">
        <v>86</v>
      </c>
      <c r="R338" s="0" t="n">
        <v>14</v>
      </c>
      <c r="S338" s="0" t="n">
        <v>6</v>
      </c>
      <c r="T338" s="0" t="n">
        <v>22</v>
      </c>
      <c r="U338" s="0" t="n">
        <v>28</v>
      </c>
      <c r="W338" s="0" t="n">
        <f aca="false">(80*(Q338-S338)/R338)</f>
        <v>457.142857142857</v>
      </c>
    </row>
    <row r="339" customFormat="false" ht="13" hidden="false" customHeight="false" outlineLevel="0" collapsed="false">
      <c r="A339" s="0" t="n">
        <v>14</v>
      </c>
      <c r="B339" s="0" t="n">
        <v>338</v>
      </c>
      <c r="D339" s="0" t="s">
        <v>25</v>
      </c>
      <c r="E339" s="0" t="n">
        <v>3</v>
      </c>
      <c r="F339" s="0" t="n">
        <v>0</v>
      </c>
      <c r="G339" s="0" t="n">
        <v>3</v>
      </c>
      <c r="H339" s="0" t="n">
        <v>0</v>
      </c>
      <c r="M339" s="0" t="n">
        <v>0</v>
      </c>
      <c r="N339" s="0" t="n">
        <v>40</v>
      </c>
      <c r="O339" s="0" t="n">
        <v>0.2704</v>
      </c>
      <c r="Q339" s="0" t="n">
        <v>85</v>
      </c>
      <c r="R339" s="0" t="n">
        <v>13.3</v>
      </c>
      <c r="S339" s="0" t="n">
        <v>6</v>
      </c>
      <c r="T339" s="0" t="n">
        <v>23</v>
      </c>
      <c r="U339" s="0" t="n">
        <v>34</v>
      </c>
      <c r="W339" s="0" t="n">
        <f aca="false">(80*(Q339-S339)/R339)</f>
        <v>475.187969924812</v>
      </c>
    </row>
    <row r="340" customFormat="false" ht="13" hidden="false" customHeight="false" outlineLevel="0" collapsed="false">
      <c r="A340" s="0" t="n">
        <v>14</v>
      </c>
      <c r="B340" s="0" t="n">
        <v>339</v>
      </c>
      <c r="D340" s="0" t="s">
        <v>25</v>
      </c>
      <c r="E340" s="0" t="n">
        <v>3</v>
      </c>
      <c r="F340" s="0" t="n">
        <v>0</v>
      </c>
      <c r="G340" s="0" t="n">
        <v>3</v>
      </c>
      <c r="H340" s="0" t="n">
        <v>0</v>
      </c>
      <c r="M340" s="0" t="n">
        <v>0</v>
      </c>
      <c r="N340" s="0" t="n">
        <v>45</v>
      </c>
      <c r="O340" s="0" t="n">
        <v>0.2307</v>
      </c>
      <c r="Q340" s="0" t="n">
        <v>83</v>
      </c>
      <c r="R340" s="0" t="n">
        <v>13</v>
      </c>
      <c r="S340" s="0" t="n">
        <v>6</v>
      </c>
      <c r="T340" s="0" t="n">
        <v>23</v>
      </c>
      <c r="U340" s="0" t="n">
        <v>42</v>
      </c>
      <c r="W340" s="0" t="n">
        <f aca="false">(80*(Q340-S340)/R340)</f>
        <v>473.846153846154</v>
      </c>
    </row>
    <row r="341" customFormat="false" ht="13" hidden="false" customHeight="false" outlineLevel="0" collapsed="false">
      <c r="A341" s="0" t="n">
        <v>14</v>
      </c>
      <c r="B341" s="0" t="n">
        <v>340</v>
      </c>
      <c r="D341" s="0" t="s">
        <v>25</v>
      </c>
      <c r="E341" s="0" t="n">
        <v>3</v>
      </c>
      <c r="F341" s="0" t="n">
        <v>0</v>
      </c>
      <c r="G341" s="0" t="n">
        <v>3</v>
      </c>
      <c r="H341" s="0" t="n">
        <v>0</v>
      </c>
      <c r="M341" s="0" t="n">
        <v>0</v>
      </c>
      <c r="N341" s="0" t="n">
        <v>50</v>
      </c>
      <c r="O341" s="0" t="n">
        <v>0.2486</v>
      </c>
      <c r="Q341" s="0" t="n">
        <v>85</v>
      </c>
      <c r="R341" s="0" t="n">
        <v>13.1</v>
      </c>
      <c r="S341" s="0" t="n">
        <v>6</v>
      </c>
      <c r="T341" s="0" t="n">
        <v>23</v>
      </c>
      <c r="U341" s="0" t="n">
        <v>44</v>
      </c>
      <c r="W341" s="0" t="n">
        <f aca="false">(80*(Q341-S341)/R341)</f>
        <v>482.442748091603</v>
      </c>
    </row>
    <row r="342" customFormat="false" ht="13" hidden="false" customHeight="false" outlineLevel="0" collapsed="false">
      <c r="A342" s="0" t="n">
        <v>14</v>
      </c>
      <c r="B342" s="0" t="n">
        <v>341</v>
      </c>
      <c r="D342" s="0" t="s">
        <v>25</v>
      </c>
      <c r="E342" s="0" t="n">
        <v>3</v>
      </c>
      <c r="F342" s="0" t="n">
        <v>0</v>
      </c>
      <c r="G342" s="0" t="n">
        <v>3</v>
      </c>
      <c r="H342" s="0" t="n">
        <v>0</v>
      </c>
      <c r="M342" s="0" t="n">
        <v>0</v>
      </c>
      <c r="N342" s="0" t="n">
        <v>55</v>
      </c>
      <c r="O342" s="0" t="n">
        <v>0.2284</v>
      </c>
      <c r="Q342" s="0" t="n">
        <v>83</v>
      </c>
      <c r="R342" s="0" t="n">
        <v>13</v>
      </c>
      <c r="S342" s="0" t="n">
        <v>6</v>
      </c>
      <c r="T342" s="0" t="n">
        <v>22</v>
      </c>
      <c r="U342" s="0" t="n">
        <v>46</v>
      </c>
      <c r="W342" s="0" t="n">
        <f aca="false">(80*(Q342-S342)/R342)</f>
        <v>473.846153846154</v>
      </c>
    </row>
    <row r="343" customFormat="false" ht="13" hidden="false" customHeight="false" outlineLevel="0" collapsed="false">
      <c r="A343" s="0" t="n">
        <v>14</v>
      </c>
      <c r="B343" s="0" t="n">
        <v>342</v>
      </c>
      <c r="D343" s="0" t="s">
        <v>25</v>
      </c>
      <c r="E343" s="0" t="n">
        <v>3</v>
      </c>
      <c r="F343" s="0" t="n">
        <v>0</v>
      </c>
      <c r="G343" s="0" t="n">
        <v>3</v>
      </c>
      <c r="H343" s="0" t="n">
        <v>0</v>
      </c>
      <c r="M343" s="0" t="n">
        <v>0</v>
      </c>
      <c r="N343" s="0" t="n">
        <v>60</v>
      </c>
      <c r="O343" s="0" t="n">
        <v>0.2463</v>
      </c>
      <c r="Q343" s="0" t="n">
        <v>84</v>
      </c>
      <c r="R343" s="0" t="n">
        <v>13.2</v>
      </c>
      <c r="S343" s="0" t="n">
        <v>6</v>
      </c>
      <c r="T343" s="0" t="n">
        <v>22</v>
      </c>
      <c r="U343" s="0" t="n">
        <v>49</v>
      </c>
      <c r="V343" s="0" t="n">
        <v>49</v>
      </c>
      <c r="W343" s="0" t="n">
        <f aca="false">(80*(Q343-S343)/R343)</f>
        <v>472.727272727273</v>
      </c>
    </row>
    <row r="344" customFormat="false" ht="13" hidden="false" customHeight="false" outlineLevel="0" collapsed="false">
      <c r="A344" s="0" t="n">
        <v>14</v>
      </c>
      <c r="B344" s="0" t="n">
        <v>343</v>
      </c>
      <c r="D344" s="0" t="s">
        <v>25</v>
      </c>
      <c r="E344" s="0" t="n">
        <v>3</v>
      </c>
      <c r="F344" s="0" t="n">
        <v>0</v>
      </c>
      <c r="G344" s="0" t="n">
        <v>3</v>
      </c>
      <c r="H344" s="0" t="n">
        <v>0</v>
      </c>
      <c r="M344" s="0" t="n">
        <v>0</v>
      </c>
      <c r="N344" s="0" t="n">
        <v>75</v>
      </c>
      <c r="O344" s="0" t="n">
        <v>0.2647</v>
      </c>
      <c r="Q344" s="0" t="n">
        <v>85</v>
      </c>
      <c r="R344" s="0" t="n">
        <v>13</v>
      </c>
      <c r="S344" s="0" t="n">
        <v>5</v>
      </c>
      <c r="T344" s="0" t="n">
        <v>22</v>
      </c>
      <c r="U344" s="0" t="n">
        <v>50</v>
      </c>
      <c r="W344" s="0" t="n">
        <f aca="false">(80*(Q344-S344)/R344)</f>
        <v>492.307692307692</v>
      </c>
    </row>
    <row r="345" customFormat="false" ht="13" hidden="false" customHeight="false" outlineLevel="0" collapsed="false">
      <c r="A345" s="0" t="n">
        <v>14</v>
      </c>
      <c r="B345" s="0" t="n">
        <v>344</v>
      </c>
      <c r="D345" s="0" t="s">
        <v>25</v>
      </c>
      <c r="E345" s="0" t="n">
        <v>3</v>
      </c>
      <c r="F345" s="0" t="n">
        <v>0</v>
      </c>
      <c r="G345" s="0" t="n">
        <v>3</v>
      </c>
      <c r="H345" s="0" t="n">
        <v>0</v>
      </c>
      <c r="M345" s="0" t="n">
        <v>0</v>
      </c>
      <c r="N345" s="0" t="n">
        <v>90</v>
      </c>
      <c r="O345" s="0" t="n">
        <v>0.2834</v>
      </c>
      <c r="Q345" s="0" t="n">
        <v>84</v>
      </c>
      <c r="R345" s="0" t="n">
        <v>13.1</v>
      </c>
      <c r="S345" s="0" t="n">
        <v>6</v>
      </c>
      <c r="T345" s="0" t="n">
        <v>23</v>
      </c>
      <c r="U345" s="0" t="n">
        <v>68</v>
      </c>
      <c r="V345" s="0" t="n">
        <v>68</v>
      </c>
      <c r="W345" s="0" t="n">
        <f aca="false">(80*(Q345-S345)/R345)</f>
        <v>476.335877862595</v>
      </c>
    </row>
    <row r="346" customFormat="false" ht="13" hidden="false" customHeight="false" outlineLevel="0" collapsed="false">
      <c r="A346" s="0" t="n">
        <v>14</v>
      </c>
      <c r="B346" s="0" t="n">
        <v>345</v>
      </c>
      <c r="D346" s="0" t="s">
        <v>25</v>
      </c>
      <c r="E346" s="0" t="n">
        <v>3</v>
      </c>
      <c r="F346" s="0" t="n">
        <v>0</v>
      </c>
      <c r="G346" s="0" t="n">
        <v>3</v>
      </c>
      <c r="H346" s="0" t="n">
        <v>0</v>
      </c>
      <c r="M346" s="0" t="n">
        <v>0</v>
      </c>
      <c r="N346" s="0" t="n">
        <v>105</v>
      </c>
      <c r="O346" s="0" t="n">
        <v>0.2823</v>
      </c>
      <c r="Q346" s="0" t="n">
        <v>84</v>
      </c>
      <c r="R346" s="0" t="n">
        <v>12.8</v>
      </c>
      <c r="S346" s="0" t="n">
        <v>7</v>
      </c>
      <c r="T346" s="0" t="n">
        <v>22</v>
      </c>
      <c r="U346" s="0" t="n">
        <v>78</v>
      </c>
      <c r="W346" s="0" t="n">
        <f aca="false">(80*(Q346-S346)/R346)</f>
        <v>481.25</v>
      </c>
    </row>
    <row r="347" customFormat="false" ht="13" hidden="false" customHeight="false" outlineLevel="0" collapsed="false">
      <c r="A347" s="0" t="n">
        <v>14</v>
      </c>
      <c r="B347" s="0" t="n">
        <v>346</v>
      </c>
      <c r="D347" s="0" t="s">
        <v>25</v>
      </c>
      <c r="E347" s="0" t="n">
        <v>3</v>
      </c>
      <c r="F347" s="0" t="n">
        <v>0</v>
      </c>
      <c r="G347" s="0" t="n">
        <v>3</v>
      </c>
      <c r="H347" s="0" t="n">
        <v>0</v>
      </c>
      <c r="M347" s="0" t="n">
        <v>0</v>
      </c>
      <c r="N347" s="0" t="n">
        <v>120</v>
      </c>
      <c r="O347" s="0" t="n">
        <v>0.2613</v>
      </c>
      <c r="Q347" s="0" t="n">
        <v>83</v>
      </c>
      <c r="R347" s="0" t="n">
        <v>12</v>
      </c>
      <c r="S347" s="0" t="n">
        <v>6</v>
      </c>
      <c r="T347" s="0" t="n">
        <v>22</v>
      </c>
      <c r="U347" s="0" t="n">
        <v>86</v>
      </c>
      <c r="V347" s="0" t="n">
        <v>86</v>
      </c>
      <c r="W347" s="0" t="n">
        <f aca="false">(80*(Q347-S347)/R347)</f>
        <v>513.333333333333</v>
      </c>
    </row>
    <row r="348" customFormat="false" ht="13" hidden="false" customHeight="false" outlineLevel="0" collapsed="false">
      <c r="A348" s="0" t="n">
        <v>14</v>
      </c>
      <c r="B348" s="0" t="n">
        <v>347</v>
      </c>
      <c r="D348" s="0" t="s">
        <v>25</v>
      </c>
      <c r="E348" s="0" t="n">
        <v>3</v>
      </c>
      <c r="F348" s="0" t="n">
        <v>0</v>
      </c>
      <c r="G348" s="0" t="n">
        <v>3</v>
      </c>
      <c r="H348" s="0" t="n">
        <v>0</v>
      </c>
      <c r="M348" s="0" t="n">
        <v>0</v>
      </c>
      <c r="N348" s="0" t="n">
        <v>135</v>
      </c>
      <c r="O348" s="0" t="n">
        <v>0.2218</v>
      </c>
      <c r="Q348" s="0" t="n">
        <v>84</v>
      </c>
      <c r="R348" s="0" t="n">
        <v>11.7</v>
      </c>
      <c r="S348" s="0" t="n">
        <v>6</v>
      </c>
      <c r="T348" s="0" t="n">
        <v>23</v>
      </c>
      <c r="U348" s="0" t="n">
        <v>102</v>
      </c>
      <c r="W348" s="0" t="n">
        <f aca="false">(80*(Q348-S348)/R348)</f>
        <v>533.333333333333</v>
      </c>
    </row>
    <row r="349" customFormat="false" ht="13" hidden="false" customHeight="false" outlineLevel="0" collapsed="false">
      <c r="A349" s="0" t="n">
        <v>14</v>
      </c>
      <c r="B349" s="0" t="n">
        <v>348</v>
      </c>
      <c r="D349" s="0" t="s">
        <v>25</v>
      </c>
      <c r="E349" s="0" t="n">
        <v>3</v>
      </c>
      <c r="F349" s="0" t="n">
        <v>0</v>
      </c>
      <c r="G349" s="0" t="n">
        <v>3</v>
      </c>
      <c r="H349" s="0" t="n">
        <v>0</v>
      </c>
      <c r="M349" s="0" t="n">
        <v>0</v>
      </c>
      <c r="N349" s="0" t="n">
        <v>150</v>
      </c>
      <c r="O349" s="0" t="n">
        <v>0.2396</v>
      </c>
      <c r="Q349" s="0" t="n">
        <v>85</v>
      </c>
      <c r="R349" s="0" t="n">
        <v>11.8</v>
      </c>
      <c r="S349" s="0" t="n">
        <v>6</v>
      </c>
      <c r="T349" s="0" t="n">
        <v>23</v>
      </c>
      <c r="U349" s="0" t="n">
        <v>116</v>
      </c>
      <c r="V349" s="0" t="n">
        <v>116</v>
      </c>
      <c r="W349" s="0" t="n">
        <f aca="false">(80*(Q349-S349)/R349)</f>
        <v>535.593220338983</v>
      </c>
    </row>
    <row r="350" customFormat="false" ht="13" hidden="false" customHeight="false" outlineLevel="0" collapsed="false">
      <c r="A350" s="0" t="n">
        <v>14</v>
      </c>
      <c r="B350" s="0" t="n">
        <v>349</v>
      </c>
      <c r="D350" s="0" t="s">
        <v>25</v>
      </c>
      <c r="E350" s="0" t="n">
        <v>3</v>
      </c>
      <c r="F350" s="0" t="n">
        <v>0</v>
      </c>
      <c r="G350" s="0" t="n">
        <v>3</v>
      </c>
      <c r="H350" s="0" t="n">
        <v>0</v>
      </c>
      <c r="M350" s="0" t="n">
        <v>0</v>
      </c>
      <c r="N350" s="0" t="n">
        <v>165</v>
      </c>
      <c r="O350" s="0" t="n">
        <v>0.2385</v>
      </c>
      <c r="Q350" s="0" t="n">
        <v>83</v>
      </c>
      <c r="R350" s="0" t="n">
        <v>12</v>
      </c>
      <c r="S350" s="0" t="n">
        <v>6</v>
      </c>
      <c r="T350" s="0" t="n">
        <v>22</v>
      </c>
      <c r="U350" s="0" t="n">
        <v>126</v>
      </c>
      <c r="W350" s="0" t="n">
        <f aca="false">(80*(Q350-S350)/R350)</f>
        <v>513.333333333333</v>
      </c>
    </row>
    <row r="351" customFormat="false" ht="13" hidden="false" customHeight="false" outlineLevel="0" collapsed="false">
      <c r="A351" s="0" t="n">
        <v>14</v>
      </c>
      <c r="B351" s="0" t="n">
        <v>350</v>
      </c>
      <c r="D351" s="0" t="s">
        <v>25</v>
      </c>
      <c r="E351" s="0" t="n">
        <v>3</v>
      </c>
      <c r="F351" s="0" t="n">
        <v>0</v>
      </c>
      <c r="G351" s="0" t="n">
        <v>3</v>
      </c>
      <c r="H351" s="0" t="n">
        <v>0</v>
      </c>
      <c r="M351" s="0" t="n">
        <v>0</v>
      </c>
      <c r="N351" s="0" t="n">
        <v>180</v>
      </c>
      <c r="O351" s="0" t="n">
        <v>0.2373</v>
      </c>
      <c r="P351" s="0" t="n">
        <v>138</v>
      </c>
      <c r="Q351" s="0" t="n">
        <v>83</v>
      </c>
      <c r="R351" s="0" t="n">
        <v>11.9</v>
      </c>
      <c r="S351" s="0" t="n">
        <v>6</v>
      </c>
      <c r="T351" s="0" t="n">
        <v>22</v>
      </c>
      <c r="U351" s="0" t="n">
        <v>138</v>
      </c>
      <c r="V351" s="0" t="n">
        <v>138</v>
      </c>
      <c r="W351" s="0" t="n">
        <f aca="false">(80*(Q351-S351)/R351)</f>
        <v>517.647058823529</v>
      </c>
    </row>
    <row r="352" customFormat="false" ht="13" hidden="false" customHeight="false" outlineLevel="0" collapsed="false">
      <c r="A352" s="0" t="n">
        <v>15</v>
      </c>
      <c r="B352" s="0" t="n">
        <v>351</v>
      </c>
      <c r="C352" s="0" t="n">
        <v>817</v>
      </c>
      <c r="D352" s="0" t="s">
        <v>25</v>
      </c>
      <c r="E352" s="0" t="n">
        <v>3</v>
      </c>
      <c r="F352" s="0" t="n">
        <v>0</v>
      </c>
      <c r="G352" s="0" t="n">
        <v>3</v>
      </c>
      <c r="H352" s="0" t="n">
        <v>0</v>
      </c>
      <c r="I352" s="0" t="n">
        <v>0</v>
      </c>
      <c r="J352" s="0" t="n">
        <v>33</v>
      </c>
      <c r="K352" s="0" t="n">
        <v>792</v>
      </c>
      <c r="L352" s="0" t="n">
        <v>39.6</v>
      </c>
      <c r="M352" s="0" t="n">
        <v>1</v>
      </c>
      <c r="N352" s="0" t="n">
        <v>0</v>
      </c>
      <c r="O352" s="0" t="n">
        <v>0</v>
      </c>
      <c r="Q352" s="0" t="n">
        <v>75</v>
      </c>
      <c r="R352" s="0" t="n">
        <v>6.8</v>
      </c>
      <c r="S352" s="0" t="n">
        <v>2</v>
      </c>
      <c r="T352" s="0" t="n">
        <v>17</v>
      </c>
      <c r="U352" s="0" t="n">
        <v>0</v>
      </c>
      <c r="V352" s="0" t="n">
        <v>0</v>
      </c>
      <c r="W352" s="0" t="n">
        <f aca="false">(80*(Q352-S352)/R352)</f>
        <v>858.823529411765</v>
      </c>
    </row>
    <row r="353" customFormat="false" ht="13" hidden="false" customHeight="false" outlineLevel="0" collapsed="false">
      <c r="A353" s="0" t="n">
        <v>15</v>
      </c>
      <c r="B353" s="0" t="n">
        <v>352</v>
      </c>
      <c r="D353" s="0" t="s">
        <v>25</v>
      </c>
      <c r="E353" s="0" t="n">
        <v>3</v>
      </c>
      <c r="F353" s="0" t="n">
        <v>0</v>
      </c>
      <c r="G353" s="0" t="n">
        <v>3</v>
      </c>
      <c r="H353" s="0" t="n">
        <v>0</v>
      </c>
      <c r="M353" s="0" t="n">
        <v>1</v>
      </c>
      <c r="N353" s="0" t="n">
        <v>5</v>
      </c>
      <c r="O353" s="0" t="n">
        <v>0.108</v>
      </c>
      <c r="Q353" s="0" t="n">
        <v>80</v>
      </c>
      <c r="R353" s="0" t="n">
        <v>7.4</v>
      </c>
      <c r="S353" s="0" t="n">
        <v>4</v>
      </c>
      <c r="T353" s="0" t="n">
        <v>20</v>
      </c>
      <c r="U353" s="0" t="n">
        <v>5</v>
      </c>
      <c r="W353" s="0" t="n">
        <f aca="false">(80*(Q353-S353)/R353)</f>
        <v>821.621621621622</v>
      </c>
    </row>
    <row r="354" customFormat="false" ht="13" hidden="false" customHeight="false" outlineLevel="0" collapsed="false">
      <c r="A354" s="0" t="n">
        <v>15</v>
      </c>
      <c r="B354" s="0" t="n">
        <v>353</v>
      </c>
      <c r="D354" s="0" t="s">
        <v>25</v>
      </c>
      <c r="E354" s="0" t="n">
        <v>3</v>
      </c>
      <c r="F354" s="0" t="n">
        <v>0</v>
      </c>
      <c r="G354" s="0" t="n">
        <v>3</v>
      </c>
      <c r="H354" s="0" t="n">
        <v>0</v>
      </c>
      <c r="M354" s="0" t="n">
        <v>1</v>
      </c>
      <c r="N354" s="0" t="n">
        <v>10</v>
      </c>
      <c r="O354" s="0" t="n">
        <v>0.2146</v>
      </c>
      <c r="Q354" s="0" t="n">
        <v>83</v>
      </c>
      <c r="R354" s="0" t="n">
        <v>8.3</v>
      </c>
      <c r="S354" s="0" t="n">
        <v>4</v>
      </c>
      <c r="T354" s="0" t="n">
        <v>20</v>
      </c>
      <c r="U354" s="0" t="n">
        <v>17</v>
      </c>
      <c r="W354" s="0" t="n">
        <f aca="false">(80*(Q354-S354)/R354)</f>
        <v>761.44578313253</v>
      </c>
    </row>
    <row r="355" customFormat="false" ht="13" hidden="false" customHeight="false" outlineLevel="0" collapsed="false">
      <c r="A355" s="0" t="n">
        <v>15</v>
      </c>
      <c r="B355" s="0" t="n">
        <v>354</v>
      </c>
      <c r="D355" s="0" t="s">
        <v>25</v>
      </c>
      <c r="E355" s="0" t="n">
        <v>3</v>
      </c>
      <c r="F355" s="0" t="n">
        <v>0</v>
      </c>
      <c r="G355" s="0" t="n">
        <v>3</v>
      </c>
      <c r="H355" s="0" t="n">
        <v>0</v>
      </c>
      <c r="M355" s="0" t="n">
        <v>1</v>
      </c>
      <c r="N355" s="0" t="n">
        <v>15</v>
      </c>
      <c r="O355" s="0" t="n">
        <v>0.2733</v>
      </c>
      <c r="Q355" s="0" t="n">
        <v>83</v>
      </c>
      <c r="R355" s="0" t="n">
        <v>8.5</v>
      </c>
      <c r="S355" s="0" t="n">
        <v>5</v>
      </c>
      <c r="T355" s="0" t="n">
        <v>21</v>
      </c>
      <c r="U355" s="0" t="n">
        <v>27</v>
      </c>
      <c r="W355" s="0" t="n">
        <f aca="false">(80*(Q355-S355)/R355)</f>
        <v>734.117647058824</v>
      </c>
    </row>
    <row r="356" customFormat="false" ht="13" hidden="false" customHeight="false" outlineLevel="0" collapsed="false">
      <c r="A356" s="0" t="n">
        <v>15</v>
      </c>
      <c r="B356" s="0" t="n">
        <v>355</v>
      </c>
      <c r="D356" s="0" t="s">
        <v>25</v>
      </c>
      <c r="E356" s="0" t="n">
        <v>3</v>
      </c>
      <c r="F356" s="0" t="n">
        <v>0</v>
      </c>
      <c r="G356" s="0" t="n">
        <v>3</v>
      </c>
      <c r="H356" s="0" t="n">
        <v>0</v>
      </c>
      <c r="M356" s="0" t="n">
        <v>1</v>
      </c>
      <c r="N356" s="0" t="n">
        <v>18</v>
      </c>
      <c r="O356" s="0" t="n">
        <v>0.2932</v>
      </c>
      <c r="Q356" s="0" t="n">
        <v>84</v>
      </c>
      <c r="R356" s="0" t="n">
        <v>8.7</v>
      </c>
      <c r="S356" s="0" t="n">
        <v>6</v>
      </c>
      <c r="T356" s="0" t="n">
        <v>22</v>
      </c>
      <c r="U356" s="0" t="n">
        <v>35</v>
      </c>
      <c r="W356" s="0" t="n">
        <f aca="false">(80*(Q356-S356)/R356)</f>
        <v>717.241379310345</v>
      </c>
    </row>
    <row r="357" customFormat="false" ht="13" hidden="false" customHeight="false" outlineLevel="0" collapsed="false">
      <c r="A357" s="0" t="n">
        <v>15</v>
      </c>
      <c r="B357" s="0" t="n">
        <v>356</v>
      </c>
      <c r="D357" s="0" t="s">
        <v>25</v>
      </c>
      <c r="E357" s="0" t="n">
        <v>3</v>
      </c>
      <c r="F357" s="0" t="n">
        <v>0</v>
      </c>
      <c r="G357" s="0" t="n">
        <v>3</v>
      </c>
      <c r="H357" s="0" t="n">
        <v>0</v>
      </c>
      <c r="M357" s="0" t="n">
        <v>1</v>
      </c>
      <c r="N357" s="0" t="n">
        <v>20</v>
      </c>
      <c r="O357" s="0" t="n">
        <v>0.2714</v>
      </c>
      <c r="Q357" s="0" t="n">
        <v>85</v>
      </c>
      <c r="R357" s="0" t="n">
        <v>8.9</v>
      </c>
      <c r="S357" s="0" t="n">
        <v>6</v>
      </c>
      <c r="T357" s="0" t="n">
        <v>23</v>
      </c>
      <c r="U357" s="0" t="n">
        <v>40</v>
      </c>
      <c r="W357" s="0" t="n">
        <f aca="false">(80*(Q357-S357)/R357)</f>
        <v>710.112359550562</v>
      </c>
    </row>
    <row r="358" customFormat="false" ht="13" hidden="false" customHeight="false" outlineLevel="0" collapsed="false">
      <c r="A358" s="0" t="n">
        <v>15</v>
      </c>
      <c r="B358" s="0" t="n">
        <v>357</v>
      </c>
      <c r="D358" s="0" t="s">
        <v>25</v>
      </c>
      <c r="E358" s="0" t="n">
        <v>3</v>
      </c>
      <c r="F358" s="0" t="n">
        <v>0</v>
      </c>
      <c r="G358" s="0" t="n">
        <v>3</v>
      </c>
      <c r="H358" s="0" t="n">
        <v>0</v>
      </c>
      <c r="M358" s="0" t="n">
        <v>0</v>
      </c>
      <c r="N358" s="0" t="n">
        <v>22</v>
      </c>
      <c r="O358" s="0" t="n">
        <v>0.3345</v>
      </c>
      <c r="Q358" s="0" t="n">
        <v>83</v>
      </c>
      <c r="R358" s="0" t="n">
        <v>8.9</v>
      </c>
      <c r="S358" s="0" t="n">
        <v>6</v>
      </c>
      <c r="T358" s="0" t="n">
        <v>22</v>
      </c>
      <c r="U358" s="0" t="n">
        <v>50</v>
      </c>
      <c r="W358" s="0" t="n">
        <f aca="false">(80*(Q358-S358)/R358)</f>
        <v>692.134831460674</v>
      </c>
    </row>
    <row r="359" customFormat="false" ht="13" hidden="false" customHeight="false" outlineLevel="0" collapsed="false">
      <c r="A359" s="0" t="n">
        <v>15</v>
      </c>
      <c r="B359" s="0" t="n">
        <v>358</v>
      </c>
      <c r="D359" s="0" t="s">
        <v>25</v>
      </c>
      <c r="E359" s="0" t="n">
        <v>3</v>
      </c>
      <c r="F359" s="0" t="n">
        <v>0</v>
      </c>
      <c r="G359" s="0" t="n">
        <v>3</v>
      </c>
      <c r="H359" s="0" t="n">
        <v>0</v>
      </c>
      <c r="M359" s="0" t="n">
        <v>0</v>
      </c>
      <c r="N359" s="0" t="n">
        <v>24</v>
      </c>
      <c r="O359" s="0" t="n">
        <v>0.2904</v>
      </c>
      <c r="Q359" s="0" t="n">
        <v>81</v>
      </c>
      <c r="R359" s="0" t="n">
        <v>8.6</v>
      </c>
      <c r="S359" s="0" t="n">
        <v>6</v>
      </c>
      <c r="T359" s="0" t="n">
        <v>21</v>
      </c>
      <c r="U359" s="0" t="n">
        <v>53</v>
      </c>
      <c r="W359" s="0" t="n">
        <f aca="false">(80*(Q359-S359)/R359)</f>
        <v>697.674418604651</v>
      </c>
    </row>
    <row r="360" customFormat="false" ht="13" hidden="false" customHeight="false" outlineLevel="0" collapsed="false">
      <c r="A360" s="0" t="n">
        <v>15</v>
      </c>
      <c r="B360" s="0" t="n">
        <v>359</v>
      </c>
      <c r="D360" s="0" t="s">
        <v>25</v>
      </c>
      <c r="E360" s="0" t="n">
        <v>3</v>
      </c>
      <c r="F360" s="0" t="n">
        <v>0</v>
      </c>
      <c r="G360" s="0" t="n">
        <v>3</v>
      </c>
      <c r="H360" s="0" t="n">
        <v>0</v>
      </c>
      <c r="M360" s="0" t="n">
        <v>0</v>
      </c>
      <c r="N360" s="0" t="n">
        <v>26</v>
      </c>
      <c r="O360" s="0" t="n">
        <v>0.2687</v>
      </c>
      <c r="Q360" s="0" t="n">
        <v>81</v>
      </c>
      <c r="R360" s="0" t="n">
        <v>8.7</v>
      </c>
      <c r="S360" s="0" t="n">
        <v>5</v>
      </c>
      <c r="T360" s="0" t="n">
        <v>21</v>
      </c>
      <c r="U360" s="0" t="n">
        <v>53</v>
      </c>
      <c r="W360" s="0" t="n">
        <f aca="false">(80*(Q360-S360)/R360)</f>
        <v>698.850574712644</v>
      </c>
    </row>
    <row r="361" customFormat="false" ht="13" hidden="false" customHeight="false" outlineLevel="0" collapsed="false">
      <c r="A361" s="0" t="n">
        <v>15</v>
      </c>
      <c r="B361" s="0" t="n">
        <v>360</v>
      </c>
      <c r="D361" s="0" t="s">
        <v>25</v>
      </c>
      <c r="E361" s="0" t="n">
        <v>3</v>
      </c>
      <c r="F361" s="0" t="n">
        <v>0</v>
      </c>
      <c r="G361" s="0" t="n">
        <v>3</v>
      </c>
      <c r="H361" s="0" t="n">
        <v>0</v>
      </c>
      <c r="M361" s="0" t="n">
        <v>0</v>
      </c>
      <c r="N361" s="0" t="n">
        <v>28</v>
      </c>
      <c r="O361" s="0" t="n">
        <v>0.2475</v>
      </c>
      <c r="Q361" s="0" t="n">
        <v>80</v>
      </c>
      <c r="R361" s="0" t="n">
        <v>8.8</v>
      </c>
      <c r="S361" s="0" t="n">
        <v>6</v>
      </c>
      <c r="T361" s="0" t="n">
        <v>22</v>
      </c>
      <c r="U361" s="0" t="n">
        <v>58</v>
      </c>
      <c r="W361" s="0" t="n">
        <f aca="false">(80*(Q361-S361)/R361)</f>
        <v>672.727272727273</v>
      </c>
    </row>
    <row r="362" customFormat="false" ht="13" hidden="false" customHeight="false" outlineLevel="0" collapsed="false">
      <c r="A362" s="0" t="n">
        <v>15</v>
      </c>
      <c r="B362" s="0" t="n">
        <v>361</v>
      </c>
      <c r="D362" s="0" t="s">
        <v>25</v>
      </c>
      <c r="E362" s="0" t="n">
        <v>3</v>
      </c>
      <c r="F362" s="0" t="n">
        <v>0</v>
      </c>
      <c r="G362" s="0" t="n">
        <v>3</v>
      </c>
      <c r="H362" s="0" t="n">
        <v>0</v>
      </c>
      <c r="M362" s="0" t="n">
        <v>0</v>
      </c>
      <c r="N362" s="0" t="n">
        <v>30</v>
      </c>
      <c r="O362" s="0" t="n">
        <v>0.2269</v>
      </c>
      <c r="Q362" s="0" t="n">
        <v>78</v>
      </c>
      <c r="R362" s="0" t="n">
        <v>8.7</v>
      </c>
      <c r="S362" s="0" t="n">
        <v>6</v>
      </c>
      <c r="T362" s="0" t="n">
        <v>22</v>
      </c>
      <c r="U362" s="0" t="n">
        <v>58</v>
      </c>
      <c r="V362" s="0" t="n">
        <v>58</v>
      </c>
      <c r="W362" s="0" t="n">
        <f aca="false">(80*(Q362-S362)/R362)</f>
        <v>662.068965517241</v>
      </c>
    </row>
    <row r="363" customFormat="false" ht="13" hidden="false" customHeight="false" outlineLevel="0" collapsed="false">
      <c r="A363" s="0" t="n">
        <v>15</v>
      </c>
      <c r="B363" s="0" t="n">
        <v>362</v>
      </c>
      <c r="D363" s="0" t="s">
        <v>25</v>
      </c>
      <c r="E363" s="0" t="n">
        <v>3</v>
      </c>
      <c r="F363" s="0" t="n">
        <v>0</v>
      </c>
      <c r="G363" s="0" t="n">
        <v>3</v>
      </c>
      <c r="H363" s="0" t="n">
        <v>0</v>
      </c>
      <c r="M363" s="0" t="n">
        <v>0</v>
      </c>
      <c r="N363" s="0" t="n">
        <v>35</v>
      </c>
      <c r="O363" s="0" t="n">
        <v>0.1514</v>
      </c>
      <c r="Q363" s="0" t="n">
        <v>76</v>
      </c>
      <c r="R363" s="0" t="n">
        <v>8.6</v>
      </c>
      <c r="S363" s="0" t="n">
        <v>5</v>
      </c>
      <c r="T363" s="0" t="n">
        <v>21</v>
      </c>
      <c r="U363" s="0" t="n">
        <v>63</v>
      </c>
      <c r="W363" s="0" t="n">
        <f aca="false">(80*(Q363-S363)/R363)</f>
        <v>660.46511627907</v>
      </c>
    </row>
    <row r="364" customFormat="false" ht="13" hidden="false" customHeight="false" outlineLevel="0" collapsed="false">
      <c r="A364" s="0" t="n">
        <v>15</v>
      </c>
      <c r="B364" s="0" t="n">
        <v>363</v>
      </c>
      <c r="D364" s="0" t="s">
        <v>25</v>
      </c>
      <c r="E364" s="0" t="n">
        <v>3</v>
      </c>
      <c r="F364" s="0" t="n">
        <v>0</v>
      </c>
      <c r="G364" s="0" t="n">
        <v>3</v>
      </c>
      <c r="H364" s="0" t="n">
        <v>0</v>
      </c>
      <c r="M364" s="0" t="n">
        <v>0</v>
      </c>
      <c r="N364" s="0" t="n">
        <v>40</v>
      </c>
      <c r="O364" s="0" t="n">
        <v>0.133</v>
      </c>
      <c r="Q364" s="0" t="n">
        <v>74</v>
      </c>
      <c r="R364" s="0" t="n">
        <v>8.6</v>
      </c>
      <c r="S364" s="0" t="n">
        <v>5</v>
      </c>
      <c r="T364" s="0" t="n">
        <v>21</v>
      </c>
      <c r="U364" s="0" t="n">
        <v>63</v>
      </c>
      <c r="W364" s="0" t="n">
        <f aca="false">(80*(Q364-S364)/R364)</f>
        <v>641.860465116279</v>
      </c>
    </row>
    <row r="365" customFormat="false" ht="13" hidden="false" customHeight="false" outlineLevel="0" collapsed="false">
      <c r="A365" s="0" t="n">
        <v>15</v>
      </c>
      <c r="B365" s="0" t="n">
        <v>364</v>
      </c>
      <c r="D365" s="0" t="s">
        <v>25</v>
      </c>
      <c r="E365" s="0" t="n">
        <v>3</v>
      </c>
      <c r="F365" s="0" t="n">
        <v>0</v>
      </c>
      <c r="G365" s="0" t="n">
        <v>3</v>
      </c>
      <c r="H365" s="0" t="n">
        <v>0</v>
      </c>
      <c r="M365" s="0" t="n">
        <v>0</v>
      </c>
      <c r="N365" s="0" t="n">
        <v>45</v>
      </c>
      <c r="O365" s="0" t="n">
        <v>0.1149</v>
      </c>
      <c r="Q365" s="0" t="n">
        <v>74</v>
      </c>
      <c r="R365" s="0" t="n">
        <v>8.4</v>
      </c>
      <c r="S365" s="0" t="n">
        <v>5</v>
      </c>
      <c r="T365" s="0" t="n">
        <v>20</v>
      </c>
      <c r="U365" s="0" t="n">
        <v>65</v>
      </c>
      <c r="W365" s="0" t="n">
        <f aca="false">(80*(Q365-S365)/R365)</f>
        <v>657.142857142857</v>
      </c>
    </row>
    <row r="366" customFormat="false" ht="13" hidden="false" customHeight="false" outlineLevel="0" collapsed="false">
      <c r="A366" s="0" t="n">
        <v>15</v>
      </c>
      <c r="B366" s="0" t="n">
        <v>365</v>
      </c>
      <c r="D366" s="0" t="s">
        <v>25</v>
      </c>
      <c r="E366" s="0" t="n">
        <v>3</v>
      </c>
      <c r="F366" s="0" t="n">
        <v>0</v>
      </c>
      <c r="G366" s="0" t="n">
        <v>3</v>
      </c>
      <c r="H366" s="0" t="n">
        <v>0</v>
      </c>
      <c r="M366" s="0" t="n">
        <v>0</v>
      </c>
      <c r="N366" s="0" t="n">
        <v>50</v>
      </c>
      <c r="O366" s="0" t="n">
        <v>0.1487</v>
      </c>
      <c r="Q366" s="0" t="n">
        <v>75</v>
      </c>
      <c r="R366" s="0" t="n">
        <v>8.1</v>
      </c>
      <c r="S366" s="0" t="n">
        <v>5</v>
      </c>
      <c r="T366" s="0" t="n">
        <v>20</v>
      </c>
      <c r="U366" s="0" t="n">
        <v>70</v>
      </c>
      <c r="W366" s="0" t="n">
        <f aca="false">(80*(Q366-S366)/R366)</f>
        <v>691.358024691358</v>
      </c>
    </row>
    <row r="367" customFormat="false" ht="13" hidden="false" customHeight="false" outlineLevel="0" collapsed="false">
      <c r="A367" s="0" t="n">
        <v>15</v>
      </c>
      <c r="B367" s="0" t="n">
        <v>366</v>
      </c>
      <c r="D367" s="0" t="s">
        <v>25</v>
      </c>
      <c r="E367" s="0" t="n">
        <v>3</v>
      </c>
      <c r="F367" s="0" t="n">
        <v>0</v>
      </c>
      <c r="G367" s="0" t="n">
        <v>3</v>
      </c>
      <c r="H367" s="0" t="n">
        <v>0</v>
      </c>
      <c r="M367" s="0" t="n">
        <v>0</v>
      </c>
      <c r="N367" s="0" t="n">
        <v>55</v>
      </c>
      <c r="O367" s="0" t="n">
        <v>0.1131</v>
      </c>
      <c r="Q367" s="0" t="n">
        <v>73</v>
      </c>
      <c r="R367" s="0" t="n">
        <v>8</v>
      </c>
      <c r="S367" s="0" t="n">
        <v>5</v>
      </c>
      <c r="T367" s="0" t="n">
        <v>19</v>
      </c>
      <c r="U367" s="0" t="n">
        <v>90</v>
      </c>
      <c r="W367" s="0" t="n">
        <f aca="false">(80*(Q367-S367)/R367)</f>
        <v>680</v>
      </c>
    </row>
    <row r="368" customFormat="false" ht="13" hidden="false" customHeight="false" outlineLevel="0" collapsed="false">
      <c r="A368" s="0" t="n">
        <v>15</v>
      </c>
      <c r="B368" s="0" t="n">
        <v>367</v>
      </c>
      <c r="D368" s="0" t="s">
        <v>25</v>
      </c>
      <c r="E368" s="0" t="n">
        <v>3</v>
      </c>
      <c r="F368" s="0" t="n">
        <v>0</v>
      </c>
      <c r="G368" s="0" t="n">
        <v>3</v>
      </c>
      <c r="H368" s="0" t="n">
        <v>0</v>
      </c>
      <c r="M368" s="0" t="n">
        <v>0</v>
      </c>
      <c r="N368" s="0" t="n">
        <v>60</v>
      </c>
      <c r="O368" s="0" t="n">
        <v>0.1469</v>
      </c>
      <c r="Q368" s="0" t="n">
        <v>72</v>
      </c>
      <c r="R368" s="0" t="n">
        <v>7.8</v>
      </c>
      <c r="S368" s="0" t="n">
        <v>4</v>
      </c>
      <c r="T368" s="0" t="n">
        <v>18</v>
      </c>
      <c r="U368" s="0" t="n">
        <v>110</v>
      </c>
      <c r="V368" s="0" t="n">
        <v>110</v>
      </c>
      <c r="W368" s="0" t="n">
        <f aca="false">(80*(Q368-S368)/R368)</f>
        <v>697.435897435898</v>
      </c>
    </row>
    <row r="369" customFormat="false" ht="13" hidden="false" customHeight="false" outlineLevel="0" collapsed="false">
      <c r="A369" s="0" t="n">
        <v>15</v>
      </c>
      <c r="B369" s="0" t="n">
        <v>368</v>
      </c>
      <c r="D369" s="0" t="s">
        <v>25</v>
      </c>
      <c r="E369" s="0" t="n">
        <v>3</v>
      </c>
      <c r="F369" s="0" t="n">
        <v>0</v>
      </c>
      <c r="G369" s="0" t="n">
        <v>3</v>
      </c>
      <c r="H369" s="0" t="n">
        <v>0</v>
      </c>
      <c r="M369" s="0" t="n">
        <v>0</v>
      </c>
      <c r="N369" s="0" t="n">
        <v>75</v>
      </c>
      <c r="O369" s="0" t="n">
        <v>0.1285</v>
      </c>
      <c r="Q369" s="0" t="n">
        <v>70</v>
      </c>
      <c r="R369" s="0" t="n">
        <v>7.6</v>
      </c>
      <c r="S369" s="0" t="n">
        <v>4</v>
      </c>
      <c r="T369" s="0" t="n">
        <v>17</v>
      </c>
      <c r="U369" s="0" t="n">
        <v>125</v>
      </c>
      <c r="W369" s="0" t="n">
        <f aca="false">(80*(Q369-S369)/R369)</f>
        <v>694.736842105263</v>
      </c>
    </row>
    <row r="370" customFormat="false" ht="13" hidden="false" customHeight="false" outlineLevel="0" collapsed="false">
      <c r="A370" s="0" t="n">
        <v>15</v>
      </c>
      <c r="B370" s="0" t="n">
        <v>369</v>
      </c>
      <c r="D370" s="0" t="s">
        <v>25</v>
      </c>
      <c r="E370" s="0" t="n">
        <v>3</v>
      </c>
      <c r="F370" s="0" t="n">
        <v>0</v>
      </c>
      <c r="G370" s="0" t="n">
        <v>3</v>
      </c>
      <c r="H370" s="0" t="n">
        <v>0</v>
      </c>
      <c r="M370" s="0" t="n">
        <v>0</v>
      </c>
      <c r="N370" s="0" t="n">
        <v>90</v>
      </c>
      <c r="O370" s="0" t="n">
        <v>0.1276</v>
      </c>
      <c r="Q370" s="0" t="n">
        <v>72</v>
      </c>
      <c r="R370" s="0" t="n">
        <v>6.9</v>
      </c>
      <c r="S370" s="0" t="n">
        <v>4</v>
      </c>
      <c r="T370" s="0" t="n">
        <v>17</v>
      </c>
      <c r="U370" s="0" t="n">
        <v>130</v>
      </c>
      <c r="V370" s="0" t="n">
        <v>130</v>
      </c>
      <c r="W370" s="0" t="n">
        <f aca="false">(80*(Q370-S370)/R370)</f>
        <v>788.405797101449</v>
      </c>
    </row>
    <row r="371" customFormat="false" ht="13" hidden="false" customHeight="false" outlineLevel="0" collapsed="false">
      <c r="A371" s="0" t="n">
        <v>15</v>
      </c>
      <c r="B371" s="0" t="n">
        <v>370</v>
      </c>
      <c r="D371" s="0" t="s">
        <v>25</v>
      </c>
      <c r="E371" s="0" t="n">
        <v>3</v>
      </c>
      <c r="F371" s="0" t="n">
        <v>0</v>
      </c>
      <c r="G371" s="0" t="n">
        <v>3</v>
      </c>
      <c r="H371" s="0" t="n">
        <v>0</v>
      </c>
      <c r="M371" s="0" t="n">
        <v>0</v>
      </c>
      <c r="N371" s="0" t="n">
        <v>105</v>
      </c>
      <c r="O371" s="0" t="n">
        <v>0.1441</v>
      </c>
      <c r="Q371" s="0" t="n">
        <v>71</v>
      </c>
      <c r="R371" s="0" t="n">
        <v>7.2</v>
      </c>
      <c r="S371" s="0" t="n">
        <v>3</v>
      </c>
      <c r="T371" s="0" t="n">
        <v>17</v>
      </c>
      <c r="U371" s="0" t="n">
        <v>135</v>
      </c>
      <c r="W371" s="0" t="n">
        <f aca="false">(80*(Q371-S371)/R371)</f>
        <v>755.555555555556</v>
      </c>
    </row>
    <row r="372" customFormat="false" ht="13" hidden="false" customHeight="false" outlineLevel="0" collapsed="false">
      <c r="A372" s="0" t="n">
        <v>15</v>
      </c>
      <c r="B372" s="0" t="n">
        <v>371</v>
      </c>
      <c r="D372" s="0" t="s">
        <v>25</v>
      </c>
      <c r="E372" s="0" t="n">
        <v>3</v>
      </c>
      <c r="F372" s="0" t="n">
        <v>0</v>
      </c>
      <c r="G372" s="0" t="n">
        <v>3</v>
      </c>
      <c r="H372" s="0" t="n">
        <v>0</v>
      </c>
      <c r="M372" s="0" t="n">
        <v>0</v>
      </c>
      <c r="N372" s="0" t="n">
        <v>120</v>
      </c>
      <c r="O372" s="0" t="n">
        <v>0.1087</v>
      </c>
      <c r="Q372" s="0" t="n">
        <v>73</v>
      </c>
      <c r="R372" s="0" t="n">
        <v>6.8</v>
      </c>
      <c r="S372" s="0" t="n">
        <v>3</v>
      </c>
      <c r="T372" s="0" t="n">
        <v>16</v>
      </c>
      <c r="U372" s="0" t="n">
        <v>140</v>
      </c>
      <c r="V372" s="0" t="n">
        <v>140</v>
      </c>
      <c r="W372" s="0" t="n">
        <f aca="false">(80*(Q372-S372)/R372)</f>
        <v>823.529411764706</v>
      </c>
    </row>
    <row r="373" customFormat="false" ht="13" hidden="false" customHeight="false" outlineLevel="0" collapsed="false">
      <c r="A373" s="0" t="n">
        <v>15</v>
      </c>
      <c r="B373" s="0" t="n">
        <v>372</v>
      </c>
      <c r="D373" s="0" t="s">
        <v>25</v>
      </c>
      <c r="E373" s="0" t="n">
        <v>3</v>
      </c>
      <c r="F373" s="0" t="n">
        <v>0</v>
      </c>
      <c r="G373" s="0" t="n">
        <v>3</v>
      </c>
      <c r="H373" s="0" t="n">
        <v>0</v>
      </c>
      <c r="M373" s="0" t="n">
        <v>0</v>
      </c>
      <c r="N373" s="0" t="n">
        <v>135</v>
      </c>
      <c r="O373" s="0" t="n">
        <v>0.1423</v>
      </c>
      <c r="Q373" s="0" t="n">
        <v>70</v>
      </c>
      <c r="R373" s="0" t="n">
        <v>7</v>
      </c>
      <c r="S373" s="0" t="n">
        <v>3</v>
      </c>
      <c r="T373" s="0" t="n">
        <v>16</v>
      </c>
      <c r="U373" s="0" t="n">
        <v>150</v>
      </c>
      <c r="W373" s="0" t="n">
        <f aca="false">(80*(Q373-S373)/R373)</f>
        <v>765.714285714286</v>
      </c>
    </row>
    <row r="374" customFormat="false" ht="13" hidden="false" customHeight="false" outlineLevel="0" collapsed="false">
      <c r="A374" s="0" t="n">
        <v>15</v>
      </c>
      <c r="B374" s="0" t="n">
        <v>373</v>
      </c>
      <c r="D374" s="0" t="s">
        <v>25</v>
      </c>
      <c r="E374" s="0" t="n">
        <v>3</v>
      </c>
      <c r="F374" s="0" t="n">
        <v>0</v>
      </c>
      <c r="G374" s="0" t="n">
        <v>3</v>
      </c>
      <c r="H374" s="0" t="n">
        <v>0</v>
      </c>
      <c r="M374" s="0" t="n">
        <v>0</v>
      </c>
      <c r="N374" s="0" t="n">
        <v>150</v>
      </c>
      <c r="O374" s="0" t="n">
        <v>0.124</v>
      </c>
      <c r="Q374" s="0" t="n">
        <v>71</v>
      </c>
      <c r="R374" s="0" t="n">
        <v>7.1</v>
      </c>
      <c r="S374" s="0" t="n">
        <v>3</v>
      </c>
      <c r="T374" s="0" t="n">
        <v>16</v>
      </c>
      <c r="U374" s="0" t="n">
        <v>155</v>
      </c>
      <c r="V374" s="0" t="n">
        <v>155</v>
      </c>
      <c r="W374" s="0" t="n">
        <f aca="false">(80*(Q374-S374)/R374)</f>
        <v>766.197183098592</v>
      </c>
    </row>
    <row r="375" customFormat="false" ht="13" hidden="false" customHeight="false" outlineLevel="0" collapsed="false">
      <c r="A375" s="0" t="n">
        <v>15</v>
      </c>
      <c r="B375" s="0" t="n">
        <v>374</v>
      </c>
      <c r="D375" s="0" t="s">
        <v>25</v>
      </c>
      <c r="E375" s="0" t="n">
        <v>3</v>
      </c>
      <c r="F375" s="0" t="n">
        <v>0</v>
      </c>
      <c r="G375" s="0" t="n">
        <v>3</v>
      </c>
      <c r="H375" s="0" t="n">
        <v>0</v>
      </c>
      <c r="M375" s="0" t="n">
        <v>0</v>
      </c>
      <c r="N375" s="0" t="n">
        <v>165</v>
      </c>
      <c r="O375" s="0" t="n">
        <v>0.1231</v>
      </c>
      <c r="Q375" s="0" t="n">
        <v>70</v>
      </c>
      <c r="R375" s="0" t="n">
        <v>6.9</v>
      </c>
      <c r="S375" s="0" t="n">
        <v>3</v>
      </c>
      <c r="T375" s="0" t="n">
        <v>16</v>
      </c>
      <c r="U375" s="0" t="n">
        <v>155</v>
      </c>
      <c r="W375" s="0" t="n">
        <f aca="false">(80*(Q375-S375)/R375)</f>
        <v>776.811594202899</v>
      </c>
    </row>
    <row r="376" customFormat="false" ht="13" hidden="false" customHeight="false" outlineLevel="0" collapsed="false">
      <c r="A376" s="0" t="n">
        <v>15</v>
      </c>
      <c r="B376" s="0" t="n">
        <v>375</v>
      </c>
      <c r="D376" s="0" t="s">
        <v>25</v>
      </c>
      <c r="E376" s="0" t="n">
        <v>3</v>
      </c>
      <c r="F376" s="0" t="n">
        <v>0</v>
      </c>
      <c r="G376" s="0" t="n">
        <v>3</v>
      </c>
      <c r="H376" s="0" t="n">
        <v>0</v>
      </c>
      <c r="M376" s="0" t="n">
        <v>0</v>
      </c>
      <c r="N376" s="0" t="n">
        <v>180</v>
      </c>
      <c r="O376" s="0" t="n">
        <v>0.1574</v>
      </c>
      <c r="P376" s="0" t="n">
        <v>160</v>
      </c>
      <c r="Q376" s="0" t="n">
        <v>72</v>
      </c>
      <c r="R376" s="0" t="n">
        <v>7.1</v>
      </c>
      <c r="S376" s="0" t="n">
        <v>3</v>
      </c>
      <c r="T376" s="0" t="n">
        <v>17</v>
      </c>
      <c r="U376" s="0" t="n">
        <v>160</v>
      </c>
      <c r="V376" s="0" t="n">
        <v>160</v>
      </c>
      <c r="W376" s="0" t="n">
        <f aca="false">(80*(Q376-S376)/R376)</f>
        <v>777.464788732394</v>
      </c>
    </row>
    <row r="377" customFormat="false" ht="13" hidden="false" customHeight="false" outlineLevel="0" collapsed="false">
      <c r="A377" s="0" t="n">
        <v>16</v>
      </c>
      <c r="B377" s="0" t="n">
        <v>376</v>
      </c>
      <c r="C377" s="0" t="n">
        <v>825</v>
      </c>
      <c r="D377" s="0" t="s">
        <v>25</v>
      </c>
      <c r="E377" s="0" t="n">
        <v>3</v>
      </c>
      <c r="F377" s="0" t="n">
        <v>0</v>
      </c>
      <c r="G377" s="0" t="n">
        <v>3</v>
      </c>
      <c r="H377" s="0" t="n">
        <v>0</v>
      </c>
      <c r="I377" s="0" t="n">
        <v>0</v>
      </c>
      <c r="J377" s="0" t="n">
        <v>28</v>
      </c>
      <c r="K377" s="0" t="n">
        <v>672</v>
      </c>
      <c r="L377" s="0" t="n">
        <v>33.6</v>
      </c>
      <c r="M377" s="0" t="n">
        <v>1</v>
      </c>
      <c r="N377" s="0" t="n">
        <v>0</v>
      </c>
      <c r="O377" s="0" t="n">
        <v>0</v>
      </c>
      <c r="Q377" s="0" t="n">
        <v>87</v>
      </c>
      <c r="R377" s="0" t="n">
        <v>8</v>
      </c>
      <c r="S377" s="0" t="n">
        <v>2</v>
      </c>
      <c r="T377" s="0" t="n">
        <v>16</v>
      </c>
      <c r="U377" s="0" t="n">
        <v>0</v>
      </c>
      <c r="V377" s="0" t="n">
        <v>0</v>
      </c>
      <c r="W377" s="0" t="n">
        <f aca="false">(80*(Q377-S377)/R377)</f>
        <v>850</v>
      </c>
    </row>
    <row r="378" customFormat="false" ht="13" hidden="false" customHeight="false" outlineLevel="0" collapsed="false">
      <c r="A378" s="0" t="n">
        <v>16</v>
      </c>
      <c r="B378" s="0" t="n">
        <v>377</v>
      </c>
      <c r="D378" s="0" t="s">
        <v>25</v>
      </c>
      <c r="E378" s="0" t="n">
        <v>3</v>
      </c>
      <c r="F378" s="0" t="n">
        <v>0</v>
      </c>
      <c r="G378" s="0" t="n">
        <v>3</v>
      </c>
      <c r="H378" s="0" t="n">
        <v>0</v>
      </c>
      <c r="M378" s="0" t="n">
        <v>1</v>
      </c>
      <c r="N378" s="0" t="n">
        <v>5</v>
      </c>
      <c r="O378" s="0" t="n">
        <v>0.0874</v>
      </c>
      <c r="Q378" s="0" t="n">
        <v>89</v>
      </c>
      <c r="R378" s="0" t="n">
        <v>9.3</v>
      </c>
      <c r="S378" s="0" t="n">
        <v>3</v>
      </c>
      <c r="T378" s="0" t="n">
        <v>17</v>
      </c>
      <c r="U378" s="0" t="n">
        <v>2</v>
      </c>
      <c r="W378" s="0" t="n">
        <f aca="false">(80*(Q378-S378)/R378)</f>
        <v>739.784946236559</v>
      </c>
    </row>
    <row r="379" customFormat="false" ht="13" hidden="false" customHeight="false" outlineLevel="0" collapsed="false">
      <c r="A379" s="0" t="n">
        <v>16</v>
      </c>
      <c r="B379" s="0" t="n">
        <v>378</v>
      </c>
      <c r="D379" s="0" t="s">
        <v>25</v>
      </c>
      <c r="E379" s="0" t="n">
        <v>3</v>
      </c>
      <c r="F379" s="0" t="n">
        <v>0</v>
      </c>
      <c r="G379" s="0" t="n">
        <v>3</v>
      </c>
      <c r="H379" s="0" t="n">
        <v>0</v>
      </c>
      <c r="M379" s="0" t="n">
        <v>1</v>
      </c>
      <c r="N379" s="0" t="n">
        <v>10</v>
      </c>
      <c r="O379" s="0" t="n">
        <v>0.1454</v>
      </c>
      <c r="Q379" s="0" t="n">
        <v>88</v>
      </c>
      <c r="R379" s="0" t="n">
        <v>13.6</v>
      </c>
      <c r="S379" s="0" t="n">
        <v>2</v>
      </c>
      <c r="T379" s="0" t="n">
        <v>18</v>
      </c>
      <c r="U379" s="0" t="n">
        <v>7</v>
      </c>
      <c r="W379" s="0" t="n">
        <f aca="false">(80*(Q379-S379)/R379)</f>
        <v>505.882352941176</v>
      </c>
    </row>
    <row r="380" customFormat="false" ht="13" hidden="false" customHeight="false" outlineLevel="0" collapsed="false">
      <c r="A380" s="0" t="n">
        <v>16</v>
      </c>
      <c r="B380" s="0" t="n">
        <v>379</v>
      </c>
      <c r="D380" s="0" t="s">
        <v>25</v>
      </c>
      <c r="E380" s="0" t="n">
        <v>3</v>
      </c>
      <c r="F380" s="0" t="n">
        <v>0</v>
      </c>
      <c r="G380" s="0" t="n">
        <v>3</v>
      </c>
      <c r="H380" s="0" t="n">
        <v>0</v>
      </c>
      <c r="M380" s="0" t="n">
        <v>1</v>
      </c>
      <c r="N380" s="0" t="n">
        <v>15</v>
      </c>
      <c r="O380" s="0" t="n">
        <v>0.2085</v>
      </c>
      <c r="Q380" s="0" t="n">
        <v>87</v>
      </c>
      <c r="R380" s="0" t="n">
        <v>14.6</v>
      </c>
      <c r="S380" s="0" t="n">
        <v>3</v>
      </c>
      <c r="T380" s="0" t="n">
        <v>18</v>
      </c>
      <c r="U380" s="0" t="n">
        <v>12</v>
      </c>
      <c r="W380" s="0" t="n">
        <f aca="false">(80*(Q380-S380)/R380)</f>
        <v>460.27397260274</v>
      </c>
    </row>
    <row r="381" customFormat="false" ht="13" hidden="false" customHeight="false" outlineLevel="0" collapsed="false">
      <c r="A381" s="0" t="n">
        <v>16</v>
      </c>
      <c r="B381" s="0" t="n">
        <v>380</v>
      </c>
      <c r="D381" s="0" t="s">
        <v>25</v>
      </c>
      <c r="E381" s="0" t="n">
        <v>3</v>
      </c>
      <c r="F381" s="0" t="n">
        <v>0</v>
      </c>
      <c r="G381" s="0" t="n">
        <v>3</v>
      </c>
      <c r="H381" s="0" t="n">
        <v>0</v>
      </c>
      <c r="M381" s="0" t="n">
        <v>1</v>
      </c>
      <c r="N381" s="0" t="n">
        <v>18</v>
      </c>
      <c r="O381" s="0" t="n">
        <v>0.2775</v>
      </c>
      <c r="Q381" s="0" t="n">
        <v>86</v>
      </c>
      <c r="R381" s="0" t="n">
        <v>16</v>
      </c>
      <c r="S381" s="0" t="n">
        <v>2</v>
      </c>
      <c r="T381" s="0" t="n">
        <v>19</v>
      </c>
      <c r="U381" s="0" t="n">
        <v>12</v>
      </c>
      <c r="W381" s="0" t="n">
        <f aca="false">(80*(Q381-S381)/R381)</f>
        <v>420</v>
      </c>
    </row>
    <row r="382" customFormat="false" ht="13" hidden="false" customHeight="false" outlineLevel="0" collapsed="false">
      <c r="A382" s="0" t="n">
        <v>16</v>
      </c>
      <c r="B382" s="0" t="n">
        <v>381</v>
      </c>
      <c r="D382" s="0" t="s">
        <v>25</v>
      </c>
      <c r="E382" s="0" t="n">
        <v>3</v>
      </c>
      <c r="F382" s="0" t="n">
        <v>0</v>
      </c>
      <c r="G382" s="0" t="n">
        <v>3</v>
      </c>
      <c r="H382" s="0" t="n">
        <v>0</v>
      </c>
      <c r="M382" s="0" t="n">
        <v>1</v>
      </c>
      <c r="N382" s="0" t="n">
        <v>20</v>
      </c>
      <c r="O382" s="0" t="n">
        <v>0.3011</v>
      </c>
      <c r="Q382" s="0" t="n">
        <v>87</v>
      </c>
      <c r="R382" s="0" t="n">
        <v>16.2</v>
      </c>
      <c r="S382" s="0" t="n">
        <v>3</v>
      </c>
      <c r="T382" s="0" t="n">
        <v>19</v>
      </c>
      <c r="U382" s="0" t="n">
        <v>12</v>
      </c>
      <c r="W382" s="0" t="n">
        <f aca="false">(80*(Q382-S382)/R382)</f>
        <v>414.814814814815</v>
      </c>
    </row>
    <row r="383" customFormat="false" ht="13" hidden="false" customHeight="false" outlineLevel="0" collapsed="false">
      <c r="A383" s="0" t="n">
        <v>16</v>
      </c>
      <c r="B383" s="0" t="n">
        <v>382</v>
      </c>
      <c r="D383" s="0" t="s">
        <v>25</v>
      </c>
      <c r="E383" s="0" t="n">
        <v>3</v>
      </c>
      <c r="F383" s="0" t="n">
        <v>0</v>
      </c>
      <c r="G383" s="0" t="n">
        <v>3</v>
      </c>
      <c r="H383" s="0" t="n">
        <v>0</v>
      </c>
      <c r="M383" s="0" t="n">
        <v>0</v>
      </c>
      <c r="N383" s="0" t="n">
        <v>22</v>
      </c>
      <c r="O383" s="0" t="n">
        <v>0.2753</v>
      </c>
      <c r="Q383" s="0" t="n">
        <v>85</v>
      </c>
      <c r="R383" s="0" t="n">
        <v>16</v>
      </c>
      <c r="S383" s="0" t="n">
        <v>2</v>
      </c>
      <c r="T383" s="0" t="n">
        <v>19</v>
      </c>
      <c r="U383" s="0" t="n">
        <v>17</v>
      </c>
      <c r="W383" s="0" t="n">
        <f aca="false">(80*(Q383-S383)/R383)</f>
        <v>415</v>
      </c>
    </row>
    <row r="384" customFormat="false" ht="13" hidden="false" customHeight="false" outlineLevel="0" collapsed="false">
      <c r="A384" s="0" t="n">
        <v>16</v>
      </c>
      <c r="B384" s="0" t="n">
        <v>383</v>
      </c>
      <c r="D384" s="0" t="s">
        <v>25</v>
      </c>
      <c r="E384" s="0" t="n">
        <v>3</v>
      </c>
      <c r="F384" s="0" t="n">
        <v>0</v>
      </c>
      <c r="G384" s="0" t="n">
        <v>3</v>
      </c>
      <c r="H384" s="0" t="n">
        <v>0</v>
      </c>
      <c r="M384" s="0" t="n">
        <v>0</v>
      </c>
      <c r="N384" s="0" t="n">
        <v>24</v>
      </c>
      <c r="O384" s="0" t="n">
        <v>0.2742</v>
      </c>
      <c r="Q384" s="0" t="n">
        <v>81</v>
      </c>
      <c r="R384" s="0" t="n">
        <v>15.8</v>
      </c>
      <c r="S384" s="0" t="n">
        <v>2</v>
      </c>
      <c r="T384" s="0" t="n">
        <v>18</v>
      </c>
      <c r="U384" s="0" t="n">
        <v>17</v>
      </c>
      <c r="W384" s="0" t="n">
        <f aca="false">(80*(Q384-S384)/R384)</f>
        <v>400</v>
      </c>
    </row>
    <row r="385" customFormat="false" ht="13" hidden="false" customHeight="false" outlineLevel="0" collapsed="false">
      <c r="A385" s="0" t="n">
        <v>16</v>
      </c>
      <c r="B385" s="0" t="n">
        <v>384</v>
      </c>
      <c r="D385" s="0" t="s">
        <v>25</v>
      </c>
      <c r="E385" s="0" t="n">
        <v>3</v>
      </c>
      <c r="F385" s="0" t="n">
        <v>0</v>
      </c>
      <c r="G385" s="0" t="n">
        <v>3</v>
      </c>
      <c r="H385" s="0" t="n">
        <v>0</v>
      </c>
      <c r="M385" s="0" t="n">
        <v>0</v>
      </c>
      <c r="N385" s="0" t="n">
        <v>26</v>
      </c>
      <c r="O385" s="0" t="n">
        <v>0.2492</v>
      </c>
      <c r="Q385" s="0" t="n">
        <v>83</v>
      </c>
      <c r="R385" s="0" t="n">
        <v>15.5</v>
      </c>
      <c r="S385" s="0" t="n">
        <v>3</v>
      </c>
      <c r="T385" s="0" t="n">
        <v>18</v>
      </c>
      <c r="U385" s="0" t="n">
        <v>27</v>
      </c>
      <c r="W385" s="0" t="n">
        <f aca="false">(80*(Q385-S385)/R385)</f>
        <v>412.903225806452</v>
      </c>
    </row>
    <row r="386" customFormat="false" ht="13" hidden="false" customHeight="false" outlineLevel="0" collapsed="false">
      <c r="A386" s="0" t="n">
        <v>16</v>
      </c>
      <c r="B386" s="0" t="n">
        <v>385</v>
      </c>
      <c r="D386" s="0" t="s">
        <v>25</v>
      </c>
      <c r="E386" s="0" t="n">
        <v>3</v>
      </c>
      <c r="F386" s="0" t="n">
        <v>0</v>
      </c>
      <c r="G386" s="0" t="n">
        <v>3</v>
      </c>
      <c r="H386" s="0" t="n">
        <v>0</v>
      </c>
      <c r="M386" s="0" t="n">
        <v>0</v>
      </c>
      <c r="N386" s="0" t="n">
        <v>28</v>
      </c>
      <c r="O386" s="0" t="n">
        <v>0.2481</v>
      </c>
      <c r="Q386" s="0" t="n">
        <v>80</v>
      </c>
      <c r="R386" s="0" t="n">
        <v>15.1</v>
      </c>
      <c r="S386" s="0" t="n">
        <v>2</v>
      </c>
      <c r="T386" s="0" t="n">
        <v>17</v>
      </c>
      <c r="U386" s="0" t="n">
        <v>32</v>
      </c>
      <c r="W386" s="0" t="n">
        <f aca="false">(80*(Q386-S386)/R386)</f>
        <v>413.245033112583</v>
      </c>
    </row>
    <row r="387" customFormat="false" ht="13" hidden="false" customHeight="false" outlineLevel="0" collapsed="false">
      <c r="A387" s="0" t="n">
        <v>16</v>
      </c>
      <c r="B387" s="0" t="n">
        <v>386</v>
      </c>
      <c r="D387" s="0" t="s">
        <v>25</v>
      </c>
      <c r="E387" s="0" t="n">
        <v>3</v>
      </c>
      <c r="F387" s="0" t="n">
        <v>0</v>
      </c>
      <c r="G387" s="0" t="n">
        <v>3</v>
      </c>
      <c r="H387" s="0" t="n">
        <v>0</v>
      </c>
      <c r="M387" s="0" t="n">
        <v>0</v>
      </c>
      <c r="N387" s="0" t="n">
        <v>30</v>
      </c>
      <c r="O387" s="0" t="n">
        <v>0.2238</v>
      </c>
      <c r="Q387" s="0" t="n">
        <v>81</v>
      </c>
      <c r="R387" s="0" t="n">
        <v>14.4</v>
      </c>
      <c r="S387" s="0" t="n">
        <v>2</v>
      </c>
      <c r="T387" s="0" t="n">
        <v>18</v>
      </c>
      <c r="U387" s="0" t="n">
        <v>32</v>
      </c>
      <c r="V387" s="0" t="n">
        <v>32</v>
      </c>
      <c r="W387" s="0" t="n">
        <f aca="false">(80*(Q387-S387)/R387)</f>
        <v>438.888888888889</v>
      </c>
    </row>
    <row r="388" customFormat="false" ht="13" hidden="false" customHeight="false" outlineLevel="0" collapsed="false">
      <c r="A388" s="0" t="n">
        <v>16</v>
      </c>
      <c r="B388" s="0" t="n">
        <v>387</v>
      </c>
      <c r="D388" s="0" t="s">
        <v>25</v>
      </c>
      <c r="E388" s="0" t="n">
        <v>3</v>
      </c>
      <c r="F388" s="0" t="n">
        <v>0</v>
      </c>
      <c r="G388" s="0" t="n">
        <v>3</v>
      </c>
      <c r="H388" s="0" t="n">
        <v>0</v>
      </c>
      <c r="M388" s="0" t="n">
        <v>0</v>
      </c>
      <c r="N388" s="0" t="n">
        <v>35</v>
      </c>
      <c r="O388" s="0" t="n">
        <v>0.2228</v>
      </c>
      <c r="Q388" s="0" t="n">
        <v>78</v>
      </c>
      <c r="R388" s="0" t="n">
        <v>14.8</v>
      </c>
      <c r="S388" s="0" t="n">
        <v>2</v>
      </c>
      <c r="T388" s="0" t="n">
        <v>18</v>
      </c>
      <c r="U388" s="0" t="n">
        <v>37</v>
      </c>
      <c r="W388" s="0" t="n">
        <f aca="false">(80*(Q388-S388)/R388)</f>
        <v>410.810810810811</v>
      </c>
    </row>
    <row r="389" customFormat="false" ht="13" hidden="false" customHeight="false" outlineLevel="0" collapsed="false">
      <c r="A389" s="0" t="n">
        <v>16</v>
      </c>
      <c r="B389" s="0" t="n">
        <v>388</v>
      </c>
      <c r="D389" s="0" t="s">
        <v>25</v>
      </c>
      <c r="E389" s="0" t="n">
        <v>3</v>
      </c>
      <c r="F389" s="0" t="n">
        <v>0</v>
      </c>
      <c r="G389" s="0" t="n">
        <v>3</v>
      </c>
      <c r="H389" s="0" t="n">
        <v>0</v>
      </c>
      <c r="M389" s="0" t="n">
        <v>0</v>
      </c>
      <c r="N389" s="0" t="n">
        <v>40</v>
      </c>
      <c r="O389" s="0" t="n">
        <v>0.1992</v>
      </c>
      <c r="Q389" s="0" t="n">
        <v>80</v>
      </c>
      <c r="R389" s="0" t="n">
        <v>15</v>
      </c>
      <c r="S389" s="0" t="n">
        <v>2</v>
      </c>
      <c r="T389" s="0" t="n">
        <v>18</v>
      </c>
      <c r="U389" s="0" t="n">
        <v>37</v>
      </c>
      <c r="W389" s="0" t="n">
        <f aca="false">(80*(Q389-S389)/R389)</f>
        <v>416</v>
      </c>
    </row>
    <row r="390" customFormat="false" ht="13" hidden="false" customHeight="false" outlineLevel="0" collapsed="false">
      <c r="A390" s="0" t="n">
        <v>16</v>
      </c>
      <c r="B390" s="0" t="n">
        <v>389</v>
      </c>
      <c r="D390" s="0" t="s">
        <v>25</v>
      </c>
      <c r="E390" s="0" t="n">
        <v>3</v>
      </c>
      <c r="F390" s="0" t="n">
        <v>0</v>
      </c>
      <c r="G390" s="0" t="n">
        <v>3</v>
      </c>
      <c r="H390" s="0" t="n">
        <v>0</v>
      </c>
      <c r="M390" s="0" t="n">
        <v>0</v>
      </c>
      <c r="N390" s="0" t="n">
        <v>45</v>
      </c>
      <c r="O390" s="0" t="n">
        <v>0.1552</v>
      </c>
      <c r="Q390" s="0" t="n">
        <v>78</v>
      </c>
      <c r="R390" s="0" t="n">
        <v>13.2</v>
      </c>
      <c r="S390" s="0" t="n">
        <v>2</v>
      </c>
      <c r="T390" s="0" t="n">
        <v>18</v>
      </c>
      <c r="U390" s="0" t="n">
        <v>39</v>
      </c>
      <c r="W390" s="0" t="n">
        <f aca="false">(80*(Q390-S390)/R390)</f>
        <v>460.606060606061</v>
      </c>
    </row>
    <row r="391" customFormat="false" ht="13" hidden="false" customHeight="false" outlineLevel="0" collapsed="false">
      <c r="A391" s="0" t="n">
        <v>16</v>
      </c>
      <c r="B391" s="0" t="n">
        <v>390</v>
      </c>
      <c r="D391" s="0" t="s">
        <v>25</v>
      </c>
      <c r="E391" s="0" t="n">
        <v>3</v>
      </c>
      <c r="F391" s="0" t="n">
        <v>0</v>
      </c>
      <c r="G391" s="0" t="n">
        <v>3</v>
      </c>
      <c r="H391" s="0" t="n">
        <v>0</v>
      </c>
      <c r="M391" s="0" t="n">
        <v>0</v>
      </c>
      <c r="N391" s="0" t="n">
        <v>50</v>
      </c>
      <c r="O391" s="0" t="n">
        <v>0.1753</v>
      </c>
      <c r="Q391" s="0" t="n">
        <v>81</v>
      </c>
      <c r="R391" s="0" t="n">
        <v>12.7</v>
      </c>
      <c r="S391" s="0" t="n">
        <v>2</v>
      </c>
      <c r="T391" s="0" t="n">
        <v>19</v>
      </c>
      <c r="U391" s="0" t="n">
        <v>45</v>
      </c>
      <c r="W391" s="0" t="n">
        <f aca="false">(80*(Q391-S391)/R391)</f>
        <v>497.637795275591</v>
      </c>
    </row>
    <row r="392" customFormat="false" ht="13" hidden="false" customHeight="false" outlineLevel="0" collapsed="false">
      <c r="A392" s="0" t="n">
        <v>16</v>
      </c>
      <c r="B392" s="0" t="n">
        <v>391</v>
      </c>
      <c r="D392" s="0" t="s">
        <v>25</v>
      </c>
      <c r="E392" s="0" t="n">
        <v>3</v>
      </c>
      <c r="F392" s="0" t="n">
        <v>0</v>
      </c>
      <c r="G392" s="0" t="n">
        <v>3</v>
      </c>
      <c r="H392" s="0" t="n">
        <v>0</v>
      </c>
      <c r="M392" s="0" t="n">
        <v>0</v>
      </c>
      <c r="N392" s="0" t="n">
        <v>55</v>
      </c>
      <c r="O392" s="0" t="n">
        <v>0.1742</v>
      </c>
      <c r="Q392" s="0" t="n">
        <v>82</v>
      </c>
      <c r="R392" s="0" t="n">
        <v>12.5</v>
      </c>
      <c r="S392" s="0" t="n">
        <v>3</v>
      </c>
      <c r="T392" s="0" t="n">
        <v>18</v>
      </c>
      <c r="U392" s="0" t="n">
        <v>48</v>
      </c>
      <c r="W392" s="0" t="n">
        <f aca="false">(80*(Q392-S392)/R392)</f>
        <v>505.6</v>
      </c>
    </row>
    <row r="393" customFormat="false" ht="13" hidden="false" customHeight="false" outlineLevel="0" collapsed="false">
      <c r="A393" s="0" t="n">
        <v>16</v>
      </c>
      <c r="B393" s="0" t="n">
        <v>392</v>
      </c>
      <c r="D393" s="0" t="s">
        <v>25</v>
      </c>
      <c r="E393" s="0" t="n">
        <v>3</v>
      </c>
      <c r="F393" s="0" t="n">
        <v>0</v>
      </c>
      <c r="G393" s="0" t="n">
        <v>3</v>
      </c>
      <c r="H393" s="0" t="n">
        <v>0</v>
      </c>
      <c r="M393" s="0" t="n">
        <v>0</v>
      </c>
      <c r="N393" s="0" t="n">
        <v>60</v>
      </c>
      <c r="O393" s="0" t="n">
        <v>0.152</v>
      </c>
      <c r="Q393" s="0" t="n">
        <v>83</v>
      </c>
      <c r="R393" s="0" t="n">
        <v>12</v>
      </c>
      <c r="S393" s="0" t="n">
        <v>3</v>
      </c>
      <c r="T393" s="0" t="n">
        <v>17</v>
      </c>
      <c r="U393" s="0" t="n">
        <v>53</v>
      </c>
      <c r="V393" s="0" t="n">
        <v>53</v>
      </c>
      <c r="W393" s="0" t="n">
        <f aca="false">(80*(Q393-S393)/R393)</f>
        <v>533.333333333333</v>
      </c>
    </row>
    <row r="394" customFormat="false" ht="13" hidden="false" customHeight="false" outlineLevel="0" collapsed="false">
      <c r="A394" s="0" t="n">
        <v>16</v>
      </c>
      <c r="B394" s="0" t="n">
        <v>393</v>
      </c>
      <c r="D394" s="0" t="s">
        <v>25</v>
      </c>
      <c r="E394" s="0" t="n">
        <v>3</v>
      </c>
      <c r="F394" s="0" t="n">
        <v>0</v>
      </c>
      <c r="G394" s="0" t="n">
        <v>3</v>
      </c>
      <c r="H394" s="0" t="n">
        <v>0</v>
      </c>
      <c r="M394" s="0" t="n">
        <v>0</v>
      </c>
      <c r="N394" s="0" t="n">
        <v>75</v>
      </c>
      <c r="O394" s="0" t="n">
        <v>0.1721</v>
      </c>
      <c r="Q394" s="0" t="n">
        <v>79</v>
      </c>
      <c r="R394" s="0" t="n">
        <v>11.3</v>
      </c>
      <c r="S394" s="0" t="n">
        <v>3</v>
      </c>
      <c r="T394" s="0" t="n">
        <v>18</v>
      </c>
      <c r="U394" s="0" t="n">
        <v>68</v>
      </c>
      <c r="W394" s="0" t="n">
        <f aca="false">(80*(Q394-S394)/R394)</f>
        <v>538.053097345133</v>
      </c>
    </row>
    <row r="395" customFormat="false" ht="13" hidden="false" customHeight="false" outlineLevel="0" collapsed="false">
      <c r="A395" s="0" t="n">
        <v>16</v>
      </c>
      <c r="B395" s="0" t="n">
        <v>394</v>
      </c>
      <c r="D395" s="0" t="s">
        <v>25</v>
      </c>
      <c r="E395" s="0" t="n">
        <v>3</v>
      </c>
      <c r="F395" s="0" t="n">
        <v>0</v>
      </c>
      <c r="G395" s="0" t="n">
        <v>3</v>
      </c>
      <c r="H395" s="0" t="n">
        <v>0</v>
      </c>
      <c r="M395" s="0" t="n">
        <v>0</v>
      </c>
      <c r="N395" s="0" t="n">
        <v>90</v>
      </c>
      <c r="O395" s="0" t="n">
        <v>0.171</v>
      </c>
      <c r="Q395" s="0" t="n">
        <v>76</v>
      </c>
      <c r="R395" s="0" t="n">
        <v>11.4</v>
      </c>
      <c r="S395" s="0" t="n">
        <v>2</v>
      </c>
      <c r="T395" s="0" t="n">
        <v>18</v>
      </c>
      <c r="U395" s="0" t="n">
        <v>88</v>
      </c>
      <c r="V395" s="0" t="n">
        <v>88</v>
      </c>
      <c r="W395" s="0" t="n">
        <f aca="false">(80*(Q395-S395)/R395)</f>
        <v>519.298245614035</v>
      </c>
    </row>
    <row r="396" customFormat="false" ht="13" hidden="false" customHeight="false" outlineLevel="0" collapsed="false">
      <c r="A396" s="0" t="n">
        <v>16</v>
      </c>
      <c r="B396" s="0" t="n">
        <v>395</v>
      </c>
      <c r="D396" s="0" t="s">
        <v>25</v>
      </c>
      <c r="E396" s="0" t="n">
        <v>3</v>
      </c>
      <c r="F396" s="0" t="n">
        <v>0</v>
      </c>
      <c r="G396" s="0" t="n">
        <v>3</v>
      </c>
      <c r="H396" s="0" t="n">
        <v>0</v>
      </c>
      <c r="M396" s="0" t="n">
        <v>0</v>
      </c>
      <c r="N396" s="0" t="n">
        <v>105</v>
      </c>
      <c r="O396" s="0" t="n">
        <v>0.1916</v>
      </c>
      <c r="Q396" s="0" t="n">
        <v>77</v>
      </c>
      <c r="R396" s="0" t="n">
        <v>11.1</v>
      </c>
      <c r="S396" s="0" t="n">
        <v>2</v>
      </c>
      <c r="T396" s="0" t="n">
        <v>18</v>
      </c>
      <c r="U396" s="0" t="n">
        <v>108</v>
      </c>
      <c r="W396" s="0" t="n">
        <f aca="false">(80*(Q396-S396)/R396)</f>
        <v>540.540540540541</v>
      </c>
    </row>
    <row r="397" customFormat="false" ht="13" hidden="false" customHeight="false" outlineLevel="0" collapsed="false">
      <c r="A397" s="0" t="n">
        <v>16</v>
      </c>
      <c r="B397" s="0" t="n">
        <v>396</v>
      </c>
      <c r="D397" s="0" t="s">
        <v>25</v>
      </c>
      <c r="E397" s="0" t="n">
        <v>3</v>
      </c>
      <c r="F397" s="0" t="n">
        <v>0</v>
      </c>
      <c r="G397" s="0" t="n">
        <v>3</v>
      </c>
      <c r="H397" s="0" t="n">
        <v>0</v>
      </c>
      <c r="M397" s="0" t="n">
        <v>0</v>
      </c>
      <c r="N397" s="0" t="n">
        <v>120</v>
      </c>
      <c r="O397" s="0" t="n">
        <v>0.1906</v>
      </c>
      <c r="Q397" s="0" t="n">
        <v>76</v>
      </c>
      <c r="R397" s="0" t="n">
        <v>11</v>
      </c>
      <c r="S397" s="0" t="n">
        <v>3</v>
      </c>
      <c r="T397" s="0" t="n">
        <v>19</v>
      </c>
      <c r="U397" s="0" t="n">
        <v>123</v>
      </c>
      <c r="V397" s="0" t="n">
        <v>123</v>
      </c>
      <c r="W397" s="0" t="n">
        <f aca="false">(80*(Q397-S397)/R397)</f>
        <v>530.909090909091</v>
      </c>
    </row>
    <row r="398" customFormat="false" ht="13" hidden="false" customHeight="false" outlineLevel="0" collapsed="false">
      <c r="A398" s="0" t="n">
        <v>16</v>
      </c>
      <c r="B398" s="0" t="n">
        <v>397</v>
      </c>
      <c r="D398" s="0" t="s">
        <v>25</v>
      </c>
      <c r="E398" s="0" t="n">
        <v>3</v>
      </c>
      <c r="F398" s="0" t="n">
        <v>0</v>
      </c>
      <c r="G398" s="0" t="n">
        <v>3</v>
      </c>
      <c r="H398" s="0" t="n">
        <v>0</v>
      </c>
      <c r="M398" s="0" t="n">
        <v>0</v>
      </c>
      <c r="N398" s="0" t="n">
        <v>135</v>
      </c>
      <c r="O398" s="0" t="n">
        <v>0.2118</v>
      </c>
      <c r="Q398" s="0" t="n">
        <v>78</v>
      </c>
      <c r="R398" s="0" t="n">
        <v>10.9</v>
      </c>
      <c r="S398" s="0" t="n">
        <v>3</v>
      </c>
      <c r="T398" s="0" t="n">
        <v>19</v>
      </c>
      <c r="U398" s="0" t="n">
        <v>128</v>
      </c>
      <c r="W398" s="0" t="n">
        <f aca="false">(80*(Q398-S398)/R398)</f>
        <v>550.45871559633</v>
      </c>
    </row>
    <row r="399" customFormat="false" ht="13" hidden="false" customHeight="false" outlineLevel="0" collapsed="false">
      <c r="A399" s="0" t="n">
        <v>16</v>
      </c>
      <c r="B399" s="0" t="n">
        <v>398</v>
      </c>
      <c r="D399" s="0" t="s">
        <v>25</v>
      </c>
      <c r="E399" s="0" t="n">
        <v>3</v>
      </c>
      <c r="F399" s="0" t="n">
        <v>0</v>
      </c>
      <c r="G399" s="0" t="n">
        <v>3</v>
      </c>
      <c r="H399" s="0" t="n">
        <v>0</v>
      </c>
      <c r="M399" s="0" t="n">
        <v>0</v>
      </c>
      <c r="N399" s="0" t="n">
        <v>150</v>
      </c>
      <c r="O399" s="0" t="n">
        <v>0.2108</v>
      </c>
      <c r="Q399" s="0" t="n">
        <v>77</v>
      </c>
      <c r="R399" s="0" t="n">
        <v>10.8</v>
      </c>
      <c r="S399" s="0" t="n">
        <v>3</v>
      </c>
      <c r="T399" s="0" t="n">
        <v>18</v>
      </c>
      <c r="U399" s="0" t="n">
        <v>131</v>
      </c>
      <c r="V399" s="0" t="n">
        <v>131</v>
      </c>
      <c r="W399" s="0" t="n">
        <f aca="false">(80*(Q399-S399)/R399)</f>
        <v>548.148148148148</v>
      </c>
    </row>
    <row r="400" customFormat="false" ht="13" hidden="false" customHeight="false" outlineLevel="0" collapsed="false">
      <c r="A400" s="0" t="n">
        <v>16</v>
      </c>
      <c r="B400" s="0" t="n">
        <v>399</v>
      </c>
      <c r="D400" s="0" t="s">
        <v>25</v>
      </c>
      <c r="E400" s="0" t="n">
        <v>3</v>
      </c>
      <c r="F400" s="0" t="n">
        <v>0</v>
      </c>
      <c r="G400" s="0" t="n">
        <v>3</v>
      </c>
      <c r="H400" s="0" t="n">
        <v>0</v>
      </c>
      <c r="M400" s="0" t="n">
        <v>0</v>
      </c>
      <c r="N400" s="0" t="n">
        <v>165</v>
      </c>
      <c r="O400" s="0" t="n">
        <v>0.2326</v>
      </c>
      <c r="Q400" s="0" t="n">
        <v>76</v>
      </c>
      <c r="R400" s="0" t="n">
        <v>11.2</v>
      </c>
      <c r="S400" s="0" t="n">
        <v>3</v>
      </c>
      <c r="T400" s="0" t="n">
        <v>18</v>
      </c>
      <c r="U400" s="0" t="n">
        <v>146</v>
      </c>
      <c r="W400" s="0" t="n">
        <f aca="false">(80*(Q400-S400)/R400)</f>
        <v>521.428571428571</v>
      </c>
    </row>
    <row r="401" customFormat="false" ht="13" hidden="false" customHeight="false" outlineLevel="0" collapsed="false">
      <c r="A401" s="0" t="n">
        <v>16</v>
      </c>
      <c r="B401" s="0" t="n">
        <v>400</v>
      </c>
      <c r="D401" s="0" t="s">
        <v>25</v>
      </c>
      <c r="E401" s="0" t="n">
        <v>3</v>
      </c>
      <c r="F401" s="0" t="n">
        <v>0</v>
      </c>
      <c r="G401" s="0" t="n">
        <v>3</v>
      </c>
      <c r="H401" s="0" t="n">
        <v>0</v>
      </c>
      <c r="M401" s="0" t="n">
        <v>0</v>
      </c>
      <c r="N401" s="0" t="n">
        <v>180</v>
      </c>
      <c r="O401" s="0" t="n">
        <v>0.2086</v>
      </c>
      <c r="P401" s="0" t="n">
        <v>151</v>
      </c>
      <c r="Q401" s="0" t="n">
        <v>77</v>
      </c>
      <c r="R401" s="0" t="n">
        <v>11.3</v>
      </c>
      <c r="S401" s="0" t="n">
        <v>3</v>
      </c>
      <c r="T401" s="0" t="n">
        <v>18</v>
      </c>
      <c r="U401" s="0" t="n">
        <v>151</v>
      </c>
      <c r="V401" s="0" t="n">
        <v>151</v>
      </c>
      <c r="W401" s="0" t="n">
        <f aca="false">(80*(Q401-S401)/R401)</f>
        <v>523.893805309735</v>
      </c>
    </row>
    <row r="402" customFormat="false" ht="13" hidden="false" customHeight="false" outlineLevel="0" collapsed="false">
      <c r="A402" s="0" t="n">
        <v>17</v>
      </c>
      <c r="B402" s="0" t="n">
        <v>401</v>
      </c>
      <c r="C402" s="0" t="n">
        <v>852</v>
      </c>
      <c r="D402" s="0" t="s">
        <v>25</v>
      </c>
      <c r="E402" s="0" t="n">
        <v>3</v>
      </c>
      <c r="F402" s="0" t="n">
        <v>0</v>
      </c>
      <c r="G402" s="0" t="n">
        <v>3</v>
      </c>
      <c r="H402" s="0" t="n">
        <v>0</v>
      </c>
      <c r="I402" s="0" t="n">
        <v>0</v>
      </c>
      <c r="J402" s="0" t="n">
        <v>28</v>
      </c>
      <c r="K402" s="0" t="n">
        <v>672</v>
      </c>
      <c r="L402" s="0" t="n">
        <v>33.6</v>
      </c>
      <c r="M402" s="0" t="n">
        <v>1</v>
      </c>
      <c r="N402" s="0" t="n">
        <v>0</v>
      </c>
      <c r="O402" s="0" t="n">
        <v>0</v>
      </c>
      <c r="Q402" s="0" t="n">
        <v>70</v>
      </c>
      <c r="R402" s="0" t="n">
        <v>6.7</v>
      </c>
      <c r="S402" s="0" t="n">
        <v>6</v>
      </c>
      <c r="T402" s="0" t="n">
        <v>23</v>
      </c>
      <c r="U402" s="0" t="n">
        <v>0</v>
      </c>
      <c r="V402" s="0" t="n">
        <v>0</v>
      </c>
      <c r="W402" s="0" t="n">
        <f aca="false">(80*(Q402-S402)/R402)</f>
        <v>764.179104477612</v>
      </c>
    </row>
    <row r="403" customFormat="false" ht="13" hidden="false" customHeight="false" outlineLevel="0" collapsed="false">
      <c r="A403" s="0" t="n">
        <v>17</v>
      </c>
      <c r="B403" s="0" t="n">
        <v>402</v>
      </c>
      <c r="D403" s="0" t="s">
        <v>25</v>
      </c>
      <c r="E403" s="0" t="n">
        <v>3</v>
      </c>
      <c r="F403" s="0" t="n">
        <v>0</v>
      </c>
      <c r="G403" s="0" t="n">
        <v>3</v>
      </c>
      <c r="H403" s="0" t="n">
        <v>0</v>
      </c>
      <c r="M403" s="0" t="n">
        <v>1</v>
      </c>
      <c r="N403" s="0" t="n">
        <v>5</v>
      </c>
      <c r="O403" s="0" t="n">
        <v>0.1816</v>
      </c>
      <c r="Q403" s="0" t="n">
        <v>80</v>
      </c>
      <c r="R403" s="0" t="n">
        <v>6.8</v>
      </c>
      <c r="S403" s="0" t="n">
        <v>7</v>
      </c>
      <c r="T403" s="0" t="n">
        <v>23</v>
      </c>
      <c r="U403" s="0" t="n">
        <v>5</v>
      </c>
      <c r="W403" s="0" t="n">
        <f aca="false">(80*(Q403-S403)/R403)</f>
        <v>858.823529411765</v>
      </c>
    </row>
    <row r="404" customFormat="false" ht="13" hidden="false" customHeight="false" outlineLevel="0" collapsed="false">
      <c r="A404" s="0" t="n">
        <v>17</v>
      </c>
      <c r="B404" s="0" t="n">
        <v>403</v>
      </c>
      <c r="D404" s="0" t="s">
        <v>25</v>
      </c>
      <c r="E404" s="0" t="n">
        <v>3</v>
      </c>
      <c r="F404" s="0" t="n">
        <v>0</v>
      </c>
      <c r="G404" s="0" t="n">
        <v>3</v>
      </c>
      <c r="H404" s="0" t="n">
        <v>0</v>
      </c>
      <c r="M404" s="0" t="n">
        <v>1</v>
      </c>
      <c r="N404" s="0" t="n">
        <v>10</v>
      </c>
      <c r="O404" s="0" t="n">
        <v>0.2895</v>
      </c>
      <c r="Q404" s="0" t="n">
        <v>90</v>
      </c>
      <c r="R404" s="0" t="n">
        <v>7.4</v>
      </c>
      <c r="S404" s="0" t="n">
        <v>6</v>
      </c>
      <c r="T404" s="0" t="n">
        <v>22</v>
      </c>
      <c r="U404" s="0" t="n">
        <v>5</v>
      </c>
      <c r="W404" s="0" t="n">
        <f aca="false">(80*(Q404-S404)/R404)</f>
        <v>908.108108108108</v>
      </c>
    </row>
    <row r="405" customFormat="false" ht="13" hidden="false" customHeight="false" outlineLevel="0" collapsed="false">
      <c r="A405" s="0" t="n">
        <v>17</v>
      </c>
      <c r="B405" s="0" t="n">
        <v>404</v>
      </c>
      <c r="D405" s="0" t="s">
        <v>25</v>
      </c>
      <c r="E405" s="0" t="n">
        <v>3</v>
      </c>
      <c r="F405" s="0" t="n">
        <v>0</v>
      </c>
      <c r="G405" s="0" t="n">
        <v>3</v>
      </c>
      <c r="H405" s="0" t="n">
        <v>0</v>
      </c>
      <c r="M405" s="0" t="n">
        <v>1</v>
      </c>
      <c r="N405" s="0" t="n">
        <v>15</v>
      </c>
      <c r="O405" s="0" t="n">
        <v>0.328</v>
      </c>
      <c r="Q405" s="0" t="n">
        <v>91</v>
      </c>
      <c r="R405" s="0" t="n">
        <v>8.1</v>
      </c>
      <c r="S405" s="0" t="n">
        <v>7</v>
      </c>
      <c r="T405" s="0" t="n">
        <v>24</v>
      </c>
      <c r="U405" s="0" t="n">
        <v>7</v>
      </c>
      <c r="W405" s="0" t="n">
        <f aca="false">(80*(Q405-S405)/R405)</f>
        <v>829.62962962963</v>
      </c>
    </row>
    <row r="406" customFormat="false" ht="13" hidden="false" customHeight="false" outlineLevel="0" collapsed="false">
      <c r="A406" s="0" t="n">
        <v>17</v>
      </c>
      <c r="B406" s="0" t="n">
        <v>405</v>
      </c>
      <c r="D406" s="0" t="s">
        <v>25</v>
      </c>
      <c r="E406" s="0" t="n">
        <v>3</v>
      </c>
      <c r="F406" s="0" t="n">
        <v>0</v>
      </c>
      <c r="G406" s="0" t="n">
        <v>3</v>
      </c>
      <c r="H406" s="0" t="n">
        <v>0</v>
      </c>
      <c r="M406" s="0" t="n">
        <v>1</v>
      </c>
      <c r="N406" s="0" t="n">
        <v>18</v>
      </c>
      <c r="O406" s="0" t="n">
        <v>0.3682</v>
      </c>
      <c r="Q406" s="0" t="n">
        <v>90</v>
      </c>
      <c r="R406" s="0" t="n">
        <v>10</v>
      </c>
      <c r="S406" s="0" t="n">
        <v>7</v>
      </c>
      <c r="T406" s="0" t="n">
        <v>24</v>
      </c>
      <c r="U406" s="0" t="n">
        <v>13</v>
      </c>
      <c r="W406" s="0" t="n">
        <f aca="false">(80*(Q406-S406)/R406)</f>
        <v>664</v>
      </c>
    </row>
    <row r="407" customFormat="false" ht="13" hidden="false" customHeight="false" outlineLevel="0" collapsed="false">
      <c r="A407" s="0" t="n">
        <v>17</v>
      </c>
      <c r="B407" s="0" t="n">
        <v>406</v>
      </c>
      <c r="D407" s="0" t="s">
        <v>25</v>
      </c>
      <c r="E407" s="0" t="n">
        <v>3</v>
      </c>
      <c r="F407" s="0" t="n">
        <v>0</v>
      </c>
      <c r="G407" s="0" t="n">
        <v>3</v>
      </c>
      <c r="H407" s="0" t="n">
        <v>0</v>
      </c>
      <c r="M407" s="0" t="n">
        <v>1</v>
      </c>
      <c r="N407" s="0" t="n">
        <v>20</v>
      </c>
      <c r="O407" s="0" t="n">
        <v>0.3884</v>
      </c>
      <c r="Q407" s="0" t="n">
        <v>89</v>
      </c>
      <c r="R407" s="0" t="n">
        <v>10.6</v>
      </c>
      <c r="S407" s="0" t="n">
        <v>7</v>
      </c>
      <c r="T407" s="0" t="n">
        <v>24</v>
      </c>
      <c r="U407" s="0" t="n">
        <v>17</v>
      </c>
      <c r="W407" s="0" t="n">
        <f aca="false">(80*(Q407-S407)/R407)</f>
        <v>618.867924528302</v>
      </c>
    </row>
    <row r="408" customFormat="false" ht="13" hidden="false" customHeight="false" outlineLevel="0" collapsed="false">
      <c r="A408" s="0" t="n">
        <v>17</v>
      </c>
      <c r="B408" s="0" t="n">
        <v>407</v>
      </c>
      <c r="D408" s="0" t="s">
        <v>25</v>
      </c>
      <c r="E408" s="0" t="n">
        <v>3</v>
      </c>
      <c r="F408" s="0" t="n">
        <v>0</v>
      </c>
      <c r="G408" s="0" t="n">
        <v>3</v>
      </c>
      <c r="H408" s="0" t="n">
        <v>0</v>
      </c>
      <c r="M408" s="0" t="n">
        <v>0</v>
      </c>
      <c r="N408" s="0" t="n">
        <v>22</v>
      </c>
      <c r="O408" s="0" t="n">
        <v>0.3659</v>
      </c>
      <c r="Q408" s="0" t="n">
        <v>91</v>
      </c>
      <c r="R408" s="0" t="n">
        <v>10.7</v>
      </c>
      <c r="S408" s="0" t="n">
        <v>6</v>
      </c>
      <c r="T408" s="0" t="n">
        <v>23</v>
      </c>
      <c r="U408" s="0" t="n">
        <v>19</v>
      </c>
      <c r="W408" s="0" t="n">
        <f aca="false">(80*(Q408-S408)/R408)</f>
        <v>635.514018691589</v>
      </c>
    </row>
    <row r="409" customFormat="false" ht="13" hidden="false" customHeight="false" outlineLevel="0" collapsed="false">
      <c r="A409" s="0" t="n">
        <v>17</v>
      </c>
      <c r="B409" s="0" t="n">
        <v>408</v>
      </c>
      <c r="D409" s="0" t="s">
        <v>25</v>
      </c>
      <c r="E409" s="0" t="n">
        <v>3</v>
      </c>
      <c r="F409" s="0" t="n">
        <v>0</v>
      </c>
      <c r="G409" s="0" t="n">
        <v>3</v>
      </c>
      <c r="H409" s="0" t="n">
        <v>0</v>
      </c>
      <c r="M409" s="0" t="n">
        <v>0</v>
      </c>
      <c r="N409" s="0" t="n">
        <v>24</v>
      </c>
      <c r="O409" s="0" t="n">
        <v>0.2842</v>
      </c>
      <c r="Q409" s="0" t="n">
        <v>91</v>
      </c>
      <c r="R409" s="0" t="n">
        <v>10.5</v>
      </c>
      <c r="S409" s="0" t="n">
        <v>7</v>
      </c>
      <c r="T409" s="0" t="n">
        <v>23</v>
      </c>
      <c r="U409" s="0" t="n">
        <v>22</v>
      </c>
      <c r="W409" s="0" t="n">
        <f aca="false">(80*(Q409-S409)/R409)</f>
        <v>640</v>
      </c>
    </row>
    <row r="410" customFormat="false" ht="13" hidden="false" customHeight="false" outlineLevel="0" collapsed="false">
      <c r="A410" s="0" t="n">
        <v>17</v>
      </c>
      <c r="B410" s="0" t="n">
        <v>409</v>
      </c>
      <c r="D410" s="0" t="s">
        <v>25</v>
      </c>
      <c r="E410" s="0" t="n">
        <v>3</v>
      </c>
      <c r="F410" s="0" t="n">
        <v>0</v>
      </c>
      <c r="G410" s="0" t="n">
        <v>3</v>
      </c>
      <c r="H410" s="0" t="n">
        <v>0</v>
      </c>
      <c r="M410" s="0" t="n">
        <v>0</v>
      </c>
      <c r="N410" s="0" t="n">
        <v>26</v>
      </c>
      <c r="O410" s="0" t="n">
        <v>0.2271</v>
      </c>
      <c r="Q410" s="0" t="n">
        <v>85</v>
      </c>
      <c r="R410" s="0" t="n">
        <v>9.7</v>
      </c>
      <c r="S410" s="0" t="n">
        <v>7</v>
      </c>
      <c r="T410" s="0" t="n">
        <v>23</v>
      </c>
      <c r="U410" s="0" t="n">
        <v>24</v>
      </c>
      <c r="W410" s="0" t="n">
        <f aca="false">(80*(Q410-S410)/R410)</f>
        <v>643.298969072165</v>
      </c>
    </row>
    <row r="411" customFormat="false" ht="13" hidden="false" customHeight="false" outlineLevel="0" collapsed="false">
      <c r="A411" s="0" t="n">
        <v>17</v>
      </c>
      <c r="B411" s="0" t="n">
        <v>410</v>
      </c>
      <c r="D411" s="0" t="s">
        <v>25</v>
      </c>
      <c r="E411" s="0" t="n">
        <v>3</v>
      </c>
      <c r="F411" s="0" t="n">
        <v>0</v>
      </c>
      <c r="G411" s="0" t="n">
        <v>3</v>
      </c>
      <c r="H411" s="0" t="n">
        <v>0</v>
      </c>
      <c r="M411" s="0" t="n">
        <v>0</v>
      </c>
      <c r="N411" s="0" t="n">
        <v>28</v>
      </c>
      <c r="O411" s="0" t="n">
        <v>0.2082</v>
      </c>
      <c r="Q411" s="0" t="n">
        <v>82</v>
      </c>
      <c r="R411" s="0" t="n">
        <v>9.3</v>
      </c>
      <c r="S411" s="0" t="n">
        <v>7</v>
      </c>
      <c r="T411" s="0" t="n">
        <v>23</v>
      </c>
      <c r="U411" s="0" t="n">
        <v>27</v>
      </c>
      <c r="W411" s="0" t="n">
        <f aca="false">(80*(Q411-S411)/R411)</f>
        <v>645.161290322581</v>
      </c>
    </row>
    <row r="412" customFormat="false" ht="13" hidden="false" customHeight="false" outlineLevel="0" collapsed="false">
      <c r="A412" s="0" t="n">
        <v>17</v>
      </c>
      <c r="B412" s="0" t="n">
        <v>411</v>
      </c>
      <c r="D412" s="0" t="s">
        <v>25</v>
      </c>
      <c r="E412" s="0" t="n">
        <v>3</v>
      </c>
      <c r="F412" s="0" t="n">
        <v>0</v>
      </c>
      <c r="G412" s="0" t="n">
        <v>3</v>
      </c>
      <c r="H412" s="0" t="n">
        <v>0</v>
      </c>
      <c r="M412" s="0" t="n">
        <v>0</v>
      </c>
      <c r="N412" s="0" t="n">
        <v>30</v>
      </c>
      <c r="O412" s="0" t="n">
        <v>0.1896</v>
      </c>
      <c r="Q412" s="0" t="n">
        <v>76</v>
      </c>
      <c r="R412" s="0" t="n">
        <v>8.8</v>
      </c>
      <c r="S412" s="0" t="n">
        <v>7</v>
      </c>
      <c r="T412" s="0" t="n">
        <v>22</v>
      </c>
      <c r="U412" s="0" t="n">
        <v>27</v>
      </c>
      <c r="V412" s="0" t="n">
        <v>27</v>
      </c>
      <c r="W412" s="0" t="n">
        <f aca="false">(80*(Q412-S412)/R412)</f>
        <v>627.272727272727</v>
      </c>
    </row>
    <row r="413" customFormat="false" ht="13" hidden="false" customHeight="false" outlineLevel="0" collapsed="false">
      <c r="A413" s="0" t="n">
        <v>17</v>
      </c>
      <c r="B413" s="0" t="n">
        <v>412</v>
      </c>
      <c r="D413" s="0" t="s">
        <v>25</v>
      </c>
      <c r="E413" s="0" t="n">
        <v>3</v>
      </c>
      <c r="F413" s="0" t="n">
        <v>0</v>
      </c>
      <c r="G413" s="0" t="n">
        <v>3</v>
      </c>
      <c r="H413" s="0" t="n">
        <v>0</v>
      </c>
      <c r="M413" s="0" t="n">
        <v>0</v>
      </c>
      <c r="N413" s="0" t="n">
        <v>35</v>
      </c>
      <c r="O413" s="0" t="n">
        <v>0.1885</v>
      </c>
      <c r="Q413" s="0" t="n">
        <v>77</v>
      </c>
      <c r="R413" s="0" t="n">
        <v>9.1</v>
      </c>
      <c r="S413" s="0" t="n">
        <v>6</v>
      </c>
      <c r="T413" s="0" t="n">
        <v>22</v>
      </c>
      <c r="U413" s="0" t="n">
        <v>33</v>
      </c>
      <c r="W413" s="0" t="n">
        <f aca="false">(80*(Q413-S413)/R413)</f>
        <v>624.175824175824</v>
      </c>
    </row>
    <row r="414" customFormat="false" ht="13" hidden="false" customHeight="false" outlineLevel="0" collapsed="false">
      <c r="A414" s="0" t="n">
        <v>17</v>
      </c>
      <c r="B414" s="0" t="n">
        <v>413</v>
      </c>
      <c r="D414" s="0" t="s">
        <v>25</v>
      </c>
      <c r="E414" s="0" t="n">
        <v>3</v>
      </c>
      <c r="F414" s="0" t="n">
        <v>0</v>
      </c>
      <c r="G414" s="0" t="n">
        <v>3</v>
      </c>
      <c r="H414" s="0" t="n">
        <v>0</v>
      </c>
      <c r="M414" s="0" t="n">
        <v>0</v>
      </c>
      <c r="N414" s="0" t="n">
        <v>40</v>
      </c>
      <c r="O414" s="0" t="n">
        <v>0.2409</v>
      </c>
      <c r="Q414" s="0" t="n">
        <v>78</v>
      </c>
      <c r="R414" s="0" t="n">
        <v>10.7</v>
      </c>
      <c r="S414" s="0" t="n">
        <v>6</v>
      </c>
      <c r="T414" s="0" t="n">
        <v>23</v>
      </c>
      <c r="U414" s="0" t="n">
        <v>38</v>
      </c>
      <c r="W414" s="0" t="n">
        <f aca="false">(80*(Q414-S414)/R414)</f>
        <v>538.317757009346</v>
      </c>
    </row>
    <row r="415" customFormat="false" ht="13" hidden="false" customHeight="false" outlineLevel="0" collapsed="false">
      <c r="A415" s="0" t="n">
        <v>17</v>
      </c>
      <c r="B415" s="0" t="n">
        <v>414</v>
      </c>
      <c r="D415" s="0" t="s">
        <v>25</v>
      </c>
      <c r="E415" s="0" t="n">
        <v>3</v>
      </c>
      <c r="F415" s="0" t="n">
        <v>0</v>
      </c>
      <c r="G415" s="0" t="n">
        <v>3</v>
      </c>
      <c r="H415" s="0" t="n">
        <v>0</v>
      </c>
      <c r="M415" s="0" t="n">
        <v>0</v>
      </c>
      <c r="N415" s="0" t="n">
        <v>45</v>
      </c>
      <c r="O415" s="0" t="n">
        <v>0.2038</v>
      </c>
      <c r="Q415" s="0" t="n">
        <v>82</v>
      </c>
      <c r="R415" s="0" t="n">
        <v>12.6</v>
      </c>
      <c r="S415" s="0" t="n">
        <v>8</v>
      </c>
      <c r="T415" s="0" t="n">
        <v>24</v>
      </c>
      <c r="U415" s="0" t="n">
        <v>41</v>
      </c>
      <c r="W415" s="0" t="n">
        <f aca="false">(80*(Q415-S415)/R415)</f>
        <v>469.84126984127</v>
      </c>
    </row>
    <row r="416" customFormat="false" ht="13" hidden="false" customHeight="false" outlineLevel="0" collapsed="false">
      <c r="A416" s="0" t="n">
        <v>17</v>
      </c>
      <c r="B416" s="0" t="n">
        <v>415</v>
      </c>
      <c r="D416" s="0" t="s">
        <v>25</v>
      </c>
      <c r="E416" s="0" t="n">
        <v>3</v>
      </c>
      <c r="F416" s="0" t="n">
        <v>0</v>
      </c>
      <c r="G416" s="0" t="n">
        <v>3</v>
      </c>
      <c r="H416" s="0" t="n">
        <v>0</v>
      </c>
      <c r="M416" s="0" t="n">
        <v>0</v>
      </c>
      <c r="N416" s="0" t="n">
        <v>50</v>
      </c>
      <c r="O416" s="0" t="n">
        <v>0.2028</v>
      </c>
      <c r="Q416" s="0" t="n">
        <v>82</v>
      </c>
      <c r="R416" s="0" t="n">
        <v>14.5</v>
      </c>
      <c r="S416" s="0" t="n">
        <v>7</v>
      </c>
      <c r="T416" s="0" t="n">
        <v>23</v>
      </c>
      <c r="U416" s="0" t="n">
        <v>44</v>
      </c>
      <c r="W416" s="0" t="n">
        <f aca="false">(80*(Q416-S416)/R416)</f>
        <v>413.793103448276</v>
      </c>
    </row>
    <row r="417" customFormat="false" ht="13" hidden="false" customHeight="false" outlineLevel="0" collapsed="false">
      <c r="A417" s="0" t="n">
        <v>17</v>
      </c>
      <c r="B417" s="0" t="n">
        <v>416</v>
      </c>
      <c r="D417" s="0" t="s">
        <v>25</v>
      </c>
      <c r="E417" s="0" t="n">
        <v>3</v>
      </c>
      <c r="F417" s="0" t="n">
        <v>0</v>
      </c>
      <c r="G417" s="0" t="n">
        <v>3</v>
      </c>
      <c r="H417" s="0" t="n">
        <v>0</v>
      </c>
      <c r="M417" s="0" t="n">
        <v>0</v>
      </c>
      <c r="N417" s="0" t="n">
        <v>55</v>
      </c>
      <c r="O417" s="0" t="n">
        <v>0.1843</v>
      </c>
      <c r="Q417" s="0" t="n">
        <v>83</v>
      </c>
      <c r="R417" s="0" t="n">
        <v>13.2</v>
      </c>
      <c r="S417" s="0" t="n">
        <v>7</v>
      </c>
      <c r="T417" s="0" t="n">
        <v>22</v>
      </c>
      <c r="U417" s="0" t="n">
        <v>48</v>
      </c>
      <c r="W417" s="0" t="n">
        <f aca="false">(80*(Q417-S417)/R417)</f>
        <v>460.606060606061</v>
      </c>
    </row>
    <row r="418" customFormat="false" ht="13" hidden="false" customHeight="false" outlineLevel="0" collapsed="false">
      <c r="A418" s="0" t="n">
        <v>17</v>
      </c>
      <c r="B418" s="0" t="n">
        <v>417</v>
      </c>
      <c r="D418" s="0" t="s">
        <v>25</v>
      </c>
      <c r="E418" s="0" t="n">
        <v>3</v>
      </c>
      <c r="F418" s="0" t="n">
        <v>0</v>
      </c>
      <c r="G418" s="0" t="n">
        <v>3</v>
      </c>
      <c r="H418" s="0" t="n">
        <v>0</v>
      </c>
      <c r="M418" s="0" t="n">
        <v>0</v>
      </c>
      <c r="N418" s="0" t="n">
        <v>60</v>
      </c>
      <c r="O418" s="0" t="n">
        <v>0.1832</v>
      </c>
      <c r="Q418" s="0" t="n">
        <v>81</v>
      </c>
      <c r="R418" s="0" t="n">
        <v>12</v>
      </c>
      <c r="S418" s="0" t="n">
        <v>6</v>
      </c>
      <c r="T418" s="0" t="n">
        <v>21</v>
      </c>
      <c r="U418" s="0" t="n">
        <v>51</v>
      </c>
      <c r="V418" s="0" t="n">
        <v>51</v>
      </c>
      <c r="W418" s="0" t="n">
        <f aca="false">(80*(Q418-S418)/R418)</f>
        <v>500</v>
      </c>
    </row>
    <row r="419" customFormat="false" ht="13" hidden="false" customHeight="false" outlineLevel="0" collapsed="false">
      <c r="A419" s="0" t="n">
        <v>17</v>
      </c>
      <c r="B419" s="0" t="n">
        <v>418</v>
      </c>
      <c r="D419" s="0" t="s">
        <v>25</v>
      </c>
      <c r="E419" s="0" t="n">
        <v>3</v>
      </c>
      <c r="F419" s="0" t="n">
        <v>0</v>
      </c>
      <c r="G419" s="0" t="n">
        <v>3</v>
      </c>
      <c r="H419" s="0" t="n">
        <v>0</v>
      </c>
      <c r="M419" s="0" t="n">
        <v>0</v>
      </c>
      <c r="N419" s="0" t="n">
        <v>75</v>
      </c>
      <c r="O419" s="0" t="n">
        <v>0.2172</v>
      </c>
      <c r="Q419" s="0" t="n">
        <v>82</v>
      </c>
      <c r="R419" s="0" t="n">
        <v>12</v>
      </c>
      <c r="S419" s="0" t="n">
        <v>5</v>
      </c>
      <c r="T419" s="0" t="n">
        <v>21</v>
      </c>
      <c r="U419" s="0" t="n">
        <v>63</v>
      </c>
      <c r="W419" s="0" t="n">
        <f aca="false">(80*(Q419-S419)/R419)</f>
        <v>513.333333333333</v>
      </c>
    </row>
    <row r="420" customFormat="false" ht="13" hidden="false" customHeight="false" outlineLevel="0" collapsed="false">
      <c r="A420" s="0" t="n">
        <v>17</v>
      </c>
      <c r="B420" s="0" t="n">
        <v>419</v>
      </c>
      <c r="D420" s="0" t="s">
        <v>25</v>
      </c>
      <c r="E420" s="0" t="n">
        <v>3</v>
      </c>
      <c r="F420" s="0" t="n">
        <v>0</v>
      </c>
      <c r="G420" s="0" t="n">
        <v>3</v>
      </c>
      <c r="H420" s="0" t="n">
        <v>0</v>
      </c>
      <c r="M420" s="0" t="n">
        <v>0</v>
      </c>
      <c r="N420" s="0" t="n">
        <v>90</v>
      </c>
      <c r="O420" s="0" t="n">
        <v>0.1984</v>
      </c>
      <c r="Q420" s="0" t="n">
        <v>84</v>
      </c>
      <c r="R420" s="0" t="n">
        <v>12.1</v>
      </c>
      <c r="S420" s="0" t="n">
        <v>5</v>
      </c>
      <c r="T420" s="0" t="n">
        <v>22</v>
      </c>
      <c r="U420" s="0" t="n">
        <v>70</v>
      </c>
      <c r="V420" s="0" t="n">
        <v>70</v>
      </c>
      <c r="W420" s="0" t="n">
        <f aca="false">(80*(Q420-S420)/R420)</f>
        <v>522.314049586777</v>
      </c>
    </row>
    <row r="421" customFormat="false" ht="13" hidden="false" customHeight="false" outlineLevel="0" collapsed="false">
      <c r="A421" s="0" t="n">
        <v>17</v>
      </c>
      <c r="B421" s="0" t="n">
        <v>420</v>
      </c>
      <c r="D421" s="0" t="s">
        <v>25</v>
      </c>
      <c r="E421" s="0" t="n">
        <v>3</v>
      </c>
      <c r="F421" s="0" t="n">
        <v>0</v>
      </c>
      <c r="G421" s="0" t="n">
        <v>3</v>
      </c>
      <c r="H421" s="0" t="n">
        <v>0</v>
      </c>
      <c r="M421" s="0" t="n">
        <v>0</v>
      </c>
      <c r="N421" s="0" t="n">
        <v>105</v>
      </c>
      <c r="O421" s="0" t="n">
        <v>0.1973</v>
      </c>
      <c r="Q421" s="0" t="n">
        <v>83</v>
      </c>
      <c r="R421" s="0" t="n">
        <v>12.3</v>
      </c>
      <c r="S421" s="0" t="n">
        <v>7</v>
      </c>
      <c r="T421" s="0" t="n">
        <v>22</v>
      </c>
      <c r="U421" s="0" t="n">
        <v>76</v>
      </c>
      <c r="W421" s="0" t="n">
        <f aca="false">(80*(Q421-S421)/R421)</f>
        <v>494.308943089431</v>
      </c>
    </row>
    <row r="422" customFormat="false" ht="13" hidden="false" customHeight="false" outlineLevel="0" collapsed="false">
      <c r="A422" s="0" t="n">
        <v>17</v>
      </c>
      <c r="B422" s="0" t="n">
        <v>421</v>
      </c>
      <c r="D422" s="0" t="s">
        <v>25</v>
      </c>
      <c r="E422" s="0" t="n">
        <v>3</v>
      </c>
      <c r="F422" s="0" t="n">
        <v>0</v>
      </c>
      <c r="G422" s="0" t="n">
        <v>3</v>
      </c>
      <c r="H422" s="0" t="n">
        <v>0</v>
      </c>
      <c r="M422" s="0" t="n">
        <v>0</v>
      </c>
      <c r="N422" s="0" t="n">
        <v>120</v>
      </c>
      <c r="O422" s="0" t="n">
        <v>0.2139</v>
      </c>
      <c r="Q422" s="0" t="n">
        <v>85</v>
      </c>
      <c r="R422" s="0" t="n">
        <v>12</v>
      </c>
      <c r="S422" s="0" t="n">
        <v>6</v>
      </c>
      <c r="T422" s="0" t="n">
        <v>22</v>
      </c>
      <c r="U422" s="0" t="n">
        <v>96</v>
      </c>
      <c r="V422" s="0" t="n">
        <v>96</v>
      </c>
      <c r="W422" s="0" t="n">
        <f aca="false">(80*(Q422-S422)/R422)</f>
        <v>526.666666666667</v>
      </c>
    </row>
    <row r="423" customFormat="false" ht="13" hidden="false" customHeight="false" outlineLevel="0" collapsed="false">
      <c r="A423" s="0" t="n">
        <v>17</v>
      </c>
      <c r="B423" s="0" t="n">
        <v>422</v>
      </c>
      <c r="D423" s="0" t="s">
        <v>25</v>
      </c>
      <c r="E423" s="0" t="n">
        <v>3</v>
      </c>
      <c r="F423" s="0" t="n">
        <v>0</v>
      </c>
      <c r="G423" s="0" t="n">
        <v>3</v>
      </c>
      <c r="H423" s="0" t="n">
        <v>0</v>
      </c>
      <c r="M423" s="0" t="n">
        <v>0</v>
      </c>
      <c r="N423" s="0" t="n">
        <v>135</v>
      </c>
      <c r="O423" s="0" t="n">
        <v>0.1779</v>
      </c>
      <c r="Q423" s="0" t="n">
        <v>84</v>
      </c>
      <c r="R423" s="0" t="n">
        <v>11.9</v>
      </c>
      <c r="S423" s="0" t="n">
        <v>6</v>
      </c>
      <c r="T423" s="0" t="n">
        <v>22</v>
      </c>
      <c r="U423" s="0" t="n">
        <v>111</v>
      </c>
      <c r="W423" s="0" t="n">
        <f aca="false">(80*(Q423-S423)/R423)</f>
        <v>524.36974789916</v>
      </c>
    </row>
    <row r="424" customFormat="false" ht="13" hidden="false" customHeight="false" outlineLevel="0" collapsed="false">
      <c r="A424" s="0" t="n">
        <v>17</v>
      </c>
      <c r="B424" s="0" t="n">
        <v>423</v>
      </c>
      <c r="D424" s="0" t="s">
        <v>25</v>
      </c>
      <c r="E424" s="0" t="n">
        <v>3</v>
      </c>
      <c r="F424" s="0" t="n">
        <v>0</v>
      </c>
      <c r="G424" s="0" t="n">
        <v>3</v>
      </c>
      <c r="H424" s="0" t="n">
        <v>0</v>
      </c>
      <c r="M424" s="0" t="n">
        <v>0</v>
      </c>
      <c r="N424" s="0" t="n">
        <v>150</v>
      </c>
      <c r="O424" s="0" t="n">
        <v>0.2117</v>
      </c>
      <c r="Q424" s="0" t="n">
        <v>83</v>
      </c>
      <c r="R424" s="0" t="n">
        <v>11.8</v>
      </c>
      <c r="S424" s="0" t="n">
        <v>6</v>
      </c>
      <c r="T424" s="0" t="n">
        <v>22</v>
      </c>
      <c r="U424" s="0" t="n">
        <v>123</v>
      </c>
      <c r="V424" s="0" t="n">
        <v>123</v>
      </c>
      <c r="W424" s="0" t="n">
        <f aca="false">(80*(Q424-S424)/R424)</f>
        <v>522.033898305085</v>
      </c>
    </row>
    <row r="425" customFormat="false" ht="13" hidden="false" customHeight="false" outlineLevel="0" collapsed="false">
      <c r="A425" s="0" t="n">
        <v>17</v>
      </c>
      <c r="B425" s="0" t="n">
        <v>424</v>
      </c>
      <c r="D425" s="0" t="s">
        <v>25</v>
      </c>
      <c r="E425" s="0" t="n">
        <v>3</v>
      </c>
      <c r="F425" s="0" t="n">
        <v>0</v>
      </c>
      <c r="G425" s="0" t="n">
        <v>3</v>
      </c>
      <c r="H425" s="0" t="n">
        <v>0</v>
      </c>
      <c r="M425" s="0" t="n">
        <v>0</v>
      </c>
      <c r="N425" s="0" t="n">
        <v>165</v>
      </c>
      <c r="O425" s="0" t="n">
        <v>0.1588</v>
      </c>
      <c r="Q425" s="0" t="n">
        <v>84</v>
      </c>
      <c r="R425" s="0" t="n">
        <v>11.9</v>
      </c>
      <c r="S425" s="0" t="n">
        <v>6</v>
      </c>
      <c r="T425" s="0" t="n">
        <v>22</v>
      </c>
      <c r="U425" s="0" t="n">
        <v>126</v>
      </c>
      <c r="W425" s="0" t="n">
        <f aca="false">(80*(Q425-S425)/R425)</f>
        <v>524.36974789916</v>
      </c>
    </row>
    <row r="426" customFormat="false" ht="13" hidden="false" customHeight="false" outlineLevel="0" collapsed="false">
      <c r="A426" s="0" t="n">
        <v>17</v>
      </c>
      <c r="B426" s="0" t="n">
        <v>425</v>
      </c>
      <c r="D426" s="0" t="s">
        <v>25</v>
      </c>
      <c r="E426" s="0" t="n">
        <v>3</v>
      </c>
      <c r="F426" s="0" t="n">
        <v>0</v>
      </c>
      <c r="G426" s="0" t="n">
        <v>3</v>
      </c>
      <c r="H426" s="0" t="n">
        <v>0</v>
      </c>
      <c r="M426" s="0" t="n">
        <v>0</v>
      </c>
      <c r="N426" s="0" t="n">
        <v>180</v>
      </c>
      <c r="O426" s="0" t="n">
        <v>0.1919</v>
      </c>
      <c r="P426" s="0" t="n">
        <v>131</v>
      </c>
      <c r="Q426" s="0" t="n">
        <v>83</v>
      </c>
      <c r="R426" s="0" t="n">
        <v>12.1</v>
      </c>
      <c r="S426" s="0" t="n">
        <v>6</v>
      </c>
      <c r="T426" s="0" t="n">
        <v>22</v>
      </c>
      <c r="U426" s="0" t="n">
        <v>131</v>
      </c>
      <c r="V426" s="0" t="n">
        <v>131</v>
      </c>
      <c r="W426" s="0" t="n">
        <f aca="false">(80*(Q426-S426)/R426)</f>
        <v>509.090909090909</v>
      </c>
    </row>
    <row r="427" customFormat="false" ht="13" hidden="false" customHeight="false" outlineLevel="0" collapsed="false">
      <c r="A427" s="0" t="n">
        <v>18</v>
      </c>
      <c r="B427" s="0" t="n">
        <v>426</v>
      </c>
      <c r="C427" s="0" t="n">
        <v>863</v>
      </c>
      <c r="D427" s="0" t="s">
        <v>25</v>
      </c>
      <c r="E427" s="0" t="n">
        <v>3</v>
      </c>
      <c r="F427" s="0" t="n">
        <v>0</v>
      </c>
      <c r="G427" s="0" t="n">
        <v>3</v>
      </c>
      <c r="H427" s="0" t="n">
        <v>0</v>
      </c>
      <c r="I427" s="0" t="n">
        <v>0</v>
      </c>
      <c r="J427" s="0" t="n">
        <v>22</v>
      </c>
      <c r="K427" s="0" t="n">
        <v>528</v>
      </c>
      <c r="L427" s="0" t="n">
        <v>26.4</v>
      </c>
      <c r="M427" s="0" t="n">
        <v>1</v>
      </c>
      <c r="N427" s="0" t="n">
        <v>0</v>
      </c>
      <c r="O427" s="0" t="n">
        <v>0</v>
      </c>
      <c r="Q427" s="0" t="n">
        <v>85</v>
      </c>
      <c r="R427" s="0" t="n">
        <v>7</v>
      </c>
      <c r="S427" s="0" t="n">
        <v>1</v>
      </c>
      <c r="T427" s="0" t="n">
        <v>19</v>
      </c>
      <c r="U427" s="0" t="n">
        <v>0</v>
      </c>
      <c r="V427" s="0" t="n">
        <v>0</v>
      </c>
      <c r="W427" s="0" t="n">
        <f aca="false">(80*(Q427-S427)/R427)</f>
        <v>960</v>
      </c>
    </row>
    <row r="428" customFormat="false" ht="13" hidden="false" customHeight="false" outlineLevel="0" collapsed="false">
      <c r="A428" s="0" t="n">
        <v>18</v>
      </c>
      <c r="B428" s="0" t="n">
        <v>427</v>
      </c>
      <c r="D428" s="0" t="s">
        <v>25</v>
      </c>
      <c r="E428" s="0" t="n">
        <v>3</v>
      </c>
      <c r="F428" s="0" t="n">
        <v>0</v>
      </c>
      <c r="G428" s="0" t="n">
        <v>3</v>
      </c>
      <c r="H428" s="0" t="n">
        <v>0</v>
      </c>
      <c r="M428" s="0" t="n">
        <v>1</v>
      </c>
      <c r="N428" s="0" t="n">
        <v>5</v>
      </c>
      <c r="O428" s="0" t="n">
        <v>0.0927</v>
      </c>
      <c r="Q428" s="0" t="n">
        <v>95</v>
      </c>
      <c r="R428" s="0" t="n">
        <v>7.4</v>
      </c>
      <c r="S428" s="0" t="n">
        <v>2</v>
      </c>
      <c r="T428" s="0" t="n">
        <v>20</v>
      </c>
      <c r="U428" s="0" t="n">
        <v>0</v>
      </c>
      <c r="W428" s="0" t="n">
        <f aca="false">(80*(Q428-S428)/R428)</f>
        <v>1005.40540540541</v>
      </c>
    </row>
    <row r="429" customFormat="false" ht="13" hidden="false" customHeight="false" outlineLevel="0" collapsed="false">
      <c r="A429" s="0" t="n">
        <v>18</v>
      </c>
      <c r="B429" s="0" t="n">
        <v>428</v>
      </c>
      <c r="D429" s="0" t="s">
        <v>25</v>
      </c>
      <c r="E429" s="0" t="n">
        <v>3</v>
      </c>
      <c r="F429" s="0" t="n">
        <v>0</v>
      </c>
      <c r="G429" s="0" t="n">
        <v>3</v>
      </c>
      <c r="H429" s="0" t="n">
        <v>0</v>
      </c>
      <c r="M429" s="0" t="n">
        <v>1</v>
      </c>
      <c r="N429" s="0" t="n">
        <v>10</v>
      </c>
      <c r="O429" s="0" t="n">
        <v>0.1771</v>
      </c>
      <c r="Q429" s="0" t="n">
        <v>96</v>
      </c>
      <c r="R429" s="0" t="n">
        <v>8.8</v>
      </c>
      <c r="S429" s="0" t="n">
        <v>3</v>
      </c>
      <c r="T429" s="0" t="n">
        <v>21</v>
      </c>
      <c r="U429" s="0" t="n">
        <v>0</v>
      </c>
      <c r="W429" s="0" t="n">
        <f aca="false">(80*(Q429-S429)/R429)</f>
        <v>845.454545454545</v>
      </c>
    </row>
    <row r="430" customFormat="false" ht="13" hidden="false" customHeight="false" outlineLevel="0" collapsed="false">
      <c r="A430" s="0" t="n">
        <v>18</v>
      </c>
      <c r="B430" s="0" t="n">
        <v>429</v>
      </c>
      <c r="D430" s="0" t="s">
        <v>25</v>
      </c>
      <c r="E430" s="0" t="n">
        <v>3</v>
      </c>
      <c r="F430" s="0" t="n">
        <v>0</v>
      </c>
      <c r="G430" s="0" t="n">
        <v>3</v>
      </c>
      <c r="H430" s="0" t="n">
        <v>0</v>
      </c>
      <c r="M430" s="0" t="n">
        <v>1</v>
      </c>
      <c r="N430" s="0" t="n">
        <v>15</v>
      </c>
      <c r="O430" s="0" t="n">
        <v>0.2728</v>
      </c>
      <c r="Q430" s="0" t="n">
        <v>99</v>
      </c>
      <c r="R430" s="0" t="n">
        <v>11.5</v>
      </c>
      <c r="S430" s="0" t="n">
        <v>5</v>
      </c>
      <c r="T430" s="0" t="n">
        <v>23</v>
      </c>
      <c r="U430" s="0" t="n">
        <v>1</v>
      </c>
      <c r="W430" s="0" t="n">
        <f aca="false">(80*(Q430-S430)/R430)</f>
        <v>653.913043478261</v>
      </c>
    </row>
    <row r="431" customFormat="false" ht="13" hidden="false" customHeight="false" outlineLevel="0" collapsed="false">
      <c r="A431" s="0" t="n">
        <v>18</v>
      </c>
      <c r="B431" s="0" t="n">
        <v>430</v>
      </c>
      <c r="D431" s="0" t="s">
        <v>25</v>
      </c>
      <c r="E431" s="0" t="n">
        <v>3</v>
      </c>
      <c r="F431" s="0" t="n">
        <v>0</v>
      </c>
      <c r="G431" s="0" t="n">
        <v>3</v>
      </c>
      <c r="H431" s="0" t="n">
        <v>0</v>
      </c>
      <c r="M431" s="0" t="n">
        <v>1</v>
      </c>
      <c r="N431" s="0" t="n">
        <v>18</v>
      </c>
      <c r="O431" s="0" t="n">
        <v>0.3249</v>
      </c>
      <c r="Q431" s="0" t="n">
        <v>100</v>
      </c>
      <c r="R431" s="0" t="n">
        <v>13.7</v>
      </c>
      <c r="S431" s="0" t="n">
        <v>5</v>
      </c>
      <c r="T431" s="0" t="n">
        <v>23</v>
      </c>
      <c r="U431" s="0" t="n">
        <v>4</v>
      </c>
      <c r="W431" s="0" t="n">
        <f aca="false">(80*(Q431-S431)/R431)</f>
        <v>554.744525547445</v>
      </c>
    </row>
    <row r="432" customFormat="false" ht="13" hidden="false" customHeight="false" outlineLevel="0" collapsed="false">
      <c r="A432" s="0" t="n">
        <v>18</v>
      </c>
      <c r="B432" s="0" t="n">
        <v>431</v>
      </c>
      <c r="D432" s="0" t="s">
        <v>25</v>
      </c>
      <c r="E432" s="0" t="n">
        <v>3</v>
      </c>
      <c r="F432" s="0" t="n">
        <v>0</v>
      </c>
      <c r="G432" s="0" t="n">
        <v>3</v>
      </c>
      <c r="H432" s="0" t="n">
        <v>0</v>
      </c>
      <c r="M432" s="0" t="n">
        <v>1</v>
      </c>
      <c r="N432" s="0" t="n">
        <v>20</v>
      </c>
      <c r="O432" s="0" t="n">
        <v>0.3807</v>
      </c>
      <c r="Q432" s="0" t="n">
        <v>101</v>
      </c>
      <c r="R432" s="0" t="n">
        <v>14.3</v>
      </c>
      <c r="S432" s="0" t="n">
        <v>5</v>
      </c>
      <c r="T432" s="0" t="n">
        <v>24</v>
      </c>
      <c r="U432" s="0" t="n">
        <v>6</v>
      </c>
      <c r="W432" s="0" t="n">
        <f aca="false">(80*(Q432-S432)/R432)</f>
        <v>537.062937062937</v>
      </c>
    </row>
    <row r="433" customFormat="false" ht="13" hidden="false" customHeight="false" outlineLevel="0" collapsed="false">
      <c r="A433" s="0" t="n">
        <v>18</v>
      </c>
      <c r="B433" s="0" t="n">
        <v>432</v>
      </c>
      <c r="D433" s="0" t="s">
        <v>25</v>
      </c>
      <c r="E433" s="0" t="n">
        <v>3</v>
      </c>
      <c r="F433" s="0" t="n">
        <v>0</v>
      </c>
      <c r="G433" s="0" t="n">
        <v>3</v>
      </c>
      <c r="H433" s="0" t="n">
        <v>0</v>
      </c>
      <c r="M433" s="0" t="n">
        <v>0</v>
      </c>
      <c r="N433" s="0" t="n">
        <v>22</v>
      </c>
      <c r="O433" s="0" t="n">
        <v>0.3793</v>
      </c>
      <c r="Q433" s="0" t="n">
        <v>98</v>
      </c>
      <c r="R433" s="0" t="n">
        <v>14.5</v>
      </c>
      <c r="S433" s="0" t="n">
        <v>4</v>
      </c>
      <c r="T433" s="0" t="n">
        <v>23</v>
      </c>
      <c r="U433" s="0" t="n">
        <v>10</v>
      </c>
      <c r="W433" s="0" t="n">
        <f aca="false">(80*(Q433-S433)/R433)</f>
        <v>518.620689655172</v>
      </c>
    </row>
    <row r="434" customFormat="false" ht="13" hidden="false" customHeight="false" outlineLevel="0" collapsed="false">
      <c r="A434" s="0" t="n">
        <v>18</v>
      </c>
      <c r="B434" s="0" t="n">
        <v>433</v>
      </c>
      <c r="D434" s="0" t="s">
        <v>25</v>
      </c>
      <c r="E434" s="0" t="n">
        <v>3</v>
      </c>
      <c r="F434" s="0" t="n">
        <v>0</v>
      </c>
      <c r="G434" s="0" t="n">
        <v>3</v>
      </c>
      <c r="H434" s="0" t="n">
        <v>0</v>
      </c>
      <c r="M434" s="0" t="n">
        <v>0</v>
      </c>
      <c r="N434" s="0" t="n">
        <v>24</v>
      </c>
      <c r="O434" s="0" t="n">
        <v>0.3208</v>
      </c>
      <c r="Q434" s="0" t="n">
        <v>98</v>
      </c>
      <c r="R434" s="0" t="n">
        <v>13.9</v>
      </c>
      <c r="S434" s="0" t="n">
        <v>3</v>
      </c>
      <c r="T434" s="0" t="n">
        <v>23</v>
      </c>
      <c r="U434" s="0" t="n">
        <v>14</v>
      </c>
      <c r="W434" s="0" t="n">
        <f aca="false">(80*(Q434-S434)/R434)</f>
        <v>546.762589928058</v>
      </c>
    </row>
    <row r="435" customFormat="false" ht="13" hidden="false" customHeight="false" outlineLevel="0" collapsed="false">
      <c r="A435" s="0" t="n">
        <v>18</v>
      </c>
      <c r="B435" s="0" t="n">
        <v>434</v>
      </c>
      <c r="D435" s="0" t="s">
        <v>25</v>
      </c>
      <c r="E435" s="0" t="n">
        <v>3</v>
      </c>
      <c r="F435" s="0" t="n">
        <v>0</v>
      </c>
      <c r="G435" s="0" t="n">
        <v>3</v>
      </c>
      <c r="H435" s="0" t="n">
        <v>0</v>
      </c>
      <c r="M435" s="0" t="n">
        <v>0</v>
      </c>
      <c r="N435" s="0" t="n">
        <v>26</v>
      </c>
      <c r="O435" s="0" t="n">
        <v>0.2662</v>
      </c>
      <c r="Q435" s="0" t="n">
        <v>98</v>
      </c>
      <c r="R435" s="0" t="n">
        <v>13</v>
      </c>
      <c r="S435" s="0" t="n">
        <v>3</v>
      </c>
      <c r="T435" s="0" t="n">
        <v>23</v>
      </c>
      <c r="U435" s="0" t="n">
        <v>17</v>
      </c>
      <c r="W435" s="0" t="n">
        <f aca="false">(80*(Q435-S435)/R435)</f>
        <v>584.615384615385</v>
      </c>
    </row>
    <row r="436" customFormat="false" ht="13" hidden="false" customHeight="false" outlineLevel="0" collapsed="false">
      <c r="A436" s="0" t="n">
        <v>18</v>
      </c>
      <c r="B436" s="0" t="n">
        <v>435</v>
      </c>
      <c r="D436" s="0" t="s">
        <v>25</v>
      </c>
      <c r="E436" s="0" t="n">
        <v>3</v>
      </c>
      <c r="F436" s="0" t="n">
        <v>0</v>
      </c>
      <c r="G436" s="0" t="n">
        <v>3</v>
      </c>
      <c r="H436" s="0" t="n">
        <v>0</v>
      </c>
      <c r="M436" s="0" t="n">
        <v>0</v>
      </c>
      <c r="N436" s="0" t="n">
        <v>28</v>
      </c>
      <c r="O436" s="0" t="n">
        <v>0.291</v>
      </c>
      <c r="Q436" s="0" t="n">
        <v>99</v>
      </c>
      <c r="R436" s="0" t="n">
        <v>12.9</v>
      </c>
      <c r="S436" s="0" t="n">
        <v>3</v>
      </c>
      <c r="T436" s="0" t="n">
        <v>21</v>
      </c>
      <c r="U436" s="0" t="n">
        <v>21</v>
      </c>
      <c r="W436" s="0" t="n">
        <f aca="false">(80*(Q436-S436)/R436)</f>
        <v>595.348837209302</v>
      </c>
    </row>
    <row r="437" customFormat="false" ht="13" hidden="false" customHeight="false" outlineLevel="0" collapsed="false">
      <c r="A437" s="0" t="n">
        <v>18</v>
      </c>
      <c r="B437" s="0" t="n">
        <v>436</v>
      </c>
      <c r="D437" s="0" t="s">
        <v>25</v>
      </c>
      <c r="E437" s="0" t="n">
        <v>3</v>
      </c>
      <c r="F437" s="0" t="n">
        <v>0</v>
      </c>
      <c r="G437" s="0" t="n">
        <v>3</v>
      </c>
      <c r="H437" s="0" t="n">
        <v>0</v>
      </c>
      <c r="M437" s="0" t="n">
        <v>0</v>
      </c>
      <c r="N437" s="0" t="n">
        <v>30</v>
      </c>
      <c r="O437" s="0" t="n">
        <v>0.2896</v>
      </c>
      <c r="Q437" s="0" t="n">
        <v>99</v>
      </c>
      <c r="R437" s="0" t="n">
        <v>12.5</v>
      </c>
      <c r="S437" s="0" t="n">
        <v>4</v>
      </c>
      <c r="T437" s="0" t="n">
        <v>22</v>
      </c>
      <c r="U437" s="0" t="n">
        <v>22</v>
      </c>
      <c r="V437" s="0" t="n">
        <v>22</v>
      </c>
      <c r="W437" s="0" t="n">
        <f aca="false">(80*(Q437-S437)/R437)</f>
        <v>608</v>
      </c>
    </row>
    <row r="438" customFormat="false" ht="13" hidden="false" customHeight="false" outlineLevel="0" collapsed="false">
      <c r="A438" s="0" t="n">
        <v>18</v>
      </c>
      <c r="B438" s="0" t="n">
        <v>437</v>
      </c>
      <c r="D438" s="0" t="s">
        <v>25</v>
      </c>
      <c r="E438" s="0" t="n">
        <v>3</v>
      </c>
      <c r="F438" s="0" t="n">
        <v>0</v>
      </c>
      <c r="G438" s="0" t="n">
        <v>3</v>
      </c>
      <c r="H438" s="0" t="n">
        <v>0</v>
      </c>
      <c r="M438" s="0" t="n">
        <v>0</v>
      </c>
      <c r="N438" s="0" t="n">
        <v>35</v>
      </c>
      <c r="O438" s="0" t="n">
        <v>0.2622</v>
      </c>
      <c r="Q438" s="0" t="n">
        <v>100</v>
      </c>
      <c r="R438" s="0" t="n">
        <v>12.6</v>
      </c>
      <c r="S438" s="0" t="n">
        <v>4</v>
      </c>
      <c r="T438" s="0" t="n">
        <v>22</v>
      </c>
      <c r="U438" s="0" t="n">
        <v>22</v>
      </c>
      <c r="W438" s="0" t="n">
        <f aca="false">(80*(Q438-S438)/R438)</f>
        <v>609.52380952381</v>
      </c>
    </row>
    <row r="439" customFormat="false" ht="13" hidden="false" customHeight="false" outlineLevel="0" collapsed="false">
      <c r="A439" s="0" t="n">
        <v>18</v>
      </c>
      <c r="B439" s="0" t="n">
        <v>438</v>
      </c>
      <c r="D439" s="0" t="s">
        <v>25</v>
      </c>
      <c r="E439" s="0" t="n">
        <v>3</v>
      </c>
      <c r="F439" s="0" t="n">
        <v>0</v>
      </c>
      <c r="G439" s="0" t="n">
        <v>3</v>
      </c>
      <c r="H439" s="0" t="n">
        <v>0</v>
      </c>
      <c r="M439" s="0" t="n">
        <v>0</v>
      </c>
      <c r="N439" s="0" t="n">
        <v>40</v>
      </c>
      <c r="O439" s="0" t="n">
        <v>0.2608</v>
      </c>
      <c r="Q439" s="0" t="n">
        <v>99</v>
      </c>
      <c r="R439" s="0" t="n">
        <v>13.6</v>
      </c>
      <c r="S439" s="0" t="n">
        <v>4</v>
      </c>
      <c r="T439" s="0" t="n">
        <v>21</v>
      </c>
      <c r="U439" s="0" t="n">
        <v>23</v>
      </c>
      <c r="W439" s="0" t="n">
        <f aca="false">(80*(Q439-S439)/R439)</f>
        <v>558.823529411765</v>
      </c>
    </row>
    <row r="440" customFormat="false" ht="13" hidden="false" customHeight="false" outlineLevel="0" collapsed="false">
      <c r="A440" s="0" t="n">
        <v>18</v>
      </c>
      <c r="B440" s="0" t="n">
        <v>439</v>
      </c>
      <c r="D440" s="0" t="s">
        <v>25</v>
      </c>
      <c r="E440" s="0" t="n">
        <v>3</v>
      </c>
      <c r="F440" s="0" t="n">
        <v>0</v>
      </c>
      <c r="G440" s="0" t="n">
        <v>3</v>
      </c>
      <c r="H440" s="0" t="n">
        <v>0</v>
      </c>
      <c r="M440" s="0" t="n">
        <v>0</v>
      </c>
      <c r="N440" s="0" t="n">
        <v>45</v>
      </c>
      <c r="O440" s="0" t="n">
        <v>0.2099</v>
      </c>
      <c r="Q440" s="0" t="n">
        <v>98</v>
      </c>
      <c r="R440" s="0" t="n">
        <v>13.4</v>
      </c>
      <c r="S440" s="0" t="n">
        <v>5</v>
      </c>
      <c r="T440" s="0" t="n">
        <v>21</v>
      </c>
      <c r="U440" s="0" t="n">
        <v>27</v>
      </c>
      <c r="W440" s="0" t="n">
        <f aca="false">(80*(Q440-S440)/R440)</f>
        <v>555.223880597015</v>
      </c>
    </row>
    <row r="441" customFormat="false" ht="13" hidden="false" customHeight="false" outlineLevel="0" collapsed="false">
      <c r="A441" s="0" t="n">
        <v>18</v>
      </c>
      <c r="B441" s="0" t="n">
        <v>440</v>
      </c>
      <c r="D441" s="0" t="s">
        <v>25</v>
      </c>
      <c r="E441" s="0" t="n">
        <v>3</v>
      </c>
      <c r="F441" s="0" t="n">
        <v>0</v>
      </c>
      <c r="G441" s="0" t="n">
        <v>3</v>
      </c>
      <c r="H441" s="0" t="n">
        <v>0</v>
      </c>
      <c r="M441" s="0" t="n">
        <v>0</v>
      </c>
      <c r="N441" s="0" t="n">
        <v>50</v>
      </c>
      <c r="O441" s="0" t="n">
        <v>0.2085</v>
      </c>
      <c r="Q441" s="0" t="n">
        <v>97</v>
      </c>
      <c r="R441" s="0" t="n">
        <v>12.5</v>
      </c>
      <c r="S441" s="0" t="n">
        <v>4</v>
      </c>
      <c r="T441" s="0" t="n">
        <v>21</v>
      </c>
      <c r="U441" s="0" t="n">
        <v>27</v>
      </c>
      <c r="W441" s="0" t="n">
        <f aca="false">(80*(Q441-S441)/R441)</f>
        <v>595.2</v>
      </c>
    </row>
    <row r="442" customFormat="false" ht="13" hidden="false" customHeight="false" outlineLevel="0" collapsed="false">
      <c r="A442" s="0" t="n">
        <v>18</v>
      </c>
      <c r="B442" s="0" t="n">
        <v>441</v>
      </c>
      <c r="D442" s="0" t="s">
        <v>25</v>
      </c>
      <c r="E442" s="0" t="n">
        <v>3</v>
      </c>
      <c r="F442" s="0" t="n">
        <v>0</v>
      </c>
      <c r="G442" s="0" t="n">
        <v>3</v>
      </c>
      <c r="H442" s="0" t="n">
        <v>0</v>
      </c>
      <c r="M442" s="0" t="n">
        <v>0</v>
      </c>
      <c r="N442" s="0" t="n">
        <v>55</v>
      </c>
      <c r="O442" s="0" t="n">
        <v>0.2315</v>
      </c>
      <c r="Q442" s="0" t="n">
        <v>92</v>
      </c>
      <c r="R442" s="0" t="n">
        <v>12.1</v>
      </c>
      <c r="S442" s="0" t="n">
        <v>4</v>
      </c>
      <c r="T442" s="0" t="n">
        <v>21</v>
      </c>
      <c r="U442" s="0" t="n">
        <v>27</v>
      </c>
      <c r="W442" s="0" t="n">
        <f aca="false">(80*(Q442-S442)/R442)</f>
        <v>581.818181818182</v>
      </c>
    </row>
    <row r="443" customFormat="false" ht="13" hidden="false" customHeight="false" outlineLevel="0" collapsed="false">
      <c r="A443" s="0" t="n">
        <v>18</v>
      </c>
      <c r="B443" s="0" t="n">
        <v>442</v>
      </c>
      <c r="D443" s="0" t="s">
        <v>25</v>
      </c>
      <c r="E443" s="0" t="n">
        <v>3</v>
      </c>
      <c r="F443" s="0" t="n">
        <v>0</v>
      </c>
      <c r="G443" s="0" t="n">
        <v>3</v>
      </c>
      <c r="H443" s="0" t="n">
        <v>0</v>
      </c>
      <c r="M443" s="0" t="n">
        <v>0</v>
      </c>
      <c r="N443" s="0" t="n">
        <v>60</v>
      </c>
      <c r="O443" s="0" t="n">
        <v>0.2059</v>
      </c>
      <c r="Q443" s="0" t="n">
        <v>95</v>
      </c>
      <c r="R443" s="0" t="n">
        <v>12.6</v>
      </c>
      <c r="S443" s="0" t="n">
        <v>5</v>
      </c>
      <c r="T443" s="0" t="n">
        <v>22</v>
      </c>
      <c r="U443" s="0" t="n">
        <v>27</v>
      </c>
      <c r="V443" s="0" t="n">
        <v>27</v>
      </c>
      <c r="W443" s="0" t="n">
        <f aca="false">(80*(Q443-S443)/R443)</f>
        <v>571.428571428571</v>
      </c>
    </row>
    <row r="444" customFormat="false" ht="13" hidden="false" customHeight="false" outlineLevel="0" collapsed="false">
      <c r="A444" s="0" t="n">
        <v>18</v>
      </c>
      <c r="B444" s="0" t="n">
        <v>443</v>
      </c>
      <c r="D444" s="0" t="s">
        <v>25</v>
      </c>
      <c r="E444" s="0" t="n">
        <v>3</v>
      </c>
      <c r="F444" s="0" t="n">
        <v>0</v>
      </c>
      <c r="G444" s="0" t="n">
        <v>3</v>
      </c>
      <c r="H444" s="0" t="n">
        <v>0</v>
      </c>
      <c r="M444" s="0" t="n">
        <v>0</v>
      </c>
      <c r="N444" s="0" t="n">
        <v>75</v>
      </c>
      <c r="O444" s="0" t="n">
        <v>0.181</v>
      </c>
      <c r="Q444" s="0" t="n">
        <v>94</v>
      </c>
      <c r="R444" s="0" t="n">
        <v>12.9</v>
      </c>
      <c r="S444" s="0" t="n">
        <v>4</v>
      </c>
      <c r="T444" s="0" t="n">
        <v>21</v>
      </c>
      <c r="U444" s="0" t="n">
        <v>27</v>
      </c>
      <c r="W444" s="0" t="n">
        <f aca="false">(80*(Q444-S444)/R444)</f>
        <v>558.139534883721</v>
      </c>
    </row>
    <row r="445" customFormat="false" ht="13" hidden="false" customHeight="false" outlineLevel="0" collapsed="false">
      <c r="A445" s="0" t="n">
        <v>18</v>
      </c>
      <c r="B445" s="0" t="n">
        <v>444</v>
      </c>
      <c r="D445" s="0" t="s">
        <v>25</v>
      </c>
      <c r="E445" s="0" t="n">
        <v>3</v>
      </c>
      <c r="F445" s="0" t="n">
        <v>0</v>
      </c>
      <c r="G445" s="0" t="n">
        <v>3</v>
      </c>
      <c r="H445" s="0" t="n">
        <v>0</v>
      </c>
      <c r="M445" s="0" t="n">
        <v>0</v>
      </c>
      <c r="N445" s="0" t="n">
        <v>90</v>
      </c>
      <c r="O445" s="0" t="n">
        <v>0.1797</v>
      </c>
      <c r="Q445" s="0" t="n">
        <v>88</v>
      </c>
      <c r="R445" s="0" t="n">
        <v>11.6</v>
      </c>
      <c r="S445" s="0" t="n">
        <v>4</v>
      </c>
      <c r="T445" s="0" t="n">
        <v>21</v>
      </c>
      <c r="U445" s="0" t="n">
        <v>47</v>
      </c>
      <c r="V445" s="0" t="n">
        <v>47</v>
      </c>
      <c r="W445" s="0" t="n">
        <f aca="false">(80*(Q445-S445)/R445)</f>
        <v>579.310344827586</v>
      </c>
    </row>
    <row r="446" customFormat="false" ht="13" hidden="false" customHeight="false" outlineLevel="0" collapsed="false">
      <c r="A446" s="0" t="n">
        <v>18</v>
      </c>
      <c r="B446" s="0" t="n">
        <v>445</v>
      </c>
      <c r="D446" s="0" t="s">
        <v>25</v>
      </c>
      <c r="E446" s="0" t="n">
        <v>3</v>
      </c>
      <c r="F446" s="0" t="n">
        <v>0</v>
      </c>
      <c r="G446" s="0" t="n">
        <v>3</v>
      </c>
      <c r="H446" s="0" t="n">
        <v>0</v>
      </c>
      <c r="M446" s="0" t="n">
        <v>0</v>
      </c>
      <c r="N446" s="0" t="n">
        <v>105</v>
      </c>
      <c r="O446" s="0" t="n">
        <v>0.2018</v>
      </c>
      <c r="Q446" s="0" t="n">
        <v>89</v>
      </c>
      <c r="R446" s="0" t="n">
        <v>10.8</v>
      </c>
      <c r="S446" s="0" t="n">
        <v>5</v>
      </c>
      <c r="T446" s="0" t="n">
        <v>22</v>
      </c>
      <c r="U446" s="0" t="n">
        <v>51</v>
      </c>
      <c r="W446" s="0" t="n">
        <f aca="false">(80*(Q446-S446)/R446)</f>
        <v>622.222222222222</v>
      </c>
    </row>
    <row r="447" customFormat="false" ht="13" hidden="false" customHeight="false" outlineLevel="0" collapsed="false">
      <c r="A447" s="0" t="n">
        <v>18</v>
      </c>
      <c r="B447" s="0" t="n">
        <v>446</v>
      </c>
      <c r="D447" s="0" t="s">
        <v>25</v>
      </c>
      <c r="E447" s="0" t="n">
        <v>3</v>
      </c>
      <c r="F447" s="0" t="n">
        <v>0</v>
      </c>
      <c r="G447" s="0" t="n">
        <v>3</v>
      </c>
      <c r="H447" s="0" t="n">
        <v>0</v>
      </c>
      <c r="M447" s="0" t="n">
        <v>0</v>
      </c>
      <c r="N447" s="0" t="n">
        <v>120</v>
      </c>
      <c r="O447" s="0" t="n">
        <v>0.2246</v>
      </c>
      <c r="Q447" s="0" t="n">
        <v>89</v>
      </c>
      <c r="R447" s="0" t="n">
        <v>11.5</v>
      </c>
      <c r="S447" s="0" t="n">
        <v>5</v>
      </c>
      <c r="T447" s="0" t="n">
        <v>21</v>
      </c>
      <c r="U447" s="0" t="n">
        <v>53</v>
      </c>
      <c r="V447" s="0" t="n">
        <v>53</v>
      </c>
      <c r="W447" s="0" t="n">
        <f aca="false">(80*(Q447-S447)/R447)</f>
        <v>584.347826086957</v>
      </c>
    </row>
    <row r="448" customFormat="false" ht="13" hidden="false" customHeight="false" outlineLevel="0" collapsed="false">
      <c r="A448" s="0" t="n">
        <v>18</v>
      </c>
      <c r="B448" s="0" t="n">
        <v>447</v>
      </c>
      <c r="D448" s="0" t="s">
        <v>25</v>
      </c>
      <c r="E448" s="0" t="n">
        <v>3</v>
      </c>
      <c r="F448" s="0" t="n">
        <v>0</v>
      </c>
      <c r="G448" s="0" t="n">
        <v>3</v>
      </c>
      <c r="H448" s="0" t="n">
        <v>0</v>
      </c>
      <c r="M448" s="0" t="n">
        <v>0</v>
      </c>
      <c r="N448" s="0" t="n">
        <v>135</v>
      </c>
      <c r="O448" s="0" t="n">
        <v>0.1991</v>
      </c>
      <c r="Q448" s="0" t="n">
        <v>88</v>
      </c>
      <c r="R448" s="0" t="n">
        <v>12.8</v>
      </c>
      <c r="S448" s="0" t="n">
        <v>4</v>
      </c>
      <c r="T448" s="0" t="n">
        <v>20</v>
      </c>
      <c r="U448" s="0" t="n">
        <v>68</v>
      </c>
      <c r="W448" s="0" t="n">
        <f aca="false">(80*(Q448-S448)/R448)</f>
        <v>525</v>
      </c>
    </row>
    <row r="449" customFormat="false" ht="13" hidden="false" customHeight="false" outlineLevel="0" collapsed="false">
      <c r="A449" s="0" t="n">
        <v>18</v>
      </c>
      <c r="B449" s="0" t="n">
        <v>448</v>
      </c>
      <c r="D449" s="0" t="s">
        <v>25</v>
      </c>
      <c r="E449" s="0" t="n">
        <v>3</v>
      </c>
      <c r="F449" s="0" t="n">
        <v>0</v>
      </c>
      <c r="G449" s="0" t="n">
        <v>3</v>
      </c>
      <c r="H449" s="0" t="n">
        <v>0</v>
      </c>
      <c r="M449" s="0" t="n">
        <v>0</v>
      </c>
      <c r="N449" s="0" t="n">
        <v>150</v>
      </c>
      <c r="O449" s="0" t="n">
        <v>0.2218</v>
      </c>
      <c r="Q449" s="0" t="n">
        <v>87</v>
      </c>
      <c r="R449" s="0" t="n">
        <v>10.6</v>
      </c>
      <c r="S449" s="0" t="n">
        <v>4</v>
      </c>
      <c r="T449" s="0" t="n">
        <v>20</v>
      </c>
      <c r="U449" s="0" t="n">
        <v>70</v>
      </c>
      <c r="V449" s="0" t="n">
        <v>70</v>
      </c>
      <c r="W449" s="0" t="n">
        <f aca="false">(80*(Q449-S449)/R449)</f>
        <v>626.415094339623</v>
      </c>
    </row>
    <row r="450" customFormat="false" ht="13" hidden="false" customHeight="false" outlineLevel="0" collapsed="false">
      <c r="A450" s="0" t="n">
        <v>18</v>
      </c>
      <c r="B450" s="0" t="n">
        <v>449</v>
      </c>
      <c r="D450" s="0" t="s">
        <v>25</v>
      </c>
      <c r="E450" s="0" t="n">
        <v>3</v>
      </c>
      <c r="F450" s="0" t="n">
        <v>0</v>
      </c>
      <c r="G450" s="0" t="n">
        <v>3</v>
      </c>
      <c r="H450" s="0" t="n">
        <v>0</v>
      </c>
      <c r="M450" s="0" t="n">
        <v>0</v>
      </c>
      <c r="N450" s="0" t="n">
        <v>165</v>
      </c>
      <c r="O450" s="0" t="n">
        <v>0.1731</v>
      </c>
      <c r="Q450" s="0" t="n">
        <v>88</v>
      </c>
      <c r="R450" s="0" t="n">
        <v>9.9</v>
      </c>
      <c r="S450" s="0" t="n">
        <v>4</v>
      </c>
      <c r="T450" s="0" t="n">
        <v>20</v>
      </c>
      <c r="U450" s="0" t="n">
        <v>78</v>
      </c>
      <c r="W450" s="0" t="n">
        <f aca="false">(80*(Q450-S450)/R450)</f>
        <v>678.787878787879</v>
      </c>
    </row>
    <row r="451" customFormat="false" ht="13" hidden="false" customHeight="false" outlineLevel="0" collapsed="false">
      <c r="A451" s="0" t="n">
        <v>18</v>
      </c>
      <c r="B451" s="0" t="n">
        <v>450</v>
      </c>
      <c r="D451" s="0" t="s">
        <v>25</v>
      </c>
      <c r="E451" s="0" t="n">
        <v>3</v>
      </c>
      <c r="F451" s="0" t="n">
        <v>0</v>
      </c>
      <c r="G451" s="0" t="n">
        <v>3</v>
      </c>
      <c r="H451" s="0" t="n">
        <v>0</v>
      </c>
      <c r="M451" s="0" t="n">
        <v>0</v>
      </c>
      <c r="N451" s="0" t="n">
        <v>180</v>
      </c>
      <c r="O451" s="0" t="n">
        <v>0.195</v>
      </c>
      <c r="P451" s="0" t="n">
        <v>84</v>
      </c>
      <c r="Q451" s="0" t="n">
        <v>89</v>
      </c>
      <c r="R451" s="0" t="n">
        <v>10.2</v>
      </c>
      <c r="S451" s="0" t="n">
        <v>4</v>
      </c>
      <c r="T451" s="0" t="n">
        <v>20</v>
      </c>
      <c r="U451" s="0" t="n">
        <v>84</v>
      </c>
      <c r="V451" s="0" t="n">
        <v>84</v>
      </c>
      <c r="W451" s="0" t="n">
        <f aca="false">(80*(Q451-S451)/R451)</f>
        <v>666.666666666667</v>
      </c>
    </row>
    <row r="452" customFormat="false" ht="13" hidden="false" customHeight="false" outlineLevel="0" collapsed="false">
      <c r="A452" s="0" t="n">
        <v>19</v>
      </c>
      <c r="B452" s="0" t="n">
        <v>451</v>
      </c>
      <c r="C452" s="0" t="n">
        <v>794</v>
      </c>
      <c r="D452" s="0" t="s">
        <v>26</v>
      </c>
      <c r="E452" s="0" t="n">
        <v>4</v>
      </c>
      <c r="F452" s="0" t="n">
        <v>0</v>
      </c>
      <c r="G452" s="0" t="n">
        <v>1</v>
      </c>
      <c r="H452" s="0" t="n">
        <v>2</v>
      </c>
      <c r="I452" s="0" t="n">
        <v>0</v>
      </c>
      <c r="J452" s="0" t="n">
        <v>27</v>
      </c>
      <c r="K452" s="0" t="n">
        <v>648</v>
      </c>
      <c r="L452" s="0" t="n">
        <v>32.4</v>
      </c>
      <c r="M452" s="0" t="n">
        <v>1</v>
      </c>
      <c r="N452" s="0" t="n">
        <v>0</v>
      </c>
      <c r="O452" s="0" t="n">
        <v>0</v>
      </c>
      <c r="Q452" s="0" t="n">
        <v>152</v>
      </c>
      <c r="R452" s="0" t="n">
        <v>5.5</v>
      </c>
      <c r="S452" s="0" t="n">
        <v>11</v>
      </c>
      <c r="T452" s="0" t="n">
        <v>28</v>
      </c>
      <c r="U452" s="0" t="n">
        <v>0</v>
      </c>
      <c r="V452" s="0" t="n">
        <v>0</v>
      </c>
      <c r="W452" s="0" t="n">
        <f aca="false">(80*(Q452-S452)/R452)</f>
        <v>2050.90909090909</v>
      </c>
    </row>
    <row r="453" customFormat="false" ht="13" hidden="false" customHeight="false" outlineLevel="0" collapsed="false">
      <c r="A453" s="0" t="n">
        <v>19</v>
      </c>
      <c r="B453" s="0" t="n">
        <v>452</v>
      </c>
      <c r="D453" s="0" t="s">
        <v>26</v>
      </c>
      <c r="E453" s="0" t="n">
        <v>4</v>
      </c>
      <c r="F453" s="0" t="n">
        <v>0</v>
      </c>
      <c r="G453" s="0" t="n">
        <v>1</v>
      </c>
      <c r="H453" s="0" t="n">
        <v>2</v>
      </c>
      <c r="M453" s="0" t="n">
        <v>1</v>
      </c>
      <c r="N453" s="0" t="n">
        <v>5</v>
      </c>
      <c r="O453" s="0" t="n">
        <v>0.0956</v>
      </c>
      <c r="Q453" s="0" t="n">
        <v>150</v>
      </c>
      <c r="R453" s="0" t="n">
        <v>13.3</v>
      </c>
      <c r="S453" s="0" t="n">
        <v>10</v>
      </c>
      <c r="T453" s="0" t="n">
        <v>30</v>
      </c>
      <c r="U453" s="0" t="n">
        <v>110</v>
      </c>
      <c r="W453" s="0" t="n">
        <f aca="false">(80*(Q453-S453)/R453)</f>
        <v>842.105263157895</v>
      </c>
    </row>
    <row r="454" customFormat="false" ht="13" hidden="false" customHeight="false" outlineLevel="0" collapsed="false">
      <c r="A454" s="0" t="n">
        <v>19</v>
      </c>
      <c r="B454" s="0" t="n">
        <v>453</v>
      </c>
      <c r="D454" s="0" t="s">
        <v>26</v>
      </c>
      <c r="E454" s="0" t="n">
        <v>4</v>
      </c>
      <c r="F454" s="0" t="n">
        <v>0</v>
      </c>
      <c r="G454" s="0" t="n">
        <v>1</v>
      </c>
      <c r="H454" s="0" t="n">
        <v>2</v>
      </c>
      <c r="M454" s="0" t="n">
        <v>1</v>
      </c>
      <c r="N454" s="0" t="n">
        <v>10</v>
      </c>
      <c r="O454" s="0" t="n">
        <v>0.1245</v>
      </c>
      <c r="Q454" s="0" t="n">
        <v>150</v>
      </c>
      <c r="R454" s="0" t="n">
        <v>13.2</v>
      </c>
      <c r="S454" s="0" t="n">
        <v>11</v>
      </c>
      <c r="T454" s="0" t="n">
        <v>30</v>
      </c>
      <c r="U454" s="0" t="n">
        <v>128</v>
      </c>
      <c r="W454" s="0" t="n">
        <f aca="false">(80*(Q454-S454)/R454)</f>
        <v>842.424242424243</v>
      </c>
    </row>
    <row r="455" customFormat="false" ht="13" hidden="false" customHeight="false" outlineLevel="0" collapsed="false">
      <c r="A455" s="0" t="n">
        <v>19</v>
      </c>
      <c r="B455" s="0" t="n">
        <v>454</v>
      </c>
      <c r="D455" s="0" t="s">
        <v>26</v>
      </c>
      <c r="E455" s="0" t="n">
        <v>4</v>
      </c>
      <c r="F455" s="0" t="n">
        <v>0</v>
      </c>
      <c r="G455" s="0" t="n">
        <v>1</v>
      </c>
      <c r="H455" s="0" t="n">
        <v>2</v>
      </c>
      <c r="M455" s="0" t="n">
        <v>1</v>
      </c>
      <c r="N455" s="0" t="n">
        <v>15</v>
      </c>
      <c r="O455" s="0" t="n">
        <v>0.1545</v>
      </c>
      <c r="Q455" s="0" t="n">
        <v>148</v>
      </c>
      <c r="R455" s="0" t="n">
        <v>14.3</v>
      </c>
      <c r="S455" s="0" t="n">
        <v>10</v>
      </c>
      <c r="T455" s="0" t="n">
        <v>31</v>
      </c>
      <c r="U455" s="0" t="n">
        <v>165</v>
      </c>
      <c r="W455" s="0" t="n">
        <f aca="false">(80*(Q455-S455)/R455)</f>
        <v>772.027972027972</v>
      </c>
    </row>
    <row r="456" customFormat="false" ht="13" hidden="false" customHeight="false" outlineLevel="0" collapsed="false">
      <c r="A456" s="0" t="n">
        <v>19</v>
      </c>
      <c r="B456" s="0" t="n">
        <v>455</v>
      </c>
      <c r="D456" s="0" t="s">
        <v>26</v>
      </c>
      <c r="E456" s="0" t="n">
        <v>4</v>
      </c>
      <c r="F456" s="0" t="n">
        <v>0</v>
      </c>
      <c r="G456" s="0" t="n">
        <v>1</v>
      </c>
      <c r="H456" s="0" t="n">
        <v>2</v>
      </c>
      <c r="M456" s="0" t="n">
        <v>1</v>
      </c>
      <c r="N456" s="0" t="n">
        <v>18</v>
      </c>
      <c r="O456" s="0" t="n">
        <v>0.1534</v>
      </c>
      <c r="Q456" s="0" t="n">
        <v>148</v>
      </c>
      <c r="R456" s="0" t="n">
        <v>14.3</v>
      </c>
      <c r="S456" s="0" t="n">
        <v>10</v>
      </c>
      <c r="T456" s="0" t="n">
        <v>31</v>
      </c>
      <c r="U456" s="0" t="n">
        <v>202</v>
      </c>
      <c r="W456" s="0" t="n">
        <f aca="false">(80*(Q456-S456)/R456)</f>
        <v>772.027972027972</v>
      </c>
    </row>
    <row r="457" customFormat="false" ht="13" hidden="false" customHeight="false" outlineLevel="0" collapsed="false">
      <c r="A457" s="0" t="n">
        <v>19</v>
      </c>
      <c r="B457" s="0" t="n">
        <v>456</v>
      </c>
      <c r="D457" s="0" t="s">
        <v>26</v>
      </c>
      <c r="E457" s="0" t="n">
        <v>4</v>
      </c>
      <c r="F457" s="0" t="n">
        <v>0</v>
      </c>
      <c r="G457" s="0" t="n">
        <v>1</v>
      </c>
      <c r="H457" s="0" t="n">
        <v>2</v>
      </c>
      <c r="M457" s="0" t="n">
        <v>1</v>
      </c>
      <c r="N457" s="0" t="n">
        <v>20</v>
      </c>
      <c r="O457" s="0" t="n">
        <v>0.1212</v>
      </c>
      <c r="Q457" s="0" t="n">
        <v>148</v>
      </c>
      <c r="R457" s="0" t="n">
        <v>14</v>
      </c>
      <c r="S457" s="0" t="n">
        <v>11</v>
      </c>
      <c r="T457" s="0" t="n">
        <v>30</v>
      </c>
      <c r="U457" s="0" t="n">
        <v>252</v>
      </c>
      <c r="W457" s="0" t="n">
        <f aca="false">(80*(Q457-S457)/R457)</f>
        <v>782.857142857143</v>
      </c>
    </row>
    <row r="458" customFormat="false" ht="13" hidden="false" customHeight="false" outlineLevel="0" collapsed="false">
      <c r="A458" s="0" t="n">
        <v>19</v>
      </c>
      <c r="B458" s="0" t="n">
        <v>457</v>
      </c>
      <c r="D458" s="0" t="s">
        <v>26</v>
      </c>
      <c r="E458" s="0" t="n">
        <v>4</v>
      </c>
      <c r="F458" s="0" t="n">
        <v>0</v>
      </c>
      <c r="G458" s="0" t="n">
        <v>1</v>
      </c>
      <c r="H458" s="0" t="n">
        <v>2</v>
      </c>
      <c r="M458" s="0" t="n">
        <v>0</v>
      </c>
      <c r="N458" s="0" t="n">
        <v>22</v>
      </c>
      <c r="O458" s="0" t="n">
        <v>0.0903</v>
      </c>
      <c r="Q458" s="0" t="n">
        <v>146</v>
      </c>
      <c r="R458" s="0" t="n">
        <v>13.6</v>
      </c>
      <c r="S458" s="0" t="n">
        <v>11</v>
      </c>
      <c r="T458" s="0" t="n">
        <v>29</v>
      </c>
      <c r="U458" s="0" t="n">
        <v>301</v>
      </c>
      <c r="W458" s="0" t="n">
        <f aca="false">(80*(Q458-S458)/R458)</f>
        <v>794.117647058824</v>
      </c>
    </row>
    <row r="459" customFormat="false" ht="13" hidden="false" customHeight="false" outlineLevel="0" collapsed="false">
      <c r="A459" s="0" t="n">
        <v>19</v>
      </c>
      <c r="B459" s="0" t="n">
        <v>458</v>
      </c>
      <c r="D459" s="0" t="s">
        <v>26</v>
      </c>
      <c r="E459" s="0" t="n">
        <v>4</v>
      </c>
      <c r="F459" s="0" t="n">
        <v>0</v>
      </c>
      <c r="G459" s="0" t="n">
        <v>1</v>
      </c>
      <c r="H459" s="0" t="n">
        <v>2</v>
      </c>
      <c r="M459" s="0" t="n">
        <v>0</v>
      </c>
      <c r="N459" s="0" t="n">
        <v>24</v>
      </c>
      <c r="O459" s="0" t="n">
        <v>0.0465</v>
      </c>
      <c r="Q459" s="0" t="n">
        <v>144</v>
      </c>
      <c r="R459" s="0" t="n">
        <v>13.5</v>
      </c>
      <c r="S459" s="0" t="n">
        <v>10</v>
      </c>
      <c r="T459" s="0" t="n">
        <v>29</v>
      </c>
      <c r="U459" s="0" t="n">
        <v>349</v>
      </c>
      <c r="W459" s="0" t="n">
        <f aca="false">(80*(Q459-S459)/R459)</f>
        <v>794.074074074074</v>
      </c>
    </row>
    <row r="460" customFormat="false" ht="13" hidden="false" customHeight="false" outlineLevel="0" collapsed="false">
      <c r="A460" s="0" t="n">
        <v>19</v>
      </c>
      <c r="B460" s="0" t="n">
        <v>459</v>
      </c>
      <c r="D460" s="0" t="s">
        <v>26</v>
      </c>
      <c r="E460" s="0" t="n">
        <v>4</v>
      </c>
      <c r="F460" s="0" t="n">
        <v>0</v>
      </c>
      <c r="G460" s="0" t="n">
        <v>1</v>
      </c>
      <c r="H460" s="0" t="n">
        <v>2</v>
      </c>
      <c r="M460" s="0" t="n">
        <v>0</v>
      </c>
      <c r="N460" s="0" t="n">
        <v>26</v>
      </c>
      <c r="O460" s="0" t="n">
        <v>0.0183</v>
      </c>
      <c r="Q460" s="0" t="n">
        <v>142</v>
      </c>
      <c r="R460" s="0" t="n">
        <v>13</v>
      </c>
      <c r="S460" s="0" t="n">
        <v>11</v>
      </c>
      <c r="T460" s="0" t="n">
        <v>29</v>
      </c>
      <c r="U460" s="0" t="n">
        <v>401</v>
      </c>
      <c r="W460" s="0" t="n">
        <f aca="false">(80*(Q460-S460)/R460)</f>
        <v>806.153846153846</v>
      </c>
    </row>
    <row r="461" customFormat="false" ht="13" hidden="false" customHeight="false" outlineLevel="0" collapsed="false">
      <c r="A461" s="0" t="n">
        <v>19</v>
      </c>
      <c r="B461" s="0" t="n">
        <v>460</v>
      </c>
      <c r="D461" s="0" t="s">
        <v>26</v>
      </c>
      <c r="E461" s="0" t="n">
        <v>4</v>
      </c>
      <c r="F461" s="0" t="n">
        <v>0</v>
      </c>
      <c r="G461" s="0" t="n">
        <v>1</v>
      </c>
      <c r="H461" s="0" t="n">
        <v>2</v>
      </c>
      <c r="M461" s="0" t="n">
        <v>0</v>
      </c>
      <c r="N461" s="0" t="n">
        <v>28</v>
      </c>
      <c r="O461" s="0" t="n">
        <v>0.004</v>
      </c>
      <c r="Q461" s="0" t="n">
        <v>140</v>
      </c>
      <c r="R461" s="0" t="n">
        <v>12.7</v>
      </c>
      <c r="S461" s="0" t="n">
        <v>11</v>
      </c>
      <c r="T461" s="0" t="n">
        <v>29</v>
      </c>
      <c r="U461" s="0" t="n">
        <v>455</v>
      </c>
      <c r="W461" s="0" t="n">
        <f aca="false">(80*(Q461-S461)/R461)</f>
        <v>812.598425196851</v>
      </c>
    </row>
    <row r="462" customFormat="false" ht="13" hidden="false" customHeight="false" outlineLevel="0" collapsed="false">
      <c r="A462" s="0" t="n">
        <v>19</v>
      </c>
      <c r="B462" s="0" t="n">
        <v>461</v>
      </c>
      <c r="D462" s="0" t="s">
        <v>26</v>
      </c>
      <c r="E462" s="0" t="n">
        <v>4</v>
      </c>
      <c r="F462" s="0" t="n">
        <v>0</v>
      </c>
      <c r="G462" s="0" t="n">
        <v>1</v>
      </c>
      <c r="H462" s="0" t="n">
        <v>2</v>
      </c>
      <c r="M462" s="0" t="n">
        <v>0</v>
      </c>
      <c r="N462" s="0" t="n">
        <v>30</v>
      </c>
      <c r="O462" s="0" t="n">
        <v>-0.0228</v>
      </c>
      <c r="Q462" s="0" t="n">
        <v>138</v>
      </c>
      <c r="R462" s="0" t="n">
        <v>12.5</v>
      </c>
      <c r="S462" s="0" t="n">
        <v>11</v>
      </c>
      <c r="T462" s="0" t="n">
        <v>29</v>
      </c>
      <c r="U462" s="0" t="n">
        <v>491</v>
      </c>
      <c r="V462" s="0" t="n">
        <v>491</v>
      </c>
      <c r="W462" s="0" t="n">
        <f aca="false">(80*(Q462-S462)/R462)</f>
        <v>812.8</v>
      </c>
    </row>
    <row r="463" customFormat="false" ht="13" hidden="false" customHeight="false" outlineLevel="0" collapsed="false">
      <c r="A463" s="0" t="n">
        <v>19</v>
      </c>
      <c r="B463" s="0" t="n">
        <v>462</v>
      </c>
      <c r="D463" s="0" t="s">
        <v>26</v>
      </c>
      <c r="E463" s="0" t="n">
        <v>4</v>
      </c>
      <c r="F463" s="0" t="n">
        <v>0</v>
      </c>
      <c r="G463" s="0" t="n">
        <v>1</v>
      </c>
      <c r="H463" s="0" t="n">
        <v>2</v>
      </c>
      <c r="M463" s="0" t="n">
        <v>0</v>
      </c>
      <c r="N463" s="0" t="n">
        <v>35</v>
      </c>
      <c r="O463" s="0" t="n">
        <v>-0.0238</v>
      </c>
      <c r="Q463" s="0" t="n">
        <v>130</v>
      </c>
      <c r="R463" s="0" t="n">
        <v>12.3</v>
      </c>
      <c r="S463" s="0" t="n">
        <v>12</v>
      </c>
      <c r="T463" s="0" t="n">
        <v>29</v>
      </c>
      <c r="U463" s="0" t="n">
        <v>569</v>
      </c>
      <c r="W463" s="0" t="n">
        <f aca="false">(80*(Q463-S463)/R463)</f>
        <v>767.479674796748</v>
      </c>
    </row>
    <row r="464" customFormat="false" ht="13" hidden="false" customHeight="false" outlineLevel="0" collapsed="false">
      <c r="A464" s="0" t="n">
        <v>19</v>
      </c>
      <c r="B464" s="0" t="n">
        <v>463</v>
      </c>
      <c r="D464" s="0" t="s">
        <v>26</v>
      </c>
      <c r="E464" s="0" t="n">
        <v>4</v>
      </c>
      <c r="F464" s="0" t="n">
        <v>0</v>
      </c>
      <c r="G464" s="0" t="n">
        <v>1</v>
      </c>
      <c r="H464" s="0" t="n">
        <v>2</v>
      </c>
      <c r="M464" s="0" t="n">
        <v>0</v>
      </c>
      <c r="N464" s="0" t="n">
        <v>40</v>
      </c>
      <c r="O464" s="0" t="n">
        <v>-0.0617</v>
      </c>
      <c r="Q464" s="0" t="n">
        <v>124</v>
      </c>
      <c r="R464" s="0" t="n">
        <v>12</v>
      </c>
      <c r="S464" s="0" t="n">
        <v>12</v>
      </c>
      <c r="T464" s="0" t="n">
        <v>30</v>
      </c>
      <c r="U464" s="0" t="n">
        <v>638</v>
      </c>
      <c r="W464" s="0" t="n">
        <f aca="false">(80*(Q464-S464)/R464)</f>
        <v>746.666666666667</v>
      </c>
    </row>
    <row r="465" customFormat="false" ht="13" hidden="false" customHeight="false" outlineLevel="0" collapsed="false">
      <c r="A465" s="0" t="n">
        <v>19</v>
      </c>
      <c r="B465" s="0" t="n">
        <v>464</v>
      </c>
      <c r="D465" s="0" t="s">
        <v>26</v>
      </c>
      <c r="E465" s="0" t="n">
        <v>4</v>
      </c>
      <c r="F465" s="0" t="n">
        <v>0</v>
      </c>
      <c r="G465" s="0" t="n">
        <v>1</v>
      </c>
      <c r="H465" s="0" t="n">
        <v>2</v>
      </c>
      <c r="M465" s="0" t="n">
        <v>0</v>
      </c>
      <c r="N465" s="0" t="n">
        <v>45</v>
      </c>
      <c r="O465" s="0" t="n">
        <v>-0.0507</v>
      </c>
      <c r="Q465" s="0" t="n">
        <v>122</v>
      </c>
      <c r="R465" s="0" t="n">
        <v>11.1</v>
      </c>
      <c r="S465" s="0" t="n">
        <v>12</v>
      </c>
      <c r="T465" s="0" t="n">
        <v>30</v>
      </c>
      <c r="U465" s="0" t="n">
        <v>710</v>
      </c>
      <c r="W465" s="0" t="n">
        <f aca="false">(80*(Q465-S465)/R465)</f>
        <v>792.792792792793</v>
      </c>
    </row>
    <row r="466" customFormat="false" ht="13" hidden="false" customHeight="false" outlineLevel="0" collapsed="false">
      <c r="A466" s="0" t="n">
        <v>19</v>
      </c>
      <c r="B466" s="0" t="n">
        <v>465</v>
      </c>
      <c r="D466" s="0" t="s">
        <v>26</v>
      </c>
      <c r="E466" s="0" t="n">
        <v>4</v>
      </c>
      <c r="F466" s="0" t="n">
        <v>0</v>
      </c>
      <c r="G466" s="0" t="n">
        <v>1</v>
      </c>
      <c r="H466" s="0" t="n">
        <v>2</v>
      </c>
      <c r="M466" s="0" t="n">
        <v>0</v>
      </c>
      <c r="N466" s="0" t="n">
        <v>50</v>
      </c>
      <c r="O466" s="0" t="n">
        <v>-0.0756</v>
      </c>
      <c r="Q466" s="0" t="n">
        <v>123</v>
      </c>
      <c r="R466" s="0" t="n">
        <v>11</v>
      </c>
      <c r="S466" s="0" t="n">
        <v>12</v>
      </c>
      <c r="T466" s="0" t="n">
        <v>30</v>
      </c>
      <c r="U466" s="0" t="n">
        <v>765</v>
      </c>
      <c r="W466" s="0" t="n">
        <f aca="false">(80*(Q466-S466)/R466)</f>
        <v>807.272727272727</v>
      </c>
    </row>
    <row r="467" customFormat="false" ht="13" hidden="false" customHeight="false" outlineLevel="0" collapsed="false">
      <c r="A467" s="0" t="n">
        <v>19</v>
      </c>
      <c r="B467" s="0" t="n">
        <v>466</v>
      </c>
      <c r="D467" s="0" t="s">
        <v>26</v>
      </c>
      <c r="E467" s="0" t="n">
        <v>4</v>
      </c>
      <c r="F467" s="0" t="n">
        <v>0</v>
      </c>
      <c r="G467" s="0" t="n">
        <v>1</v>
      </c>
      <c r="H467" s="0" t="n">
        <v>2</v>
      </c>
      <c r="M467" s="0" t="n">
        <v>0</v>
      </c>
      <c r="N467" s="0" t="n">
        <v>55</v>
      </c>
      <c r="O467" s="0" t="n">
        <v>-0.0648</v>
      </c>
      <c r="Q467" s="0" t="n">
        <v>121</v>
      </c>
      <c r="R467" s="0" t="n">
        <v>10.9</v>
      </c>
      <c r="S467" s="0" t="n">
        <v>13</v>
      </c>
      <c r="T467" s="0" t="n">
        <v>31</v>
      </c>
      <c r="U467" s="0" t="n">
        <v>824</v>
      </c>
      <c r="W467" s="0" t="n">
        <f aca="false">(80*(Q467-S467)/R467)</f>
        <v>792.660550458716</v>
      </c>
    </row>
    <row r="468" customFormat="false" ht="13" hidden="false" customHeight="false" outlineLevel="0" collapsed="false">
      <c r="A468" s="0" t="n">
        <v>19</v>
      </c>
      <c r="B468" s="0" t="n">
        <v>467</v>
      </c>
      <c r="D468" s="0" t="s">
        <v>26</v>
      </c>
      <c r="E468" s="0" t="n">
        <v>4</v>
      </c>
      <c r="F468" s="0" t="n">
        <v>0</v>
      </c>
      <c r="G468" s="0" t="n">
        <v>1</v>
      </c>
      <c r="H468" s="0" t="n">
        <v>2</v>
      </c>
      <c r="M468" s="0" t="n">
        <v>0</v>
      </c>
      <c r="N468" s="0" t="n">
        <v>60</v>
      </c>
      <c r="O468" s="0" t="n">
        <v>-0.0658</v>
      </c>
      <c r="Q468" s="0" t="n">
        <v>119</v>
      </c>
      <c r="R468" s="0" t="n">
        <v>10.8</v>
      </c>
      <c r="S468" s="0" t="n">
        <v>13</v>
      </c>
      <c r="T468" s="0" t="n">
        <v>30</v>
      </c>
      <c r="U468" s="0" t="n">
        <v>872</v>
      </c>
      <c r="V468" s="0" t="n">
        <v>872</v>
      </c>
      <c r="W468" s="0" t="n">
        <f aca="false">(80*(Q468-S468)/R468)</f>
        <v>785.185185185185</v>
      </c>
    </row>
    <row r="469" customFormat="false" ht="13" hidden="false" customHeight="false" outlineLevel="0" collapsed="false">
      <c r="A469" s="0" t="n">
        <v>19</v>
      </c>
      <c r="B469" s="0" t="n">
        <v>468</v>
      </c>
      <c r="D469" s="0" t="s">
        <v>26</v>
      </c>
      <c r="E469" s="0" t="n">
        <v>4</v>
      </c>
      <c r="F469" s="0" t="n">
        <v>0</v>
      </c>
      <c r="G469" s="0" t="n">
        <v>1</v>
      </c>
      <c r="H469" s="0" t="n">
        <v>2</v>
      </c>
      <c r="M469" s="0" t="n">
        <v>0</v>
      </c>
      <c r="N469" s="0" t="n">
        <v>75</v>
      </c>
      <c r="O469" s="0" t="n">
        <v>-0.0787</v>
      </c>
      <c r="Q469" s="0" t="n">
        <v>119</v>
      </c>
      <c r="R469" s="0" t="n">
        <v>10.9</v>
      </c>
      <c r="S469" s="0" t="n">
        <v>13</v>
      </c>
      <c r="T469" s="0" t="n">
        <v>30</v>
      </c>
      <c r="U469" s="0" t="n">
        <v>976</v>
      </c>
      <c r="W469" s="0" t="n">
        <f aca="false">(80*(Q469-S469)/R469)</f>
        <v>777.981651376147</v>
      </c>
    </row>
    <row r="470" customFormat="false" ht="13" hidden="false" customHeight="false" outlineLevel="0" collapsed="false">
      <c r="A470" s="0" t="n">
        <v>19</v>
      </c>
      <c r="B470" s="0" t="n">
        <v>469</v>
      </c>
      <c r="D470" s="0" t="s">
        <v>26</v>
      </c>
      <c r="E470" s="0" t="n">
        <v>4</v>
      </c>
      <c r="F470" s="0" t="n">
        <v>0</v>
      </c>
      <c r="G470" s="0" t="n">
        <v>1</v>
      </c>
      <c r="H470" s="0" t="n">
        <v>2</v>
      </c>
      <c r="M470" s="0" t="n">
        <v>0</v>
      </c>
      <c r="N470" s="0" t="n">
        <v>90</v>
      </c>
      <c r="O470" s="0" t="n">
        <v>-0.0797</v>
      </c>
      <c r="Q470" s="0" t="n">
        <v>117</v>
      </c>
      <c r="R470" s="0" t="n">
        <v>10.9</v>
      </c>
      <c r="S470" s="0" t="n">
        <v>11</v>
      </c>
      <c r="T470" s="0" t="n">
        <v>28</v>
      </c>
      <c r="U470" s="0" t="n">
        <v>1056</v>
      </c>
      <c r="V470" s="0" t="n">
        <v>1056</v>
      </c>
      <c r="W470" s="0" t="n">
        <f aca="false">(80*(Q470-S470)/R470)</f>
        <v>777.981651376147</v>
      </c>
    </row>
    <row r="471" customFormat="false" ht="13" hidden="false" customHeight="false" outlineLevel="0" collapsed="false">
      <c r="A471" s="0" t="n">
        <v>19</v>
      </c>
      <c r="B471" s="0" t="n">
        <v>470</v>
      </c>
      <c r="D471" s="0" t="s">
        <v>26</v>
      </c>
      <c r="E471" s="0" t="n">
        <v>4</v>
      </c>
      <c r="F471" s="0" t="n">
        <v>0</v>
      </c>
      <c r="G471" s="0" t="n">
        <v>1</v>
      </c>
      <c r="H471" s="0" t="n">
        <v>2</v>
      </c>
      <c r="M471" s="0" t="n">
        <v>0</v>
      </c>
      <c r="N471" s="0" t="n">
        <v>105</v>
      </c>
      <c r="O471" s="0" t="n">
        <v>-0.069</v>
      </c>
      <c r="Q471" s="0" t="n">
        <v>117</v>
      </c>
      <c r="R471" s="0" t="n">
        <v>10</v>
      </c>
      <c r="S471" s="0" t="n">
        <v>11</v>
      </c>
      <c r="T471" s="0" t="n">
        <v>28</v>
      </c>
      <c r="U471" s="0" t="n">
        <v>1138</v>
      </c>
      <c r="W471" s="0" t="n">
        <f aca="false">(80*(Q471-S471)/R471)</f>
        <v>848</v>
      </c>
    </row>
    <row r="472" customFormat="false" ht="13" hidden="false" customHeight="false" outlineLevel="0" collapsed="false">
      <c r="A472" s="0" t="n">
        <v>19</v>
      </c>
      <c r="B472" s="0" t="n">
        <v>471</v>
      </c>
      <c r="D472" s="0" t="s">
        <v>26</v>
      </c>
      <c r="E472" s="0" t="n">
        <v>4</v>
      </c>
      <c r="F472" s="0" t="n">
        <v>0</v>
      </c>
      <c r="G472" s="0" t="n">
        <v>1</v>
      </c>
      <c r="H472" s="0" t="n">
        <v>2</v>
      </c>
      <c r="M472" s="0" t="n">
        <v>0</v>
      </c>
      <c r="N472" s="0" t="n">
        <v>120</v>
      </c>
      <c r="O472" s="0" t="n">
        <v>-0.0459</v>
      </c>
      <c r="Q472" s="0" t="n">
        <v>118</v>
      </c>
      <c r="R472" s="0" t="n">
        <v>8.1</v>
      </c>
      <c r="S472" s="0" t="n">
        <v>11</v>
      </c>
      <c r="T472" s="0" t="n">
        <v>27</v>
      </c>
      <c r="U472" s="0" t="n">
        <v>1198</v>
      </c>
      <c r="V472" s="0" t="n">
        <v>1198</v>
      </c>
      <c r="W472" s="0" t="n">
        <f aca="false">(80*(Q472-S472)/R472)</f>
        <v>1056.79012345679</v>
      </c>
    </row>
    <row r="473" customFormat="false" ht="13" hidden="false" customHeight="false" outlineLevel="0" collapsed="false">
      <c r="A473" s="0" t="n">
        <v>19</v>
      </c>
      <c r="B473" s="0" t="n">
        <v>472</v>
      </c>
      <c r="D473" s="0" t="s">
        <v>26</v>
      </c>
      <c r="E473" s="0" t="n">
        <v>4</v>
      </c>
      <c r="F473" s="0" t="n">
        <v>0</v>
      </c>
      <c r="G473" s="0" t="n">
        <v>1</v>
      </c>
      <c r="H473" s="0" t="n">
        <v>2</v>
      </c>
      <c r="M473" s="0" t="n">
        <v>0</v>
      </c>
      <c r="N473" s="0" t="n">
        <v>135</v>
      </c>
      <c r="O473" s="0" t="n">
        <v>-0.0591</v>
      </c>
      <c r="Q473" s="0" t="n">
        <v>120</v>
      </c>
      <c r="R473" s="0" t="n">
        <v>7.4</v>
      </c>
      <c r="S473" s="0" t="n">
        <v>11</v>
      </c>
      <c r="T473" s="0" t="n">
        <v>27</v>
      </c>
      <c r="U473" s="0" t="n">
        <v>1270</v>
      </c>
      <c r="W473" s="0" t="n">
        <f aca="false">(80*(Q473-S473)/R473)</f>
        <v>1178.37837837838</v>
      </c>
    </row>
    <row r="474" customFormat="false" ht="13" hidden="false" customHeight="false" outlineLevel="0" collapsed="false">
      <c r="A474" s="0" t="n">
        <v>19</v>
      </c>
      <c r="B474" s="0" t="n">
        <v>473</v>
      </c>
      <c r="D474" s="0" t="s">
        <v>26</v>
      </c>
      <c r="E474" s="0" t="n">
        <v>4</v>
      </c>
      <c r="F474" s="0" t="n">
        <v>0</v>
      </c>
      <c r="G474" s="0" t="n">
        <v>1</v>
      </c>
      <c r="H474" s="0" t="n">
        <v>2</v>
      </c>
      <c r="M474" s="0" t="n">
        <v>0</v>
      </c>
      <c r="N474" s="0" t="n">
        <v>150</v>
      </c>
      <c r="O474" s="0" t="n">
        <v>-0.048</v>
      </c>
      <c r="Q474" s="0" t="n">
        <v>110</v>
      </c>
      <c r="R474" s="0" t="n">
        <v>7.3</v>
      </c>
      <c r="S474" s="0" t="n">
        <v>12</v>
      </c>
      <c r="T474" s="0" t="n">
        <v>28</v>
      </c>
      <c r="U474" s="0" t="n">
        <v>1334</v>
      </c>
      <c r="V474" s="0" t="n">
        <v>1334</v>
      </c>
      <c r="W474" s="0" t="n">
        <f aca="false">(80*(Q474-S474)/R474)</f>
        <v>1073.97260273973</v>
      </c>
    </row>
    <row r="475" customFormat="false" ht="13" hidden="false" customHeight="false" outlineLevel="0" collapsed="false">
      <c r="A475" s="0" t="n">
        <v>19</v>
      </c>
      <c r="B475" s="0" t="n">
        <v>474</v>
      </c>
      <c r="D475" s="0" t="s">
        <v>26</v>
      </c>
      <c r="E475" s="0" t="n">
        <v>4</v>
      </c>
      <c r="F475" s="0" t="n">
        <v>0</v>
      </c>
      <c r="G475" s="0" t="n">
        <v>1</v>
      </c>
      <c r="H475" s="0" t="n">
        <v>2</v>
      </c>
      <c r="M475" s="0" t="n">
        <v>0</v>
      </c>
      <c r="N475" s="0" t="n">
        <v>165</v>
      </c>
      <c r="O475" s="0" t="n">
        <v>-0.0367</v>
      </c>
      <c r="Q475" s="0" t="n">
        <v>104</v>
      </c>
      <c r="R475" s="0" t="n">
        <v>8.2</v>
      </c>
      <c r="S475" s="0" t="n">
        <v>13</v>
      </c>
      <c r="T475" s="0" t="n">
        <v>28</v>
      </c>
      <c r="U475" s="0" t="n">
        <v>1444</v>
      </c>
      <c r="W475" s="0" t="n">
        <f aca="false">(80*(Q475-S475)/R475)</f>
        <v>887.804878048781</v>
      </c>
    </row>
    <row r="476" customFormat="false" ht="13" hidden="false" customHeight="false" outlineLevel="0" collapsed="false">
      <c r="A476" s="0" t="n">
        <v>19</v>
      </c>
      <c r="B476" s="0" t="n">
        <v>475</v>
      </c>
      <c r="D476" s="0" t="s">
        <v>26</v>
      </c>
      <c r="E476" s="0" t="n">
        <v>4</v>
      </c>
      <c r="F476" s="0" t="n">
        <v>0</v>
      </c>
      <c r="G476" s="0" t="n">
        <v>1</v>
      </c>
      <c r="H476" s="0" t="n">
        <v>2</v>
      </c>
      <c r="M476" s="0" t="n">
        <v>0</v>
      </c>
      <c r="N476" s="0" t="n">
        <v>180</v>
      </c>
      <c r="O476" s="0" t="n">
        <v>-0.0622</v>
      </c>
      <c r="P476" s="0" t="n">
        <v>1535</v>
      </c>
      <c r="Q476" s="0" t="n">
        <v>98</v>
      </c>
      <c r="R476" s="0" t="n">
        <v>7</v>
      </c>
      <c r="S476" s="0" t="n">
        <v>12</v>
      </c>
      <c r="T476" s="0" t="n">
        <v>26</v>
      </c>
      <c r="U476" s="0" t="n">
        <v>1535</v>
      </c>
      <c r="V476" s="0" t="n">
        <v>1535</v>
      </c>
      <c r="W476" s="0" t="n">
        <f aca="false">(80*(Q476-S476)/R476)</f>
        <v>982.857142857143</v>
      </c>
    </row>
    <row r="477" customFormat="false" ht="13" hidden="false" customHeight="false" outlineLevel="0" collapsed="false">
      <c r="A477" s="0" t="n">
        <v>20</v>
      </c>
      <c r="B477" s="0" t="n">
        <v>476</v>
      </c>
      <c r="C477" s="0" t="n">
        <v>796</v>
      </c>
      <c r="D477" s="0" t="s">
        <v>26</v>
      </c>
      <c r="E477" s="0" t="n">
        <v>4</v>
      </c>
      <c r="F477" s="0" t="n">
        <v>0</v>
      </c>
      <c r="G477" s="0" t="n">
        <v>1</v>
      </c>
      <c r="H477" s="0" t="n">
        <v>2</v>
      </c>
      <c r="I477" s="0" t="n">
        <v>0</v>
      </c>
      <c r="J477" s="0" t="n">
        <v>27</v>
      </c>
      <c r="K477" s="0" t="n">
        <v>648</v>
      </c>
      <c r="L477" s="0" t="n">
        <v>32.4</v>
      </c>
      <c r="M477" s="0" t="n">
        <v>1</v>
      </c>
      <c r="N477" s="0" t="n">
        <v>0</v>
      </c>
      <c r="O477" s="0" t="n">
        <v>0</v>
      </c>
      <c r="Q477" s="0" t="n">
        <v>96</v>
      </c>
      <c r="R477" s="0" t="n">
        <v>9.3</v>
      </c>
      <c r="S477" s="0" t="n">
        <v>6</v>
      </c>
      <c r="T477" s="0" t="n">
        <v>31</v>
      </c>
      <c r="U477" s="0" t="n">
        <v>0</v>
      </c>
      <c r="V477" s="0" t="n">
        <v>0</v>
      </c>
      <c r="W477" s="0" t="n">
        <f aca="false">(80*(Q477-S477)/R477)</f>
        <v>774.193548387097</v>
      </c>
    </row>
    <row r="478" customFormat="false" ht="13" hidden="false" customHeight="false" outlineLevel="0" collapsed="false">
      <c r="A478" s="0" t="n">
        <v>20</v>
      </c>
      <c r="B478" s="0" t="n">
        <v>477</v>
      </c>
      <c r="D478" s="0" t="s">
        <v>26</v>
      </c>
      <c r="E478" s="0" t="n">
        <v>4</v>
      </c>
      <c r="F478" s="0" t="n">
        <v>0</v>
      </c>
      <c r="G478" s="0" t="n">
        <v>1</v>
      </c>
      <c r="H478" s="0" t="n">
        <v>2</v>
      </c>
      <c r="M478" s="0" t="n">
        <v>1</v>
      </c>
      <c r="N478" s="0" t="n">
        <v>5</v>
      </c>
      <c r="O478" s="0" t="n">
        <v>0.1003</v>
      </c>
      <c r="Q478" s="0" t="n">
        <v>105</v>
      </c>
      <c r="R478" s="0" t="n">
        <v>10.6</v>
      </c>
      <c r="S478" s="0" t="n">
        <v>6</v>
      </c>
      <c r="T478" s="0" t="n">
        <v>31</v>
      </c>
      <c r="U478" s="0" t="n">
        <v>10</v>
      </c>
      <c r="W478" s="0" t="n">
        <f aca="false">(80*(Q478-S478)/R478)</f>
        <v>747.169811320755</v>
      </c>
    </row>
    <row r="479" customFormat="false" ht="13" hidden="false" customHeight="false" outlineLevel="0" collapsed="false">
      <c r="A479" s="0" t="n">
        <v>20</v>
      </c>
      <c r="B479" s="0" t="n">
        <v>478</v>
      </c>
      <c r="D479" s="0" t="s">
        <v>26</v>
      </c>
      <c r="E479" s="0" t="n">
        <v>4</v>
      </c>
      <c r="F479" s="0" t="n">
        <v>0</v>
      </c>
      <c r="G479" s="0" t="n">
        <v>1</v>
      </c>
      <c r="H479" s="0" t="n">
        <v>2</v>
      </c>
      <c r="M479" s="0" t="n">
        <v>1</v>
      </c>
      <c r="N479" s="0" t="n">
        <v>10</v>
      </c>
      <c r="O479" s="0" t="n">
        <v>0.1976</v>
      </c>
      <c r="Q479" s="0" t="n">
        <v>111</v>
      </c>
      <c r="R479" s="0" t="n">
        <v>11.9</v>
      </c>
      <c r="S479" s="0" t="n">
        <v>6</v>
      </c>
      <c r="T479" s="0" t="n">
        <v>31</v>
      </c>
      <c r="U479" s="0" t="n">
        <v>18</v>
      </c>
      <c r="W479" s="0" t="n">
        <f aca="false">(80*(Q479-S479)/R479)</f>
        <v>705.882352941177</v>
      </c>
    </row>
    <row r="480" customFormat="false" ht="13" hidden="false" customHeight="false" outlineLevel="0" collapsed="false">
      <c r="A480" s="0" t="n">
        <v>20</v>
      </c>
      <c r="B480" s="0" t="n">
        <v>479</v>
      </c>
      <c r="D480" s="0" t="s">
        <v>26</v>
      </c>
      <c r="E480" s="0" t="n">
        <v>4</v>
      </c>
      <c r="F480" s="0" t="n">
        <v>0</v>
      </c>
      <c r="G480" s="0" t="n">
        <v>1</v>
      </c>
      <c r="H480" s="0" t="n">
        <v>2</v>
      </c>
      <c r="M480" s="0" t="n">
        <v>1</v>
      </c>
      <c r="N480" s="0" t="n">
        <v>15</v>
      </c>
      <c r="O480" s="0" t="n">
        <v>0.232</v>
      </c>
      <c r="Q480" s="0" t="n">
        <v>116</v>
      </c>
      <c r="R480" s="0" t="n">
        <v>12.1</v>
      </c>
      <c r="S480" s="0" t="n">
        <v>9</v>
      </c>
      <c r="T480" s="0" t="n">
        <v>32</v>
      </c>
      <c r="U480" s="0" t="n">
        <v>23</v>
      </c>
      <c r="W480" s="0" t="n">
        <f aca="false">(80*(Q480-S480)/R480)</f>
        <v>707.438016528926</v>
      </c>
    </row>
    <row r="481" customFormat="false" ht="13" hidden="false" customHeight="false" outlineLevel="0" collapsed="false">
      <c r="A481" s="0" t="n">
        <v>20</v>
      </c>
      <c r="B481" s="0" t="n">
        <v>480</v>
      </c>
      <c r="D481" s="0" t="s">
        <v>26</v>
      </c>
      <c r="E481" s="0" t="n">
        <v>4</v>
      </c>
      <c r="F481" s="0" t="n">
        <v>0</v>
      </c>
      <c r="G481" s="0" t="n">
        <v>1</v>
      </c>
      <c r="H481" s="0" t="n">
        <v>2</v>
      </c>
      <c r="M481" s="0" t="n">
        <v>1</v>
      </c>
      <c r="N481" s="0" t="n">
        <v>18</v>
      </c>
      <c r="O481" s="0" t="n">
        <v>0.2492</v>
      </c>
      <c r="Q481" s="0" t="n">
        <v>118</v>
      </c>
      <c r="R481" s="0" t="n">
        <v>12.3</v>
      </c>
      <c r="S481" s="0" t="n">
        <v>8</v>
      </c>
      <c r="T481" s="0" t="n">
        <v>32</v>
      </c>
      <c r="U481" s="0" t="n">
        <v>29</v>
      </c>
      <c r="W481" s="0" t="n">
        <f aca="false">(80*(Q481-S481)/R481)</f>
        <v>715.447154471545</v>
      </c>
    </row>
    <row r="482" customFormat="false" ht="13" hidden="false" customHeight="false" outlineLevel="0" collapsed="false">
      <c r="A482" s="0" t="n">
        <v>20</v>
      </c>
      <c r="B482" s="0" t="n">
        <v>481</v>
      </c>
      <c r="D482" s="0" t="s">
        <v>26</v>
      </c>
      <c r="E482" s="0" t="n">
        <v>4</v>
      </c>
      <c r="F482" s="0" t="n">
        <v>0</v>
      </c>
      <c r="G482" s="0" t="n">
        <v>1</v>
      </c>
      <c r="H482" s="0" t="n">
        <v>2</v>
      </c>
      <c r="M482" s="0" t="n">
        <v>1</v>
      </c>
      <c r="N482" s="0" t="n">
        <v>20</v>
      </c>
      <c r="O482" s="0" t="n">
        <v>0.2667</v>
      </c>
      <c r="Q482" s="0" t="n">
        <v>119</v>
      </c>
      <c r="R482" s="0" t="n">
        <v>13.3</v>
      </c>
      <c r="S482" s="0" t="n">
        <v>9</v>
      </c>
      <c r="T482" s="0" t="n">
        <v>33</v>
      </c>
      <c r="U482" s="0" t="n">
        <v>34</v>
      </c>
      <c r="W482" s="0" t="n">
        <f aca="false">(80*(Q482-S482)/R482)</f>
        <v>661.654135338346</v>
      </c>
    </row>
    <row r="483" customFormat="false" ht="13" hidden="false" customHeight="false" outlineLevel="0" collapsed="false">
      <c r="A483" s="0" t="n">
        <v>20</v>
      </c>
      <c r="B483" s="0" t="n">
        <v>482</v>
      </c>
      <c r="D483" s="0" t="s">
        <v>26</v>
      </c>
      <c r="E483" s="0" t="n">
        <v>4</v>
      </c>
      <c r="F483" s="0" t="n">
        <v>0</v>
      </c>
      <c r="G483" s="0" t="n">
        <v>1</v>
      </c>
      <c r="H483" s="0" t="n">
        <v>2</v>
      </c>
      <c r="M483" s="0" t="n">
        <v>0</v>
      </c>
      <c r="N483" s="0" t="n">
        <v>22</v>
      </c>
      <c r="O483" s="0" t="n">
        <v>0.3042</v>
      </c>
      <c r="Q483" s="0" t="n">
        <v>118</v>
      </c>
      <c r="R483" s="0" t="n">
        <v>13.7</v>
      </c>
      <c r="S483" s="0" t="n">
        <v>9</v>
      </c>
      <c r="T483" s="0" t="n">
        <v>34</v>
      </c>
      <c r="U483" s="0" t="n">
        <v>40</v>
      </c>
      <c r="W483" s="0" t="n">
        <f aca="false">(80*(Q483-S483)/R483)</f>
        <v>636.496350364964</v>
      </c>
    </row>
    <row r="484" customFormat="false" ht="13" hidden="false" customHeight="false" outlineLevel="0" collapsed="false">
      <c r="A484" s="0" t="n">
        <v>20</v>
      </c>
      <c r="B484" s="0" t="n">
        <v>483</v>
      </c>
      <c r="D484" s="0" t="s">
        <v>26</v>
      </c>
      <c r="E484" s="0" t="n">
        <v>4</v>
      </c>
      <c r="F484" s="0" t="n">
        <v>0</v>
      </c>
      <c r="G484" s="0" t="n">
        <v>1</v>
      </c>
      <c r="H484" s="0" t="n">
        <v>2</v>
      </c>
      <c r="M484" s="0" t="n">
        <v>0</v>
      </c>
      <c r="N484" s="0" t="n">
        <v>24</v>
      </c>
      <c r="O484" s="0" t="n">
        <v>0.2645</v>
      </c>
      <c r="Q484" s="0" t="n">
        <v>120</v>
      </c>
      <c r="R484" s="0" t="n">
        <v>14.2</v>
      </c>
      <c r="S484" s="0" t="n">
        <v>8</v>
      </c>
      <c r="T484" s="0" t="n">
        <v>33</v>
      </c>
      <c r="U484" s="0" t="n">
        <v>45</v>
      </c>
      <c r="W484" s="0" t="n">
        <f aca="false">(80*(Q484-S484)/R484)</f>
        <v>630.985915492958</v>
      </c>
    </row>
    <row r="485" customFormat="false" ht="13" hidden="false" customHeight="false" outlineLevel="0" collapsed="false">
      <c r="A485" s="0" t="n">
        <v>20</v>
      </c>
      <c r="B485" s="0" t="n">
        <v>484</v>
      </c>
      <c r="D485" s="0" t="s">
        <v>26</v>
      </c>
      <c r="E485" s="0" t="n">
        <v>4</v>
      </c>
      <c r="F485" s="0" t="n">
        <v>0</v>
      </c>
      <c r="G485" s="0" t="n">
        <v>1</v>
      </c>
      <c r="H485" s="0" t="n">
        <v>2</v>
      </c>
      <c r="M485" s="0" t="n">
        <v>0</v>
      </c>
      <c r="N485" s="0" t="n">
        <v>26</v>
      </c>
      <c r="O485" s="0" t="n">
        <v>0.2447</v>
      </c>
      <c r="Q485" s="0" t="n">
        <v>117</v>
      </c>
      <c r="R485" s="0" t="n">
        <v>14.7</v>
      </c>
      <c r="S485" s="0" t="n">
        <v>8</v>
      </c>
      <c r="T485" s="0" t="n">
        <v>34</v>
      </c>
      <c r="U485" s="0" t="n">
        <v>47</v>
      </c>
      <c r="W485" s="0" t="n">
        <f aca="false">(80*(Q485-S485)/R485)</f>
        <v>593.197278911565</v>
      </c>
    </row>
    <row r="486" customFormat="false" ht="13" hidden="false" customHeight="false" outlineLevel="0" collapsed="false">
      <c r="A486" s="0" t="n">
        <v>20</v>
      </c>
      <c r="B486" s="0" t="n">
        <v>485</v>
      </c>
      <c r="D486" s="0" t="s">
        <v>26</v>
      </c>
      <c r="E486" s="0" t="n">
        <v>4</v>
      </c>
      <c r="F486" s="0" t="n">
        <v>0</v>
      </c>
      <c r="G486" s="0" t="n">
        <v>1</v>
      </c>
      <c r="H486" s="0" t="n">
        <v>2</v>
      </c>
      <c r="M486" s="0" t="n">
        <v>0</v>
      </c>
      <c r="N486" s="0" t="n">
        <v>28</v>
      </c>
      <c r="O486" s="0" t="n">
        <v>0.2436</v>
      </c>
      <c r="Q486" s="0" t="n">
        <v>116</v>
      </c>
      <c r="R486" s="0" t="n">
        <v>14.3</v>
      </c>
      <c r="S486" s="0" t="n">
        <v>8</v>
      </c>
      <c r="T486" s="0" t="n">
        <v>34</v>
      </c>
      <c r="U486" s="0" t="n">
        <v>48</v>
      </c>
      <c r="W486" s="0" t="n">
        <f aca="false">(80*(Q486-S486)/R486)</f>
        <v>604.195804195804</v>
      </c>
    </row>
    <row r="487" customFormat="false" ht="13" hidden="false" customHeight="false" outlineLevel="0" collapsed="false">
      <c r="A487" s="0" t="n">
        <v>20</v>
      </c>
      <c r="B487" s="0" t="n">
        <v>486</v>
      </c>
      <c r="D487" s="0" t="s">
        <v>26</v>
      </c>
      <c r="E487" s="0" t="n">
        <v>4</v>
      </c>
      <c r="F487" s="0" t="n">
        <v>0</v>
      </c>
      <c r="G487" s="0" t="n">
        <v>1</v>
      </c>
      <c r="H487" s="0" t="n">
        <v>2</v>
      </c>
      <c r="M487" s="0" t="n">
        <v>0</v>
      </c>
      <c r="N487" s="0" t="n">
        <v>30</v>
      </c>
      <c r="O487" s="0" t="n">
        <v>0.2064</v>
      </c>
      <c r="Q487" s="0" t="n">
        <v>115</v>
      </c>
      <c r="R487" s="0" t="n">
        <v>14</v>
      </c>
      <c r="S487" s="0" t="n">
        <v>7</v>
      </c>
      <c r="T487" s="0" t="n">
        <v>33</v>
      </c>
      <c r="U487" s="0" t="n">
        <v>51</v>
      </c>
      <c r="V487" s="0" t="n">
        <v>51</v>
      </c>
      <c r="W487" s="0" t="n">
        <f aca="false">(80*(Q487-S487)/R487)</f>
        <v>617.142857142857</v>
      </c>
    </row>
    <row r="488" customFormat="false" ht="13" hidden="false" customHeight="false" outlineLevel="0" collapsed="false">
      <c r="A488" s="0" t="n">
        <v>20</v>
      </c>
      <c r="B488" s="0" t="n">
        <v>487</v>
      </c>
      <c r="D488" s="0" t="s">
        <v>26</v>
      </c>
      <c r="E488" s="0" t="n">
        <v>4</v>
      </c>
      <c r="F488" s="0" t="n">
        <v>0</v>
      </c>
      <c r="G488" s="0" t="n">
        <v>1</v>
      </c>
      <c r="H488" s="0" t="n">
        <v>2</v>
      </c>
      <c r="M488" s="0" t="n">
        <v>0</v>
      </c>
      <c r="N488" s="0" t="n">
        <v>35</v>
      </c>
      <c r="O488" s="0" t="n">
        <v>0.2052</v>
      </c>
      <c r="Q488" s="0" t="n">
        <v>114</v>
      </c>
      <c r="R488" s="0" t="n">
        <v>13.4</v>
      </c>
      <c r="S488" s="0" t="n">
        <v>6</v>
      </c>
      <c r="T488" s="0" t="n">
        <v>34</v>
      </c>
      <c r="U488" s="0" t="n">
        <v>52</v>
      </c>
      <c r="W488" s="0" t="n">
        <f aca="false">(80*(Q488-S488)/R488)</f>
        <v>644.776119402985</v>
      </c>
    </row>
    <row r="489" customFormat="false" ht="13" hidden="false" customHeight="false" outlineLevel="0" collapsed="false">
      <c r="A489" s="0" t="n">
        <v>20</v>
      </c>
      <c r="B489" s="0" t="n">
        <v>488</v>
      </c>
      <c r="D489" s="0" t="s">
        <v>26</v>
      </c>
      <c r="E489" s="0" t="n">
        <v>4</v>
      </c>
      <c r="F489" s="0" t="n">
        <v>0</v>
      </c>
      <c r="G489" s="0" t="n">
        <v>1</v>
      </c>
      <c r="H489" s="0" t="n">
        <v>2</v>
      </c>
      <c r="M489" s="0" t="n">
        <v>0</v>
      </c>
      <c r="N489" s="0" t="n">
        <v>40</v>
      </c>
      <c r="O489" s="0" t="n">
        <v>0.1867</v>
      </c>
      <c r="Q489" s="0" t="n">
        <v>113</v>
      </c>
      <c r="R489" s="0" t="n">
        <v>12.4</v>
      </c>
      <c r="S489" s="0" t="n">
        <v>5</v>
      </c>
      <c r="T489" s="0" t="n">
        <v>34</v>
      </c>
      <c r="U489" s="0" t="n">
        <v>52</v>
      </c>
      <c r="W489" s="0" t="n">
        <f aca="false">(80*(Q489-S489)/R489)</f>
        <v>696.774193548387</v>
      </c>
    </row>
    <row r="490" customFormat="false" ht="13" hidden="false" customHeight="false" outlineLevel="0" collapsed="false">
      <c r="A490" s="0" t="n">
        <v>20</v>
      </c>
      <c r="B490" s="0" t="n">
        <v>489</v>
      </c>
      <c r="D490" s="0" t="s">
        <v>26</v>
      </c>
      <c r="E490" s="0" t="n">
        <v>4</v>
      </c>
      <c r="F490" s="0" t="n">
        <v>0</v>
      </c>
      <c r="G490" s="0" t="n">
        <v>1</v>
      </c>
      <c r="H490" s="0" t="n">
        <v>2</v>
      </c>
      <c r="M490" s="0" t="n">
        <v>0</v>
      </c>
      <c r="N490" s="0" t="n">
        <v>45</v>
      </c>
      <c r="O490" s="0" t="n">
        <v>0.1685</v>
      </c>
      <c r="Q490" s="0" t="n">
        <v>114</v>
      </c>
      <c r="R490" s="0" t="n">
        <v>11.8</v>
      </c>
      <c r="S490" s="0" t="n">
        <v>6</v>
      </c>
      <c r="T490" s="0" t="n">
        <v>34</v>
      </c>
      <c r="U490" s="0" t="n">
        <v>62</v>
      </c>
      <c r="W490" s="0" t="n">
        <f aca="false">(80*(Q490-S490)/R490)</f>
        <v>732.203389830508</v>
      </c>
    </row>
    <row r="491" customFormat="false" ht="13" hidden="false" customHeight="false" outlineLevel="0" collapsed="false">
      <c r="A491" s="0" t="n">
        <v>20</v>
      </c>
      <c r="B491" s="0" t="n">
        <v>490</v>
      </c>
      <c r="D491" s="0" t="s">
        <v>26</v>
      </c>
      <c r="E491" s="0" t="n">
        <v>4</v>
      </c>
      <c r="F491" s="0" t="n">
        <v>0</v>
      </c>
      <c r="G491" s="0" t="n">
        <v>1</v>
      </c>
      <c r="H491" s="0" t="n">
        <v>2</v>
      </c>
      <c r="M491" s="0" t="n">
        <v>0</v>
      </c>
      <c r="N491" s="0" t="n">
        <v>50</v>
      </c>
      <c r="O491" s="0" t="n">
        <v>0.1343</v>
      </c>
      <c r="Q491" s="0" t="n">
        <v>115</v>
      </c>
      <c r="R491" s="0" t="n">
        <v>11.1</v>
      </c>
      <c r="S491" s="0" t="n">
        <v>6</v>
      </c>
      <c r="T491" s="0" t="n">
        <v>34</v>
      </c>
      <c r="U491" s="0" t="n">
        <v>77</v>
      </c>
      <c r="W491" s="0" t="n">
        <f aca="false">(80*(Q491-S491)/R491)</f>
        <v>785.585585585586</v>
      </c>
    </row>
    <row r="492" customFormat="false" ht="13" hidden="false" customHeight="false" outlineLevel="0" collapsed="false">
      <c r="A492" s="0" t="n">
        <v>20</v>
      </c>
      <c r="B492" s="0" t="n">
        <v>491</v>
      </c>
      <c r="D492" s="0" t="s">
        <v>26</v>
      </c>
      <c r="E492" s="0" t="n">
        <v>4</v>
      </c>
      <c r="F492" s="0" t="n">
        <v>0</v>
      </c>
      <c r="G492" s="0" t="n">
        <v>1</v>
      </c>
      <c r="H492" s="0" t="n">
        <v>2</v>
      </c>
      <c r="M492" s="0" t="n">
        <v>0</v>
      </c>
      <c r="N492" s="0" t="n">
        <v>55</v>
      </c>
      <c r="O492" s="0" t="n">
        <v>0.1496</v>
      </c>
      <c r="Q492" s="0" t="n">
        <v>113</v>
      </c>
      <c r="R492" s="0" t="n">
        <v>11</v>
      </c>
      <c r="S492" s="0" t="n">
        <v>7</v>
      </c>
      <c r="T492" s="0" t="n">
        <v>34</v>
      </c>
      <c r="U492" s="0" t="n">
        <v>87</v>
      </c>
      <c r="W492" s="0" t="n">
        <f aca="false">(80*(Q492-S492)/R492)</f>
        <v>770.909090909091</v>
      </c>
    </row>
    <row r="493" customFormat="false" ht="13" hidden="false" customHeight="false" outlineLevel="0" collapsed="false">
      <c r="A493" s="0" t="n">
        <v>20</v>
      </c>
      <c r="B493" s="0" t="n">
        <v>492</v>
      </c>
      <c r="D493" s="0" t="s">
        <v>26</v>
      </c>
      <c r="E493" s="0" t="n">
        <v>4</v>
      </c>
      <c r="F493" s="0" t="n">
        <v>0</v>
      </c>
      <c r="G493" s="0" t="n">
        <v>1</v>
      </c>
      <c r="H493" s="0" t="n">
        <v>2</v>
      </c>
      <c r="M493" s="0" t="n">
        <v>0</v>
      </c>
      <c r="N493" s="0" t="n">
        <v>60</v>
      </c>
      <c r="O493" s="0" t="n">
        <v>0.1821</v>
      </c>
      <c r="Q493" s="0" t="n">
        <v>111</v>
      </c>
      <c r="R493" s="0" t="n">
        <v>11</v>
      </c>
      <c r="S493" s="0" t="n">
        <v>6</v>
      </c>
      <c r="T493" s="0" t="n">
        <v>34</v>
      </c>
      <c r="U493" s="0" t="n">
        <v>107</v>
      </c>
      <c r="V493" s="0" t="n">
        <v>107</v>
      </c>
      <c r="W493" s="0" t="n">
        <f aca="false">(80*(Q493-S493)/R493)</f>
        <v>763.636363636364</v>
      </c>
    </row>
    <row r="494" customFormat="false" ht="13" hidden="false" customHeight="false" outlineLevel="0" collapsed="false">
      <c r="A494" s="0" t="n">
        <v>20</v>
      </c>
      <c r="B494" s="0" t="n">
        <v>493</v>
      </c>
      <c r="D494" s="0" t="s">
        <v>26</v>
      </c>
      <c r="E494" s="0" t="n">
        <v>4</v>
      </c>
      <c r="F494" s="0" t="n">
        <v>0</v>
      </c>
      <c r="G494" s="0" t="n">
        <v>1</v>
      </c>
      <c r="H494" s="0" t="n">
        <v>2</v>
      </c>
      <c r="M494" s="0" t="n">
        <v>0</v>
      </c>
      <c r="N494" s="0" t="n">
        <v>75</v>
      </c>
      <c r="O494" s="0" t="n">
        <v>0.164</v>
      </c>
      <c r="Q494" s="0" t="n">
        <v>112</v>
      </c>
      <c r="R494" s="0" t="n">
        <v>10.9</v>
      </c>
      <c r="S494" s="0" t="n">
        <v>7</v>
      </c>
      <c r="T494" s="0" t="n">
        <v>34</v>
      </c>
      <c r="U494" s="0" t="n">
        <v>137</v>
      </c>
      <c r="W494" s="0" t="n">
        <f aca="false">(80*(Q494-S494)/R494)</f>
        <v>770.642201834862</v>
      </c>
    </row>
    <row r="495" customFormat="false" ht="13" hidden="false" customHeight="false" outlineLevel="0" collapsed="false">
      <c r="A495" s="0" t="n">
        <v>20</v>
      </c>
      <c r="B495" s="0" t="n">
        <v>494</v>
      </c>
      <c r="D495" s="0" t="s">
        <v>26</v>
      </c>
      <c r="E495" s="0" t="n">
        <v>4</v>
      </c>
      <c r="F495" s="0" t="n">
        <v>0</v>
      </c>
      <c r="G495" s="0" t="n">
        <v>1</v>
      </c>
      <c r="H495" s="0" t="n">
        <v>2</v>
      </c>
      <c r="M495" s="0" t="n">
        <v>0</v>
      </c>
      <c r="N495" s="0" t="n">
        <v>90</v>
      </c>
      <c r="O495" s="0" t="n">
        <v>0.1799</v>
      </c>
      <c r="Q495" s="0" t="n">
        <v>118</v>
      </c>
      <c r="R495" s="0" t="n">
        <v>11.3</v>
      </c>
      <c r="S495" s="0" t="n">
        <v>8</v>
      </c>
      <c r="T495" s="0" t="n">
        <v>35</v>
      </c>
      <c r="U495" s="0" t="n">
        <v>147</v>
      </c>
      <c r="V495" s="0" t="n">
        <v>147</v>
      </c>
      <c r="W495" s="0" t="n">
        <f aca="false">(80*(Q495-S495)/R495)</f>
        <v>778.761061946903</v>
      </c>
    </row>
    <row r="496" customFormat="false" ht="13" hidden="false" customHeight="false" outlineLevel="0" collapsed="false">
      <c r="A496" s="0" t="n">
        <v>20</v>
      </c>
      <c r="B496" s="0" t="n">
        <v>495</v>
      </c>
      <c r="D496" s="0" t="s">
        <v>26</v>
      </c>
      <c r="E496" s="0" t="n">
        <v>4</v>
      </c>
      <c r="F496" s="0" t="n">
        <v>0</v>
      </c>
      <c r="G496" s="0" t="n">
        <v>1</v>
      </c>
      <c r="H496" s="0" t="n">
        <v>2</v>
      </c>
      <c r="M496" s="0" t="n">
        <v>0</v>
      </c>
      <c r="N496" s="0" t="n">
        <v>105</v>
      </c>
      <c r="O496" s="0" t="n">
        <v>0.2138</v>
      </c>
      <c r="Q496" s="0" t="n">
        <v>124</v>
      </c>
      <c r="R496" s="0" t="n">
        <v>11.2</v>
      </c>
      <c r="S496" s="0" t="n">
        <v>10</v>
      </c>
      <c r="T496" s="0" t="n">
        <v>34</v>
      </c>
      <c r="U496" s="0" t="n">
        <v>172</v>
      </c>
      <c r="W496" s="0" t="n">
        <f aca="false">(80*(Q496-S496)/R496)</f>
        <v>814.285714285714</v>
      </c>
    </row>
    <row r="497" customFormat="false" ht="13" hidden="false" customHeight="false" outlineLevel="0" collapsed="false">
      <c r="A497" s="0" t="n">
        <v>20</v>
      </c>
      <c r="B497" s="0" t="n">
        <v>496</v>
      </c>
      <c r="D497" s="0" t="s">
        <v>26</v>
      </c>
      <c r="E497" s="0" t="n">
        <v>4</v>
      </c>
      <c r="F497" s="0" t="n">
        <v>0</v>
      </c>
      <c r="G497" s="0" t="n">
        <v>1</v>
      </c>
      <c r="H497" s="0" t="n">
        <v>2</v>
      </c>
      <c r="M497" s="0" t="n">
        <v>0</v>
      </c>
      <c r="N497" s="0" t="n">
        <v>120</v>
      </c>
      <c r="O497" s="0" t="n">
        <v>0.2307</v>
      </c>
      <c r="Q497" s="0" t="n">
        <v>132</v>
      </c>
      <c r="R497" s="0" t="n">
        <v>11.1</v>
      </c>
      <c r="S497" s="0" t="n">
        <v>10</v>
      </c>
      <c r="T497" s="0" t="n">
        <v>33</v>
      </c>
      <c r="U497" s="0" t="n">
        <v>207</v>
      </c>
      <c r="V497" s="0" t="n">
        <v>207</v>
      </c>
      <c r="W497" s="0" t="n">
        <f aca="false">(80*(Q497-S497)/R497)</f>
        <v>879.279279279279</v>
      </c>
    </row>
    <row r="498" customFormat="false" ht="13" hidden="false" customHeight="false" outlineLevel="0" collapsed="false">
      <c r="A498" s="0" t="n">
        <v>20</v>
      </c>
      <c r="B498" s="0" t="n">
        <v>497</v>
      </c>
      <c r="D498" s="0" t="s">
        <v>26</v>
      </c>
      <c r="E498" s="0" t="n">
        <v>4</v>
      </c>
      <c r="F498" s="0" t="n">
        <v>0</v>
      </c>
      <c r="G498" s="0" t="n">
        <v>1</v>
      </c>
      <c r="H498" s="0" t="n">
        <v>2</v>
      </c>
      <c r="M498" s="0" t="n">
        <v>0</v>
      </c>
      <c r="N498" s="0" t="n">
        <v>135</v>
      </c>
      <c r="O498" s="0" t="n">
        <v>0.2115</v>
      </c>
      <c r="Q498" s="0" t="n">
        <v>156</v>
      </c>
      <c r="R498" s="0" t="n">
        <v>10.3</v>
      </c>
      <c r="S498" s="0" t="n">
        <v>12</v>
      </c>
      <c r="T498" s="0" t="n">
        <v>33</v>
      </c>
      <c r="U498" s="0" t="n">
        <v>247</v>
      </c>
      <c r="W498" s="0" t="n">
        <f aca="false">(80*(Q498-S498)/R498)</f>
        <v>1118.44660194175</v>
      </c>
    </row>
    <row r="499" customFormat="false" ht="13" hidden="false" customHeight="false" outlineLevel="0" collapsed="false">
      <c r="A499" s="0" t="n">
        <v>20</v>
      </c>
      <c r="B499" s="0" t="n">
        <v>498</v>
      </c>
      <c r="D499" s="0" t="s">
        <v>26</v>
      </c>
      <c r="E499" s="0" t="n">
        <v>4</v>
      </c>
      <c r="F499" s="0" t="n">
        <v>0</v>
      </c>
      <c r="G499" s="0" t="n">
        <v>1</v>
      </c>
      <c r="H499" s="0" t="n">
        <v>2</v>
      </c>
      <c r="M499" s="0" t="n">
        <v>0</v>
      </c>
      <c r="N499" s="0" t="n">
        <v>150</v>
      </c>
      <c r="O499" s="0" t="n">
        <v>0.2284</v>
      </c>
      <c r="Q499" s="0" t="n">
        <v>172</v>
      </c>
      <c r="R499" s="0" t="n">
        <v>9.9</v>
      </c>
      <c r="S499" s="0" t="n">
        <v>12</v>
      </c>
      <c r="T499" s="0" t="n">
        <v>32</v>
      </c>
      <c r="U499" s="0" t="n">
        <v>287</v>
      </c>
      <c r="V499" s="0" t="n">
        <v>287</v>
      </c>
      <c r="W499" s="0" t="n">
        <f aca="false">(80*(Q499-S499)/R499)</f>
        <v>1292.92929292929</v>
      </c>
    </row>
    <row r="500" customFormat="false" ht="13" hidden="false" customHeight="false" outlineLevel="0" collapsed="false">
      <c r="A500" s="0" t="n">
        <v>20</v>
      </c>
      <c r="B500" s="0" t="n">
        <v>499</v>
      </c>
      <c r="D500" s="0" t="s">
        <v>26</v>
      </c>
      <c r="E500" s="0" t="n">
        <v>4</v>
      </c>
      <c r="F500" s="0" t="n">
        <v>0</v>
      </c>
      <c r="G500" s="0" t="n">
        <v>1</v>
      </c>
      <c r="H500" s="0" t="n">
        <v>2</v>
      </c>
      <c r="M500" s="0" t="n">
        <v>0</v>
      </c>
      <c r="N500" s="0" t="n">
        <v>165</v>
      </c>
      <c r="O500" s="0" t="n">
        <v>0.2273</v>
      </c>
      <c r="Q500" s="0" t="n">
        <v>178</v>
      </c>
      <c r="R500" s="0" t="n">
        <v>9.5</v>
      </c>
      <c r="S500" s="0" t="n">
        <v>13</v>
      </c>
      <c r="T500" s="0" t="n">
        <v>32</v>
      </c>
      <c r="U500" s="0" t="n">
        <v>317</v>
      </c>
      <c r="W500" s="0" t="n">
        <f aca="false">(80*(Q500-S500)/R500)</f>
        <v>1389.47368421053</v>
      </c>
    </row>
    <row r="501" customFormat="false" ht="13" hidden="false" customHeight="false" outlineLevel="0" collapsed="false">
      <c r="A501" s="0" t="n">
        <v>20</v>
      </c>
      <c r="B501" s="0" t="n">
        <v>500</v>
      </c>
      <c r="D501" s="0" t="s">
        <v>26</v>
      </c>
      <c r="E501" s="0" t="n">
        <v>4</v>
      </c>
      <c r="F501" s="0" t="n">
        <v>0</v>
      </c>
      <c r="G501" s="0" t="n">
        <v>1</v>
      </c>
      <c r="H501" s="0" t="n">
        <v>2</v>
      </c>
      <c r="M501" s="0" t="n">
        <v>0</v>
      </c>
      <c r="N501" s="0" t="n">
        <v>180</v>
      </c>
      <c r="O501" s="0" t="n">
        <v>0.2445</v>
      </c>
      <c r="P501" s="0" t="n">
        <v>337</v>
      </c>
      <c r="Q501" s="0" t="n">
        <v>177</v>
      </c>
      <c r="R501" s="0" t="n">
        <v>9.6</v>
      </c>
      <c r="S501" s="0" t="n">
        <v>13</v>
      </c>
      <c r="T501" s="0" t="n">
        <v>32</v>
      </c>
      <c r="U501" s="0" t="n">
        <v>337</v>
      </c>
      <c r="V501" s="0" t="n">
        <v>337</v>
      </c>
      <c r="W501" s="0" t="n">
        <f aca="false">(80*(Q501-S501)/R501)</f>
        <v>1366.66666666667</v>
      </c>
    </row>
    <row r="502" customFormat="false" ht="13" hidden="false" customHeight="false" outlineLevel="0" collapsed="false">
      <c r="A502" s="0" t="n">
        <v>21</v>
      </c>
      <c r="B502" s="0" t="n">
        <v>501</v>
      </c>
      <c r="C502" s="0" t="n">
        <v>817</v>
      </c>
      <c r="D502" s="0" t="s">
        <v>26</v>
      </c>
      <c r="E502" s="0" t="n">
        <v>4</v>
      </c>
      <c r="F502" s="0" t="n">
        <v>0</v>
      </c>
      <c r="G502" s="0" t="n">
        <v>1</v>
      </c>
      <c r="H502" s="0" t="n">
        <v>2</v>
      </c>
      <c r="I502" s="0" t="n">
        <v>0</v>
      </c>
      <c r="J502" s="0" t="n">
        <v>33</v>
      </c>
      <c r="K502" s="0" t="n">
        <v>792</v>
      </c>
      <c r="L502" s="0" t="n">
        <v>39.6</v>
      </c>
      <c r="M502" s="0" t="n">
        <v>1</v>
      </c>
      <c r="N502" s="0" t="n">
        <v>0</v>
      </c>
      <c r="O502" s="0" t="n">
        <v>0</v>
      </c>
      <c r="Q502" s="0" t="n">
        <v>94</v>
      </c>
      <c r="R502" s="0" t="n">
        <v>7.1</v>
      </c>
      <c r="S502" s="0" t="n">
        <v>6</v>
      </c>
      <c r="T502" s="0" t="n">
        <v>22</v>
      </c>
      <c r="U502" s="0" t="n">
        <v>0</v>
      </c>
      <c r="V502" s="0" t="n">
        <v>0</v>
      </c>
      <c r="W502" s="0" t="n">
        <f aca="false">(80*(Q502-S502)/R502)</f>
        <v>991.549295774648</v>
      </c>
    </row>
    <row r="503" customFormat="false" ht="13" hidden="false" customHeight="false" outlineLevel="0" collapsed="false">
      <c r="A503" s="0" t="n">
        <v>21</v>
      </c>
      <c r="B503" s="0" t="n">
        <v>502</v>
      </c>
      <c r="D503" s="0" t="s">
        <v>26</v>
      </c>
      <c r="E503" s="0" t="n">
        <v>4</v>
      </c>
      <c r="F503" s="0" t="n">
        <v>0</v>
      </c>
      <c r="G503" s="0" t="n">
        <v>1</v>
      </c>
      <c r="H503" s="0" t="n">
        <v>2</v>
      </c>
      <c r="M503" s="0" t="n">
        <v>1</v>
      </c>
      <c r="N503" s="0" t="n">
        <v>5</v>
      </c>
      <c r="O503" s="0" t="n">
        <v>0.1911</v>
      </c>
      <c r="Q503" s="0" t="n">
        <v>93</v>
      </c>
      <c r="R503" s="0" t="n">
        <v>7.3</v>
      </c>
      <c r="S503" s="0" t="n">
        <v>7</v>
      </c>
      <c r="T503" s="0" t="n">
        <v>25</v>
      </c>
      <c r="U503" s="0" t="n">
        <v>70</v>
      </c>
      <c r="W503" s="0" t="n">
        <f aca="false">(80*(Q503-S503)/R503)</f>
        <v>942.465753424658</v>
      </c>
    </row>
    <row r="504" customFormat="false" ht="13" hidden="false" customHeight="false" outlineLevel="0" collapsed="false">
      <c r="A504" s="0" t="n">
        <v>21</v>
      </c>
      <c r="B504" s="0" t="n">
        <v>503</v>
      </c>
      <c r="D504" s="0" t="s">
        <v>26</v>
      </c>
      <c r="E504" s="0" t="n">
        <v>4</v>
      </c>
      <c r="F504" s="0" t="n">
        <v>0</v>
      </c>
      <c r="G504" s="0" t="n">
        <v>1</v>
      </c>
      <c r="H504" s="0" t="n">
        <v>2</v>
      </c>
      <c r="M504" s="0" t="n">
        <v>1</v>
      </c>
      <c r="N504" s="0" t="n">
        <v>10</v>
      </c>
      <c r="O504" s="0" t="n">
        <v>0.2464</v>
      </c>
      <c r="Q504" s="0" t="n">
        <v>94</v>
      </c>
      <c r="R504" s="0" t="n">
        <v>7.5</v>
      </c>
      <c r="S504" s="0" t="n">
        <v>7</v>
      </c>
      <c r="T504" s="0" t="n">
        <v>25</v>
      </c>
      <c r="U504" s="0" t="n">
        <v>105</v>
      </c>
      <c r="W504" s="0" t="n">
        <f aca="false">(80*(Q504-S504)/R504)</f>
        <v>928</v>
      </c>
    </row>
    <row r="505" customFormat="false" ht="13" hidden="false" customHeight="false" outlineLevel="0" collapsed="false">
      <c r="A505" s="0" t="n">
        <v>21</v>
      </c>
      <c r="B505" s="0" t="n">
        <v>504</v>
      </c>
      <c r="D505" s="0" t="s">
        <v>26</v>
      </c>
      <c r="E505" s="0" t="n">
        <v>4</v>
      </c>
      <c r="F505" s="0" t="n">
        <v>0</v>
      </c>
      <c r="G505" s="0" t="n">
        <v>1</v>
      </c>
      <c r="H505" s="0" t="n">
        <v>2</v>
      </c>
      <c r="M505" s="0" t="n">
        <v>1</v>
      </c>
      <c r="N505" s="0" t="n">
        <v>15</v>
      </c>
      <c r="O505" s="0" t="n">
        <v>0.3267</v>
      </c>
      <c r="Q505" s="0" t="n">
        <v>94</v>
      </c>
      <c r="R505" s="0" t="n">
        <v>8.1</v>
      </c>
      <c r="S505" s="0" t="n">
        <v>8</v>
      </c>
      <c r="T505" s="0" t="n">
        <v>26</v>
      </c>
      <c r="U505" s="0" t="n">
        <v>125</v>
      </c>
      <c r="W505" s="0" t="n">
        <f aca="false">(80*(Q505-S505)/R505)</f>
        <v>849.382716049383</v>
      </c>
    </row>
    <row r="506" customFormat="false" ht="13" hidden="false" customHeight="false" outlineLevel="0" collapsed="false">
      <c r="A506" s="0" t="n">
        <v>21</v>
      </c>
      <c r="B506" s="0" t="n">
        <v>505</v>
      </c>
      <c r="D506" s="0" t="s">
        <v>26</v>
      </c>
      <c r="E506" s="0" t="n">
        <v>4</v>
      </c>
      <c r="F506" s="0" t="n">
        <v>0</v>
      </c>
      <c r="G506" s="0" t="n">
        <v>1</v>
      </c>
      <c r="H506" s="0" t="n">
        <v>2</v>
      </c>
      <c r="M506" s="0" t="n">
        <v>1</v>
      </c>
      <c r="N506" s="0" t="n">
        <v>18</v>
      </c>
      <c r="O506" s="0" t="n">
        <v>0.2842</v>
      </c>
      <c r="Q506" s="0" t="n">
        <v>95</v>
      </c>
      <c r="R506" s="0" t="n">
        <v>8.7</v>
      </c>
      <c r="S506" s="0" t="n">
        <v>9</v>
      </c>
      <c r="T506" s="0" t="n">
        <v>28</v>
      </c>
      <c r="U506" s="0" t="n">
        <v>160</v>
      </c>
      <c r="W506" s="0" t="n">
        <f aca="false">(80*(Q506-S506)/R506)</f>
        <v>790.80459770115</v>
      </c>
    </row>
    <row r="507" customFormat="false" ht="13" hidden="false" customHeight="false" outlineLevel="0" collapsed="false">
      <c r="A507" s="0" t="n">
        <v>21</v>
      </c>
      <c r="B507" s="0" t="n">
        <v>506</v>
      </c>
      <c r="D507" s="0" t="s">
        <v>26</v>
      </c>
      <c r="E507" s="0" t="n">
        <v>4</v>
      </c>
      <c r="F507" s="0" t="n">
        <v>0</v>
      </c>
      <c r="G507" s="0" t="n">
        <v>1</v>
      </c>
      <c r="H507" s="0" t="n">
        <v>2</v>
      </c>
      <c r="M507" s="0" t="n">
        <v>1</v>
      </c>
      <c r="N507" s="0" t="n">
        <v>20</v>
      </c>
      <c r="O507" s="0" t="n">
        <v>0.3038</v>
      </c>
      <c r="Q507" s="0" t="n">
        <v>94</v>
      </c>
      <c r="R507" s="0" t="n">
        <v>10.6</v>
      </c>
      <c r="S507" s="0" t="n">
        <v>9</v>
      </c>
      <c r="T507" s="0" t="n">
        <v>27</v>
      </c>
      <c r="U507" s="0" t="n">
        <v>200</v>
      </c>
      <c r="W507" s="0" t="n">
        <f aca="false">(80*(Q507-S507)/R507)</f>
        <v>641.509433962264</v>
      </c>
    </row>
    <row r="508" customFormat="false" ht="13" hidden="false" customHeight="false" outlineLevel="0" collapsed="false">
      <c r="A508" s="0" t="n">
        <v>21</v>
      </c>
      <c r="B508" s="0" t="n">
        <v>507</v>
      </c>
      <c r="D508" s="0" t="s">
        <v>26</v>
      </c>
      <c r="E508" s="0" t="n">
        <v>4</v>
      </c>
      <c r="F508" s="0" t="n">
        <v>0</v>
      </c>
      <c r="G508" s="0" t="n">
        <v>1</v>
      </c>
      <c r="H508" s="0" t="n">
        <v>2</v>
      </c>
      <c r="M508" s="0" t="n">
        <v>0</v>
      </c>
      <c r="N508" s="0" t="n">
        <v>22</v>
      </c>
      <c r="O508" s="0" t="n">
        <v>0.2824</v>
      </c>
      <c r="Q508" s="0" t="n">
        <v>92</v>
      </c>
      <c r="R508" s="0" t="n">
        <v>10.4</v>
      </c>
      <c r="S508" s="0" t="n">
        <v>8</v>
      </c>
      <c r="T508" s="0" t="n">
        <v>26</v>
      </c>
      <c r="U508" s="0" t="n">
        <v>222</v>
      </c>
      <c r="W508" s="0" t="n">
        <f aca="false">(80*(Q508-S508)/R508)</f>
        <v>646.153846153846</v>
      </c>
    </row>
    <row r="509" customFormat="false" ht="13" hidden="false" customHeight="false" outlineLevel="0" collapsed="false">
      <c r="A509" s="0" t="n">
        <v>21</v>
      </c>
      <c r="B509" s="0" t="n">
        <v>508</v>
      </c>
      <c r="D509" s="0" t="s">
        <v>26</v>
      </c>
      <c r="E509" s="0" t="n">
        <v>4</v>
      </c>
      <c r="F509" s="0" t="n">
        <v>0</v>
      </c>
      <c r="G509" s="0" t="n">
        <v>1</v>
      </c>
      <c r="H509" s="0" t="n">
        <v>2</v>
      </c>
      <c r="M509" s="0" t="n">
        <v>0</v>
      </c>
      <c r="N509" s="0" t="n">
        <v>24</v>
      </c>
      <c r="O509" s="0" t="n">
        <v>0.2041</v>
      </c>
      <c r="Q509" s="0" t="n">
        <v>89</v>
      </c>
      <c r="R509" s="0" t="n">
        <v>10.4</v>
      </c>
      <c r="S509" s="0" t="n">
        <v>8</v>
      </c>
      <c r="T509" s="0" t="n">
        <v>25</v>
      </c>
      <c r="U509" s="0" t="n">
        <v>252</v>
      </c>
      <c r="W509" s="0" t="n">
        <f aca="false">(80*(Q509-S509)/R509)</f>
        <v>623.076923076923</v>
      </c>
    </row>
    <row r="510" customFormat="false" ht="13" hidden="false" customHeight="false" outlineLevel="0" collapsed="false">
      <c r="A510" s="0" t="n">
        <v>21</v>
      </c>
      <c r="B510" s="0" t="n">
        <v>509</v>
      </c>
      <c r="D510" s="0" t="s">
        <v>26</v>
      </c>
      <c r="E510" s="0" t="n">
        <v>4</v>
      </c>
      <c r="F510" s="0" t="n">
        <v>0</v>
      </c>
      <c r="G510" s="0" t="n">
        <v>1</v>
      </c>
      <c r="H510" s="0" t="n">
        <v>2</v>
      </c>
      <c r="M510" s="0" t="n">
        <v>0</v>
      </c>
      <c r="N510" s="0" t="n">
        <v>26</v>
      </c>
      <c r="O510" s="0" t="n">
        <v>0.1672</v>
      </c>
      <c r="Q510" s="0" t="n">
        <v>88</v>
      </c>
      <c r="R510" s="0" t="n">
        <v>10.2</v>
      </c>
      <c r="S510" s="0" t="n">
        <v>8</v>
      </c>
      <c r="T510" s="0" t="n">
        <v>24</v>
      </c>
      <c r="U510" s="0" t="n">
        <v>272</v>
      </c>
      <c r="W510" s="0" t="n">
        <f aca="false">(80*(Q510-S510)/R510)</f>
        <v>627.450980392157</v>
      </c>
    </row>
    <row r="511" customFormat="false" ht="13" hidden="false" customHeight="false" outlineLevel="0" collapsed="false">
      <c r="A511" s="0" t="n">
        <v>21</v>
      </c>
      <c r="B511" s="0" t="n">
        <v>510</v>
      </c>
      <c r="D511" s="0" t="s">
        <v>26</v>
      </c>
      <c r="E511" s="0" t="n">
        <v>4</v>
      </c>
      <c r="F511" s="0" t="n">
        <v>0</v>
      </c>
      <c r="G511" s="0" t="n">
        <v>1</v>
      </c>
      <c r="H511" s="0" t="n">
        <v>2</v>
      </c>
      <c r="M511" s="0" t="n">
        <v>0</v>
      </c>
      <c r="N511" s="0" t="n">
        <v>28</v>
      </c>
      <c r="O511" s="0" t="n">
        <v>0.1488</v>
      </c>
      <c r="Q511" s="0" t="n">
        <v>89</v>
      </c>
      <c r="R511" s="0" t="n">
        <v>10.1</v>
      </c>
      <c r="S511" s="0" t="n">
        <v>9</v>
      </c>
      <c r="T511" s="0" t="n">
        <v>25</v>
      </c>
      <c r="U511" s="0" t="n">
        <v>297</v>
      </c>
      <c r="W511" s="0" t="n">
        <f aca="false">(80*(Q511-S511)/R511)</f>
        <v>633.663366336634</v>
      </c>
    </row>
    <row r="512" customFormat="false" ht="13" hidden="false" customHeight="false" outlineLevel="0" collapsed="false">
      <c r="A512" s="0" t="n">
        <v>21</v>
      </c>
      <c r="B512" s="0" t="n">
        <v>511</v>
      </c>
      <c r="D512" s="0" t="s">
        <v>26</v>
      </c>
      <c r="E512" s="0" t="n">
        <v>4</v>
      </c>
      <c r="F512" s="0" t="n">
        <v>0</v>
      </c>
      <c r="G512" s="0" t="n">
        <v>1</v>
      </c>
      <c r="H512" s="0" t="n">
        <v>2</v>
      </c>
      <c r="M512" s="0" t="n">
        <v>0</v>
      </c>
      <c r="N512" s="0" t="n">
        <v>30</v>
      </c>
      <c r="O512" s="0" t="n">
        <v>0.1309</v>
      </c>
      <c r="Q512" s="0" t="n">
        <v>85</v>
      </c>
      <c r="R512" s="0" t="n">
        <v>8.7</v>
      </c>
      <c r="S512" s="0" t="n">
        <v>7</v>
      </c>
      <c r="T512" s="0" t="n">
        <v>24</v>
      </c>
      <c r="U512" s="0" t="n">
        <v>337</v>
      </c>
      <c r="V512" s="0" t="n">
        <v>337</v>
      </c>
      <c r="W512" s="0" t="n">
        <f aca="false">(80*(Q512-S512)/R512)</f>
        <v>717.241379310345</v>
      </c>
    </row>
    <row r="513" customFormat="false" ht="13" hidden="false" customHeight="false" outlineLevel="0" collapsed="false">
      <c r="A513" s="0" t="n">
        <v>21</v>
      </c>
      <c r="B513" s="0" t="n">
        <v>512</v>
      </c>
      <c r="D513" s="0" t="s">
        <v>26</v>
      </c>
      <c r="E513" s="0" t="n">
        <v>4</v>
      </c>
      <c r="F513" s="0" t="n">
        <v>0</v>
      </c>
      <c r="G513" s="0" t="n">
        <v>1</v>
      </c>
      <c r="H513" s="0" t="n">
        <v>2</v>
      </c>
      <c r="M513" s="0" t="n">
        <v>0</v>
      </c>
      <c r="N513" s="0" t="n">
        <v>35</v>
      </c>
      <c r="O513" s="0" t="n">
        <v>0.1133</v>
      </c>
      <c r="Q513" s="0" t="n">
        <v>83</v>
      </c>
      <c r="R513" s="0" t="n">
        <v>8.4</v>
      </c>
      <c r="S513" s="0" t="n">
        <v>6</v>
      </c>
      <c r="T513" s="0" t="n">
        <v>23</v>
      </c>
      <c r="U513" s="0" t="n">
        <v>375</v>
      </c>
      <c r="W513" s="0" t="n">
        <f aca="false">(80*(Q513-S513)/R513)</f>
        <v>733.333333333333</v>
      </c>
    </row>
    <row r="514" customFormat="false" ht="13" hidden="false" customHeight="false" outlineLevel="0" collapsed="false">
      <c r="A514" s="0" t="n">
        <v>21</v>
      </c>
      <c r="B514" s="0" t="n">
        <v>513</v>
      </c>
      <c r="D514" s="0" t="s">
        <v>26</v>
      </c>
      <c r="E514" s="0" t="n">
        <v>4</v>
      </c>
      <c r="F514" s="0" t="n">
        <v>0</v>
      </c>
      <c r="G514" s="0" t="n">
        <v>1</v>
      </c>
      <c r="H514" s="0" t="n">
        <v>2</v>
      </c>
      <c r="M514" s="0" t="n">
        <v>0</v>
      </c>
      <c r="N514" s="0" t="n">
        <v>40</v>
      </c>
      <c r="O514" s="0" t="n">
        <v>0.1124</v>
      </c>
      <c r="Q514" s="0" t="n">
        <v>82</v>
      </c>
      <c r="R514" s="0" t="n">
        <v>8.1</v>
      </c>
      <c r="S514" s="0" t="n">
        <v>6</v>
      </c>
      <c r="T514" s="0" t="n">
        <v>24</v>
      </c>
      <c r="U514" s="0" t="n">
        <v>400</v>
      </c>
      <c r="W514" s="0" t="n">
        <f aca="false">(80*(Q514-S514)/R514)</f>
        <v>750.617283950617</v>
      </c>
    </row>
    <row r="515" customFormat="false" ht="13" hidden="false" customHeight="false" outlineLevel="0" collapsed="false">
      <c r="A515" s="0" t="n">
        <v>21</v>
      </c>
      <c r="B515" s="0" t="n">
        <v>514</v>
      </c>
      <c r="D515" s="0" t="s">
        <v>26</v>
      </c>
      <c r="E515" s="0" t="n">
        <v>4</v>
      </c>
      <c r="F515" s="0" t="n">
        <v>0</v>
      </c>
      <c r="G515" s="0" t="n">
        <v>1</v>
      </c>
      <c r="H515" s="0" t="n">
        <v>2</v>
      </c>
      <c r="M515" s="0" t="n">
        <v>0</v>
      </c>
      <c r="N515" s="0" t="n">
        <v>45</v>
      </c>
      <c r="O515" s="0" t="n">
        <v>0.1281</v>
      </c>
      <c r="Q515" s="0" t="n">
        <v>83</v>
      </c>
      <c r="R515" s="0" t="n">
        <v>8</v>
      </c>
      <c r="S515" s="0" t="n">
        <v>6</v>
      </c>
      <c r="T515" s="0" t="n">
        <v>24</v>
      </c>
      <c r="U515" s="0" t="n">
        <v>440</v>
      </c>
      <c r="W515" s="0" t="n">
        <f aca="false">(80*(Q515-S515)/R515)</f>
        <v>770</v>
      </c>
    </row>
    <row r="516" customFormat="false" ht="13" hidden="false" customHeight="false" outlineLevel="0" collapsed="false">
      <c r="A516" s="0" t="n">
        <v>21</v>
      </c>
      <c r="B516" s="0" t="n">
        <v>515</v>
      </c>
      <c r="D516" s="0" t="s">
        <v>26</v>
      </c>
      <c r="E516" s="0" t="n">
        <v>4</v>
      </c>
      <c r="F516" s="0" t="n">
        <v>0</v>
      </c>
      <c r="G516" s="0" t="n">
        <v>1</v>
      </c>
      <c r="H516" s="0" t="n">
        <v>2</v>
      </c>
      <c r="M516" s="0" t="n">
        <v>0</v>
      </c>
      <c r="N516" s="0" t="n">
        <v>50</v>
      </c>
      <c r="O516" s="0" t="n">
        <v>0.1106</v>
      </c>
      <c r="Q516" s="0" t="n">
        <v>83</v>
      </c>
      <c r="R516" s="0" t="n">
        <v>8.1</v>
      </c>
      <c r="S516" s="0" t="n">
        <v>6</v>
      </c>
      <c r="T516" s="0" t="n">
        <v>24</v>
      </c>
      <c r="U516" s="0" t="n">
        <v>465</v>
      </c>
      <c r="W516" s="0" t="n">
        <f aca="false">(80*(Q516-S516)/R516)</f>
        <v>760.493827160494</v>
      </c>
    </row>
    <row r="517" customFormat="false" ht="13" hidden="false" customHeight="false" outlineLevel="0" collapsed="false">
      <c r="A517" s="0" t="n">
        <v>21</v>
      </c>
      <c r="B517" s="0" t="n">
        <v>516</v>
      </c>
      <c r="D517" s="0" t="s">
        <v>26</v>
      </c>
      <c r="E517" s="0" t="n">
        <v>4</v>
      </c>
      <c r="F517" s="0" t="n">
        <v>0</v>
      </c>
      <c r="G517" s="0" t="n">
        <v>1</v>
      </c>
      <c r="H517" s="0" t="n">
        <v>2</v>
      </c>
      <c r="M517" s="0" t="n">
        <v>0</v>
      </c>
      <c r="N517" s="0" t="n">
        <v>55</v>
      </c>
      <c r="O517" s="0" t="n">
        <v>0.1433</v>
      </c>
      <c r="Q517" s="0" t="n">
        <v>83</v>
      </c>
      <c r="R517" s="0" t="n">
        <v>7.9</v>
      </c>
      <c r="S517" s="0" t="n">
        <v>7</v>
      </c>
      <c r="T517" s="0" t="n">
        <v>26</v>
      </c>
      <c r="U517" s="0" t="n">
        <v>510</v>
      </c>
      <c r="W517" s="0" t="n">
        <f aca="false">(80*(Q517-S517)/R517)</f>
        <v>769.620253164557</v>
      </c>
    </row>
    <row r="518" customFormat="false" ht="13" hidden="false" customHeight="false" outlineLevel="0" collapsed="false">
      <c r="A518" s="0" t="n">
        <v>21</v>
      </c>
      <c r="B518" s="0" t="n">
        <v>517</v>
      </c>
      <c r="D518" s="0" t="s">
        <v>26</v>
      </c>
      <c r="E518" s="0" t="n">
        <v>4</v>
      </c>
      <c r="F518" s="0" t="n">
        <v>0</v>
      </c>
      <c r="G518" s="0" t="n">
        <v>1</v>
      </c>
      <c r="H518" s="0" t="n">
        <v>2</v>
      </c>
      <c r="M518" s="0" t="n">
        <v>0</v>
      </c>
      <c r="N518" s="0" t="n">
        <v>60</v>
      </c>
      <c r="O518" s="0" t="n">
        <v>0.1254</v>
      </c>
      <c r="Q518" s="0" t="n">
        <v>84</v>
      </c>
      <c r="R518" s="0" t="n">
        <v>8</v>
      </c>
      <c r="S518" s="0" t="n">
        <v>8</v>
      </c>
      <c r="T518" s="0" t="n">
        <v>27</v>
      </c>
      <c r="U518" s="0" t="n">
        <v>550</v>
      </c>
      <c r="V518" s="0" t="n">
        <v>550</v>
      </c>
      <c r="W518" s="0" t="n">
        <f aca="false">(80*(Q518-S518)/R518)</f>
        <v>760</v>
      </c>
    </row>
    <row r="519" customFormat="false" ht="13" hidden="false" customHeight="false" outlineLevel="0" collapsed="false">
      <c r="A519" s="0" t="n">
        <v>21</v>
      </c>
      <c r="B519" s="0" t="n">
        <v>518</v>
      </c>
      <c r="D519" s="0" t="s">
        <v>26</v>
      </c>
      <c r="E519" s="0" t="n">
        <v>4</v>
      </c>
      <c r="F519" s="0" t="n">
        <v>0</v>
      </c>
      <c r="G519" s="0" t="n">
        <v>1</v>
      </c>
      <c r="H519" s="0" t="n">
        <v>2</v>
      </c>
      <c r="M519" s="0" t="n">
        <v>0</v>
      </c>
      <c r="N519" s="0" t="n">
        <v>75</v>
      </c>
      <c r="O519" s="0" t="n">
        <v>0.0917</v>
      </c>
      <c r="Q519" s="0" t="n">
        <v>88</v>
      </c>
      <c r="R519" s="0" t="n">
        <v>7.7</v>
      </c>
      <c r="S519" s="0" t="n">
        <v>9</v>
      </c>
      <c r="T519" s="0" t="n">
        <v>27</v>
      </c>
      <c r="U519" s="0" t="n">
        <v>600</v>
      </c>
      <c r="W519" s="0" t="n">
        <f aca="false">(80*(Q519-S519)/R519)</f>
        <v>820.779220779221</v>
      </c>
    </row>
    <row r="520" customFormat="false" ht="13" hidden="false" customHeight="false" outlineLevel="0" collapsed="false">
      <c r="A520" s="0" t="n">
        <v>21</v>
      </c>
      <c r="B520" s="0" t="n">
        <v>519</v>
      </c>
      <c r="D520" s="0" t="s">
        <v>26</v>
      </c>
      <c r="E520" s="0" t="n">
        <v>4</v>
      </c>
      <c r="F520" s="0" t="n">
        <v>0</v>
      </c>
      <c r="G520" s="0" t="n">
        <v>1</v>
      </c>
      <c r="H520" s="0" t="n">
        <v>2</v>
      </c>
      <c r="M520" s="0" t="n">
        <v>0</v>
      </c>
      <c r="N520" s="0" t="n">
        <v>90</v>
      </c>
      <c r="O520" s="0" t="n">
        <v>0.107</v>
      </c>
      <c r="Q520" s="0" t="n">
        <v>96</v>
      </c>
      <c r="R520" s="0" t="n">
        <v>7.4</v>
      </c>
      <c r="S520" s="0" t="n">
        <v>9</v>
      </c>
      <c r="T520" s="0" t="n">
        <v>26</v>
      </c>
      <c r="U520" s="0" t="n">
        <v>675</v>
      </c>
      <c r="V520" s="0" t="n">
        <v>675</v>
      </c>
      <c r="W520" s="0" t="n">
        <f aca="false">(80*(Q520-S520)/R520)</f>
        <v>940.540540540541</v>
      </c>
    </row>
    <row r="521" customFormat="false" ht="13" hidden="false" customHeight="false" outlineLevel="0" collapsed="false">
      <c r="A521" s="0" t="n">
        <v>21</v>
      </c>
      <c r="B521" s="0" t="n">
        <v>520</v>
      </c>
      <c r="D521" s="0" t="s">
        <v>26</v>
      </c>
      <c r="E521" s="0" t="n">
        <v>4</v>
      </c>
      <c r="F521" s="0" t="n">
        <v>0</v>
      </c>
      <c r="G521" s="0" t="n">
        <v>1</v>
      </c>
      <c r="H521" s="0" t="n">
        <v>2</v>
      </c>
      <c r="M521" s="0" t="n">
        <v>0</v>
      </c>
      <c r="N521" s="0" t="n">
        <v>105</v>
      </c>
      <c r="O521" s="0" t="n">
        <v>0.1061</v>
      </c>
      <c r="Q521" s="0" t="n">
        <v>102</v>
      </c>
      <c r="R521" s="0" t="n">
        <v>7.1</v>
      </c>
      <c r="S521" s="0" t="n">
        <v>9</v>
      </c>
      <c r="T521" s="0" t="n">
        <v>25</v>
      </c>
      <c r="U521" s="0" t="n">
        <v>710</v>
      </c>
      <c r="W521" s="0" t="n">
        <f aca="false">(80*(Q521-S521)/R521)</f>
        <v>1047.88732394366</v>
      </c>
    </row>
    <row r="522" customFormat="false" ht="13" hidden="false" customHeight="false" outlineLevel="0" collapsed="false">
      <c r="A522" s="0" t="n">
        <v>21</v>
      </c>
      <c r="B522" s="0" t="n">
        <v>521</v>
      </c>
      <c r="D522" s="0" t="s">
        <v>26</v>
      </c>
      <c r="E522" s="0" t="n">
        <v>4</v>
      </c>
      <c r="F522" s="0" t="n">
        <v>0</v>
      </c>
      <c r="G522" s="0" t="n">
        <v>1</v>
      </c>
      <c r="H522" s="0" t="n">
        <v>2</v>
      </c>
      <c r="M522" s="0" t="n">
        <v>0</v>
      </c>
      <c r="N522" s="0" t="n">
        <v>120</v>
      </c>
      <c r="O522" s="0" t="n">
        <v>0.1218</v>
      </c>
      <c r="Q522" s="0" t="n">
        <v>118</v>
      </c>
      <c r="R522" s="0" t="n">
        <v>6.8</v>
      </c>
      <c r="S522" s="0" t="n">
        <v>9</v>
      </c>
      <c r="T522" s="0" t="n">
        <v>26</v>
      </c>
      <c r="U522" s="0" t="n">
        <v>760</v>
      </c>
      <c r="V522" s="0" t="n">
        <v>760</v>
      </c>
      <c r="W522" s="0" t="n">
        <f aca="false">(80*(Q522-S522)/R522)</f>
        <v>1282.35294117647</v>
      </c>
    </row>
    <row r="523" customFormat="false" ht="13" hidden="false" customHeight="false" outlineLevel="0" collapsed="false">
      <c r="A523" s="0" t="n">
        <v>21</v>
      </c>
      <c r="B523" s="0" t="n">
        <v>522</v>
      </c>
      <c r="D523" s="0" t="s">
        <v>26</v>
      </c>
      <c r="E523" s="0" t="n">
        <v>4</v>
      </c>
      <c r="F523" s="0" t="n">
        <v>0</v>
      </c>
      <c r="G523" s="0" t="n">
        <v>1</v>
      </c>
      <c r="H523" s="0" t="n">
        <v>2</v>
      </c>
      <c r="M523" s="0" t="n">
        <v>0</v>
      </c>
      <c r="N523" s="0" t="n">
        <v>135</v>
      </c>
      <c r="O523" s="0" t="n">
        <v>0.1044</v>
      </c>
      <c r="Q523" s="0" t="n">
        <v>122</v>
      </c>
      <c r="R523" s="0" t="n">
        <v>6.5</v>
      </c>
      <c r="S523" s="0" t="n">
        <v>10</v>
      </c>
      <c r="T523" s="0" t="n">
        <v>25</v>
      </c>
      <c r="U523" s="0" t="n">
        <v>800</v>
      </c>
      <c r="W523" s="0" t="n">
        <f aca="false">(80*(Q523-S523)/R523)</f>
        <v>1378.46153846154</v>
      </c>
    </row>
    <row r="524" customFormat="false" ht="13" hidden="false" customHeight="false" outlineLevel="0" collapsed="false">
      <c r="A524" s="0" t="n">
        <v>21</v>
      </c>
      <c r="B524" s="0" t="n">
        <v>523</v>
      </c>
      <c r="D524" s="0" t="s">
        <v>26</v>
      </c>
      <c r="E524" s="0" t="n">
        <v>4</v>
      </c>
      <c r="F524" s="0" t="n">
        <v>0</v>
      </c>
      <c r="G524" s="0" t="n">
        <v>1</v>
      </c>
      <c r="H524" s="0" t="n">
        <v>2</v>
      </c>
      <c r="M524" s="0" t="n">
        <v>0</v>
      </c>
      <c r="N524" s="0" t="n">
        <v>150</v>
      </c>
      <c r="O524" s="0" t="n">
        <v>0.1369</v>
      </c>
      <c r="Q524" s="0" t="n">
        <v>126</v>
      </c>
      <c r="R524" s="0" t="n">
        <v>5.7</v>
      </c>
      <c r="S524" s="0" t="n">
        <v>9</v>
      </c>
      <c r="T524" s="0" t="n">
        <v>24</v>
      </c>
      <c r="U524" s="0" t="n">
        <v>845</v>
      </c>
      <c r="V524" s="0" t="n">
        <v>845</v>
      </c>
      <c r="W524" s="0" t="n">
        <f aca="false">(80*(Q524-S524)/R524)</f>
        <v>1642.10526315789</v>
      </c>
    </row>
    <row r="525" customFormat="false" ht="13" hidden="false" customHeight="false" outlineLevel="0" collapsed="false">
      <c r="A525" s="0" t="n">
        <v>21</v>
      </c>
      <c r="B525" s="0" t="n">
        <v>524</v>
      </c>
      <c r="D525" s="0" t="s">
        <v>26</v>
      </c>
      <c r="E525" s="0" t="n">
        <v>4</v>
      </c>
      <c r="F525" s="0" t="n">
        <v>0</v>
      </c>
      <c r="G525" s="0" t="n">
        <v>1</v>
      </c>
      <c r="H525" s="0" t="n">
        <v>2</v>
      </c>
      <c r="M525" s="0" t="n">
        <v>0</v>
      </c>
      <c r="N525" s="0" t="n">
        <v>165</v>
      </c>
      <c r="O525" s="0" t="n">
        <v>0.1191</v>
      </c>
      <c r="Q525" s="0" t="n">
        <v>125</v>
      </c>
      <c r="R525" s="0" t="n">
        <v>5.4</v>
      </c>
      <c r="S525" s="0" t="n">
        <v>10</v>
      </c>
      <c r="T525" s="0" t="n">
        <v>23</v>
      </c>
      <c r="U525" s="0" t="n">
        <v>905</v>
      </c>
      <c r="W525" s="0" t="n">
        <f aca="false">(80*(Q525-S525)/R525)</f>
        <v>1703.7037037037</v>
      </c>
    </row>
    <row r="526" customFormat="false" ht="13" hidden="false" customHeight="false" outlineLevel="0" collapsed="false">
      <c r="A526" s="0" t="n">
        <v>21</v>
      </c>
      <c r="B526" s="0" t="n">
        <v>525</v>
      </c>
      <c r="D526" s="0" t="s">
        <v>26</v>
      </c>
      <c r="E526" s="0" t="n">
        <v>4</v>
      </c>
      <c r="F526" s="0" t="n">
        <v>0</v>
      </c>
      <c r="G526" s="0" t="n">
        <v>1</v>
      </c>
      <c r="H526" s="0" t="n">
        <v>2</v>
      </c>
      <c r="M526" s="0" t="n">
        <v>0</v>
      </c>
      <c r="N526" s="0" t="n">
        <v>180</v>
      </c>
      <c r="O526" s="0" t="n">
        <v>0.0856</v>
      </c>
      <c r="P526" s="0" t="n">
        <v>950</v>
      </c>
      <c r="Q526" s="0" t="n">
        <v>125</v>
      </c>
      <c r="R526" s="0" t="n">
        <v>5.6</v>
      </c>
      <c r="S526" s="0" t="n">
        <v>9</v>
      </c>
      <c r="T526" s="0" t="n">
        <v>23</v>
      </c>
      <c r="U526" s="0" t="n">
        <v>950</v>
      </c>
      <c r="V526" s="0" t="n">
        <v>950</v>
      </c>
      <c r="W526" s="0" t="n">
        <f aca="false">(80*(Q526-S526)/R526)</f>
        <v>1657.14285714286</v>
      </c>
    </row>
    <row r="527" customFormat="false" ht="13" hidden="false" customHeight="false" outlineLevel="0" collapsed="false">
      <c r="A527" s="0" t="n">
        <v>22</v>
      </c>
      <c r="B527" s="0" t="n">
        <v>526</v>
      </c>
      <c r="C527" s="0" t="n">
        <v>825</v>
      </c>
      <c r="D527" s="0" t="s">
        <v>26</v>
      </c>
      <c r="E527" s="0" t="n">
        <v>4</v>
      </c>
      <c r="F527" s="0" t="n">
        <v>0</v>
      </c>
      <c r="G527" s="0" t="n">
        <v>1</v>
      </c>
      <c r="H527" s="0" t="n">
        <v>2</v>
      </c>
      <c r="I527" s="0" t="n">
        <v>0</v>
      </c>
      <c r="J527" s="0" t="n">
        <v>28</v>
      </c>
      <c r="K527" s="0" t="n">
        <v>672</v>
      </c>
      <c r="L527" s="0" t="n">
        <v>33.6</v>
      </c>
      <c r="M527" s="0" t="n">
        <v>1</v>
      </c>
      <c r="N527" s="0" t="n">
        <v>0</v>
      </c>
      <c r="O527" s="0" t="n">
        <v>0</v>
      </c>
      <c r="Q527" s="0" t="n">
        <v>97</v>
      </c>
      <c r="R527" s="0" t="n">
        <v>9.2</v>
      </c>
      <c r="S527" s="0" t="n">
        <v>8</v>
      </c>
      <c r="T527" s="0" t="n">
        <v>23</v>
      </c>
      <c r="U527" s="0" t="n">
        <v>0</v>
      </c>
      <c r="V527" s="0" t="n">
        <v>0</v>
      </c>
      <c r="W527" s="0" t="n">
        <f aca="false">(80*(Q527-S527)/R527)</f>
        <v>773.913043478261</v>
      </c>
    </row>
    <row r="528" customFormat="false" ht="13" hidden="false" customHeight="false" outlineLevel="0" collapsed="false">
      <c r="A528" s="0" t="n">
        <v>22</v>
      </c>
      <c r="B528" s="0" t="n">
        <v>527</v>
      </c>
      <c r="D528" s="0" t="s">
        <v>26</v>
      </c>
      <c r="E528" s="0" t="n">
        <v>4</v>
      </c>
      <c r="F528" s="0" t="n">
        <v>0</v>
      </c>
      <c r="G528" s="0" t="n">
        <v>1</v>
      </c>
      <c r="H528" s="0" t="n">
        <v>2</v>
      </c>
      <c r="M528" s="0" t="n">
        <v>1</v>
      </c>
      <c r="N528" s="0" t="n">
        <v>5</v>
      </c>
      <c r="O528" s="0" t="n">
        <v>0.048</v>
      </c>
      <c r="Q528" s="0" t="n">
        <v>103</v>
      </c>
      <c r="R528" s="0" t="n">
        <v>9.5</v>
      </c>
      <c r="S528" s="0" t="n">
        <v>6</v>
      </c>
      <c r="T528" s="0" t="n">
        <v>23</v>
      </c>
      <c r="U528" s="0" t="n">
        <v>40</v>
      </c>
      <c r="W528" s="0" t="n">
        <f aca="false">(80*(Q528-S528)/R528)</f>
        <v>816.842105263158</v>
      </c>
    </row>
    <row r="529" customFormat="false" ht="13" hidden="false" customHeight="false" outlineLevel="0" collapsed="false">
      <c r="A529" s="0" t="n">
        <v>22</v>
      </c>
      <c r="B529" s="0" t="n">
        <v>528</v>
      </c>
      <c r="D529" s="0" t="s">
        <v>26</v>
      </c>
      <c r="E529" s="0" t="n">
        <v>4</v>
      </c>
      <c r="F529" s="0" t="n">
        <v>0</v>
      </c>
      <c r="G529" s="0" t="n">
        <v>1</v>
      </c>
      <c r="H529" s="0" t="n">
        <v>2</v>
      </c>
      <c r="M529" s="0" t="n">
        <v>1</v>
      </c>
      <c r="N529" s="0" t="n">
        <v>10</v>
      </c>
      <c r="O529" s="0" t="n">
        <v>0.1372</v>
      </c>
      <c r="Q529" s="0" t="n">
        <v>108</v>
      </c>
      <c r="R529" s="0" t="n">
        <v>11.6</v>
      </c>
      <c r="S529" s="0" t="n">
        <v>6</v>
      </c>
      <c r="T529" s="0" t="n">
        <v>24</v>
      </c>
      <c r="U529" s="0" t="n">
        <v>70</v>
      </c>
      <c r="W529" s="0" t="n">
        <f aca="false">(80*(Q529-S529)/R529)</f>
        <v>703.448275862069</v>
      </c>
    </row>
    <row r="530" customFormat="false" ht="13" hidden="false" customHeight="false" outlineLevel="0" collapsed="false">
      <c r="A530" s="0" t="n">
        <v>22</v>
      </c>
      <c r="B530" s="0" t="n">
        <v>529</v>
      </c>
      <c r="D530" s="0" t="s">
        <v>26</v>
      </c>
      <c r="E530" s="0" t="n">
        <v>4</v>
      </c>
      <c r="F530" s="0" t="n">
        <v>0</v>
      </c>
      <c r="G530" s="0" t="n">
        <v>1</v>
      </c>
      <c r="H530" s="0" t="n">
        <v>2</v>
      </c>
      <c r="M530" s="0" t="n">
        <v>1</v>
      </c>
      <c r="N530" s="0" t="n">
        <v>15</v>
      </c>
      <c r="O530" s="0" t="n">
        <v>0.196</v>
      </c>
      <c r="Q530" s="0" t="n">
        <v>115</v>
      </c>
      <c r="R530" s="0" t="n">
        <v>12.5</v>
      </c>
      <c r="S530" s="0" t="n">
        <v>7</v>
      </c>
      <c r="T530" s="0" t="n">
        <v>24</v>
      </c>
      <c r="U530" s="0" t="n">
        <v>120</v>
      </c>
      <c r="W530" s="0" t="n">
        <f aca="false">(80*(Q530-S530)/R530)</f>
        <v>691.2</v>
      </c>
    </row>
    <row r="531" customFormat="false" ht="13" hidden="false" customHeight="false" outlineLevel="0" collapsed="false">
      <c r="A531" s="0" t="n">
        <v>22</v>
      </c>
      <c r="B531" s="0" t="n">
        <v>530</v>
      </c>
      <c r="D531" s="0" t="s">
        <v>26</v>
      </c>
      <c r="E531" s="0" t="n">
        <v>4</v>
      </c>
      <c r="F531" s="0" t="n">
        <v>0</v>
      </c>
      <c r="G531" s="0" t="n">
        <v>1</v>
      </c>
      <c r="H531" s="0" t="n">
        <v>2</v>
      </c>
      <c r="M531" s="0" t="n">
        <v>1</v>
      </c>
      <c r="N531" s="0" t="n">
        <v>18</v>
      </c>
      <c r="O531" s="0" t="n">
        <v>0.216</v>
      </c>
      <c r="Q531" s="0" t="n">
        <v>118</v>
      </c>
      <c r="R531" s="0" t="n">
        <v>13</v>
      </c>
      <c r="S531" s="0" t="n">
        <v>7</v>
      </c>
      <c r="T531" s="0" t="n">
        <v>25</v>
      </c>
      <c r="U531" s="0" t="n">
        <v>155</v>
      </c>
      <c r="W531" s="0" t="n">
        <f aca="false">(80*(Q531-S531)/R531)</f>
        <v>683.076923076923</v>
      </c>
    </row>
    <row r="532" customFormat="false" ht="13" hidden="false" customHeight="false" outlineLevel="0" collapsed="false">
      <c r="A532" s="0" t="n">
        <v>22</v>
      </c>
      <c r="B532" s="0" t="n">
        <v>531</v>
      </c>
      <c r="D532" s="0" t="s">
        <v>26</v>
      </c>
      <c r="E532" s="0" t="n">
        <v>4</v>
      </c>
      <c r="F532" s="0" t="n">
        <v>0</v>
      </c>
      <c r="G532" s="0" t="n">
        <v>1</v>
      </c>
      <c r="H532" s="0" t="n">
        <v>2</v>
      </c>
      <c r="M532" s="0" t="n">
        <v>1</v>
      </c>
      <c r="N532" s="0" t="n">
        <v>20</v>
      </c>
      <c r="O532" s="0" t="n">
        <v>0.2365</v>
      </c>
      <c r="Q532" s="0" t="n">
        <v>124</v>
      </c>
      <c r="R532" s="0" t="n">
        <v>13.3</v>
      </c>
      <c r="S532" s="0" t="n">
        <v>9</v>
      </c>
      <c r="T532" s="0" t="n">
        <v>27</v>
      </c>
      <c r="U532" s="0" t="n">
        <v>210</v>
      </c>
      <c r="W532" s="0" t="n">
        <f aca="false">(80*(Q532-S532)/R532)</f>
        <v>691.729323308271</v>
      </c>
    </row>
    <row r="533" customFormat="false" ht="13" hidden="false" customHeight="false" outlineLevel="0" collapsed="false">
      <c r="A533" s="0" t="n">
        <v>22</v>
      </c>
      <c r="B533" s="0" t="n">
        <v>532</v>
      </c>
      <c r="D533" s="0" t="s">
        <v>26</v>
      </c>
      <c r="E533" s="0" t="n">
        <v>4</v>
      </c>
      <c r="F533" s="0" t="n">
        <v>0</v>
      </c>
      <c r="G533" s="0" t="n">
        <v>1</v>
      </c>
      <c r="H533" s="0" t="n">
        <v>2</v>
      </c>
      <c r="M533" s="0" t="n">
        <v>0</v>
      </c>
      <c r="N533" s="0" t="n">
        <v>22</v>
      </c>
      <c r="O533" s="0" t="n">
        <v>0.2139</v>
      </c>
      <c r="Q533" s="0" t="n">
        <v>120</v>
      </c>
      <c r="R533" s="0" t="n">
        <v>13.1</v>
      </c>
      <c r="S533" s="0" t="n">
        <v>7</v>
      </c>
      <c r="T533" s="0" t="n">
        <v>26</v>
      </c>
      <c r="U533" s="0" t="n">
        <v>230</v>
      </c>
      <c r="W533" s="0" t="n">
        <f aca="false">(80*(Q533-S533)/R533)</f>
        <v>690.076335877863</v>
      </c>
    </row>
    <row r="534" customFormat="false" ht="13" hidden="false" customHeight="false" outlineLevel="0" collapsed="false">
      <c r="A534" s="0" t="n">
        <v>22</v>
      </c>
      <c r="B534" s="0" t="n">
        <v>533</v>
      </c>
      <c r="D534" s="0" t="s">
        <v>26</v>
      </c>
      <c r="E534" s="0" t="n">
        <v>4</v>
      </c>
      <c r="F534" s="0" t="n">
        <v>0</v>
      </c>
      <c r="G534" s="0" t="n">
        <v>1</v>
      </c>
      <c r="H534" s="0" t="n">
        <v>2</v>
      </c>
      <c r="M534" s="0" t="n">
        <v>0</v>
      </c>
      <c r="N534" s="0" t="n">
        <v>24</v>
      </c>
      <c r="O534" s="0" t="n">
        <v>0.1714</v>
      </c>
      <c r="Q534" s="0" t="n">
        <v>115</v>
      </c>
      <c r="R534" s="0" t="n">
        <v>11.3</v>
      </c>
      <c r="S534" s="0" t="n">
        <v>6</v>
      </c>
      <c r="T534" s="0" t="n">
        <v>24</v>
      </c>
      <c r="U534" s="0" t="n">
        <v>245</v>
      </c>
      <c r="W534" s="0" t="n">
        <f aca="false">(80*(Q534-S534)/R534)</f>
        <v>771.681415929204</v>
      </c>
    </row>
    <row r="535" customFormat="false" ht="13" hidden="false" customHeight="false" outlineLevel="0" collapsed="false">
      <c r="A535" s="0" t="n">
        <v>22</v>
      </c>
      <c r="B535" s="0" t="n">
        <v>534</v>
      </c>
      <c r="D535" s="0" t="s">
        <v>26</v>
      </c>
      <c r="E535" s="0" t="n">
        <v>4</v>
      </c>
      <c r="F535" s="0" t="n">
        <v>0</v>
      </c>
      <c r="G535" s="0" t="n">
        <v>1</v>
      </c>
      <c r="H535" s="0" t="n">
        <v>2</v>
      </c>
      <c r="M535" s="0" t="n">
        <v>0</v>
      </c>
      <c r="N535" s="0" t="n">
        <v>26</v>
      </c>
      <c r="O535" s="0" t="n">
        <v>0.1311</v>
      </c>
      <c r="Q535" s="0" t="n">
        <v>110</v>
      </c>
      <c r="R535" s="0" t="n">
        <v>11.1</v>
      </c>
      <c r="S535" s="0" t="n">
        <v>6</v>
      </c>
      <c r="T535" s="0" t="n">
        <v>24</v>
      </c>
      <c r="U535" s="0" t="n">
        <v>280</v>
      </c>
      <c r="W535" s="0" t="n">
        <f aca="false">(80*(Q535-S535)/R535)</f>
        <v>749.54954954955</v>
      </c>
    </row>
    <row r="536" customFormat="false" ht="13" hidden="false" customHeight="false" outlineLevel="0" collapsed="false">
      <c r="A536" s="0" t="n">
        <v>22</v>
      </c>
      <c r="B536" s="0" t="n">
        <v>535</v>
      </c>
      <c r="D536" s="0" t="s">
        <v>26</v>
      </c>
      <c r="E536" s="0" t="n">
        <v>4</v>
      </c>
      <c r="F536" s="0" t="n">
        <v>0</v>
      </c>
      <c r="G536" s="0" t="n">
        <v>1</v>
      </c>
      <c r="H536" s="0" t="n">
        <v>2</v>
      </c>
      <c r="M536" s="0" t="n">
        <v>0</v>
      </c>
      <c r="N536" s="0" t="n">
        <v>28</v>
      </c>
      <c r="O536" s="0" t="n">
        <v>0.1112</v>
      </c>
      <c r="Q536" s="0" t="n">
        <v>107</v>
      </c>
      <c r="R536" s="0" t="n">
        <v>10.7</v>
      </c>
      <c r="S536" s="0" t="n">
        <v>9</v>
      </c>
      <c r="T536" s="0" t="n">
        <v>25</v>
      </c>
      <c r="U536" s="0" t="n">
        <v>305</v>
      </c>
      <c r="W536" s="0" t="n">
        <f aca="false">(80*(Q536-S536)/R536)</f>
        <v>732.710280373832</v>
      </c>
    </row>
    <row r="537" customFormat="false" ht="13" hidden="false" customHeight="false" outlineLevel="0" collapsed="false">
      <c r="A537" s="0" t="n">
        <v>22</v>
      </c>
      <c r="B537" s="0" t="n">
        <v>536</v>
      </c>
      <c r="D537" s="0" t="s">
        <v>26</v>
      </c>
      <c r="E537" s="0" t="n">
        <v>4</v>
      </c>
      <c r="F537" s="0" t="n">
        <v>0</v>
      </c>
      <c r="G537" s="0" t="n">
        <v>1</v>
      </c>
      <c r="H537" s="0" t="n">
        <v>2</v>
      </c>
      <c r="M537" s="0" t="n">
        <v>0</v>
      </c>
      <c r="N537" s="0" t="n">
        <v>30</v>
      </c>
      <c r="O537" s="0" t="n">
        <v>0.1102</v>
      </c>
      <c r="Q537" s="0" t="n">
        <v>104</v>
      </c>
      <c r="R537" s="0" t="n">
        <v>10.8</v>
      </c>
      <c r="S537" s="0" t="n">
        <v>6</v>
      </c>
      <c r="T537" s="0" t="n">
        <v>24</v>
      </c>
      <c r="U537" s="0" t="n">
        <v>335</v>
      </c>
      <c r="V537" s="0" t="n">
        <v>335</v>
      </c>
      <c r="W537" s="0" t="n">
        <f aca="false">(80*(Q537-S537)/R537)</f>
        <v>725.925925925926</v>
      </c>
    </row>
    <row r="538" customFormat="false" ht="13" hidden="false" customHeight="false" outlineLevel="0" collapsed="false">
      <c r="A538" s="0" t="n">
        <v>22</v>
      </c>
      <c r="B538" s="0" t="n">
        <v>537</v>
      </c>
      <c r="D538" s="0" t="s">
        <v>26</v>
      </c>
      <c r="E538" s="0" t="n">
        <v>4</v>
      </c>
      <c r="F538" s="0" t="n">
        <v>0</v>
      </c>
      <c r="G538" s="0" t="n">
        <v>1</v>
      </c>
      <c r="H538" s="0" t="n">
        <v>2</v>
      </c>
      <c r="M538" s="0" t="n">
        <v>0</v>
      </c>
      <c r="N538" s="0" t="n">
        <v>35</v>
      </c>
      <c r="O538" s="0" t="n">
        <v>0.1091</v>
      </c>
      <c r="Q538" s="0" t="n">
        <v>102</v>
      </c>
      <c r="R538" s="0" t="n">
        <v>10.6</v>
      </c>
      <c r="S538" s="0" t="n">
        <v>7</v>
      </c>
      <c r="T538" s="0" t="n">
        <v>26</v>
      </c>
      <c r="U538" s="0" t="n">
        <v>435</v>
      </c>
      <c r="W538" s="0" t="n">
        <f aca="false">(80*(Q538-S538)/R538)</f>
        <v>716.981132075472</v>
      </c>
    </row>
    <row r="539" customFormat="false" ht="13" hidden="false" customHeight="false" outlineLevel="0" collapsed="false">
      <c r="A539" s="0" t="n">
        <v>22</v>
      </c>
      <c r="B539" s="0" t="n">
        <v>538</v>
      </c>
      <c r="D539" s="0" t="s">
        <v>26</v>
      </c>
      <c r="E539" s="0" t="n">
        <v>4</v>
      </c>
      <c r="F539" s="0" t="n">
        <v>0</v>
      </c>
      <c r="G539" s="0" t="n">
        <v>1</v>
      </c>
      <c r="H539" s="0" t="n">
        <v>2</v>
      </c>
      <c r="M539" s="0" t="n">
        <v>0</v>
      </c>
      <c r="N539" s="0" t="n">
        <v>40</v>
      </c>
      <c r="O539" s="0" t="n">
        <v>0.0719</v>
      </c>
      <c r="Q539" s="0" t="n">
        <v>101</v>
      </c>
      <c r="R539" s="0" t="n">
        <v>10.3</v>
      </c>
      <c r="S539" s="0" t="n">
        <v>7</v>
      </c>
      <c r="T539" s="0" t="n">
        <v>26</v>
      </c>
      <c r="U539" s="0" t="n">
        <v>465</v>
      </c>
      <c r="W539" s="0" t="n">
        <f aca="false">(80*(Q539-S539)/R539)</f>
        <v>730.097087378641</v>
      </c>
    </row>
    <row r="540" customFormat="false" ht="13" hidden="false" customHeight="false" outlineLevel="0" collapsed="false">
      <c r="A540" s="0" t="n">
        <v>22</v>
      </c>
      <c r="B540" s="0" t="n">
        <v>539</v>
      </c>
      <c r="D540" s="0" t="s">
        <v>26</v>
      </c>
      <c r="E540" s="0" t="n">
        <v>4</v>
      </c>
      <c r="F540" s="0" t="n">
        <v>0</v>
      </c>
      <c r="G540" s="0" t="n">
        <v>1</v>
      </c>
      <c r="H540" s="0" t="n">
        <v>2</v>
      </c>
      <c r="M540" s="0" t="n">
        <v>0</v>
      </c>
      <c r="N540" s="0" t="n">
        <v>45</v>
      </c>
      <c r="O540" s="0" t="n">
        <v>0.0535</v>
      </c>
      <c r="Q540" s="0" t="n">
        <v>98</v>
      </c>
      <c r="R540" s="0" t="n">
        <v>9.1</v>
      </c>
      <c r="S540" s="0" t="n">
        <v>8</v>
      </c>
      <c r="T540" s="0" t="n">
        <v>27</v>
      </c>
      <c r="U540" s="0" t="n">
        <v>530</v>
      </c>
      <c r="W540" s="0" t="n">
        <f aca="false">(80*(Q540-S540)/R540)</f>
        <v>791.208791208791</v>
      </c>
    </row>
    <row r="541" customFormat="false" ht="13" hidden="false" customHeight="false" outlineLevel="0" collapsed="false">
      <c r="A541" s="0" t="n">
        <v>22</v>
      </c>
      <c r="B541" s="0" t="n">
        <v>540</v>
      </c>
      <c r="D541" s="0" t="s">
        <v>26</v>
      </c>
      <c r="E541" s="0" t="n">
        <v>4</v>
      </c>
      <c r="F541" s="0" t="n">
        <v>0</v>
      </c>
      <c r="G541" s="0" t="n">
        <v>1</v>
      </c>
      <c r="H541" s="0" t="n">
        <v>2</v>
      </c>
      <c r="M541" s="0" t="n">
        <v>0</v>
      </c>
      <c r="N541" s="0" t="n">
        <v>50</v>
      </c>
      <c r="O541" s="0" t="n">
        <v>0.0355</v>
      </c>
      <c r="Q541" s="0" t="n">
        <v>98</v>
      </c>
      <c r="R541" s="0" t="n">
        <v>8.4</v>
      </c>
      <c r="S541" s="0" t="n">
        <v>8</v>
      </c>
      <c r="T541" s="0" t="n">
        <v>26</v>
      </c>
      <c r="U541" s="0" t="n">
        <v>555</v>
      </c>
      <c r="W541" s="0" t="n">
        <f aca="false">(80*(Q541-S541)/R541)</f>
        <v>857.142857142857</v>
      </c>
    </row>
    <row r="542" customFormat="false" ht="13" hidden="false" customHeight="false" outlineLevel="0" collapsed="false">
      <c r="A542" s="0" t="n">
        <v>22</v>
      </c>
      <c r="B542" s="0" t="n">
        <v>541</v>
      </c>
      <c r="D542" s="0" t="s">
        <v>26</v>
      </c>
      <c r="E542" s="0" t="n">
        <v>4</v>
      </c>
      <c r="F542" s="0" t="n">
        <v>0</v>
      </c>
      <c r="G542" s="0" t="n">
        <v>1</v>
      </c>
      <c r="H542" s="0" t="n">
        <v>2</v>
      </c>
      <c r="M542" s="0" t="n">
        <v>0</v>
      </c>
      <c r="N542" s="0" t="n">
        <v>55</v>
      </c>
      <c r="O542" s="0" t="n">
        <v>0.0865</v>
      </c>
      <c r="Q542" s="0" t="n">
        <v>100</v>
      </c>
      <c r="R542" s="0" t="n">
        <v>7.7</v>
      </c>
      <c r="S542" s="0" t="n">
        <v>7</v>
      </c>
      <c r="T542" s="0" t="n">
        <v>26</v>
      </c>
      <c r="U542" s="0" t="n">
        <v>605</v>
      </c>
      <c r="W542" s="0" t="n">
        <f aca="false">(80*(Q542-S542)/R542)</f>
        <v>966.233766233766</v>
      </c>
    </row>
    <row r="543" customFormat="false" ht="13" hidden="false" customHeight="false" outlineLevel="0" collapsed="false">
      <c r="A543" s="0" t="n">
        <v>22</v>
      </c>
      <c r="B543" s="0" t="n">
        <v>542</v>
      </c>
      <c r="D543" s="0" t="s">
        <v>26</v>
      </c>
      <c r="E543" s="0" t="n">
        <v>4</v>
      </c>
      <c r="F543" s="0" t="n">
        <v>0</v>
      </c>
      <c r="G543" s="0" t="n">
        <v>1</v>
      </c>
      <c r="H543" s="0" t="n">
        <v>2</v>
      </c>
      <c r="M543" s="0" t="n">
        <v>0</v>
      </c>
      <c r="N543" s="0" t="n">
        <v>60</v>
      </c>
      <c r="O543" s="0" t="n">
        <v>0.0677</v>
      </c>
      <c r="Q543" s="0" t="n">
        <v>99</v>
      </c>
      <c r="R543" s="0" t="n">
        <v>7.3</v>
      </c>
      <c r="S543" s="0" t="n">
        <v>7</v>
      </c>
      <c r="T543" s="0" t="n">
        <v>27</v>
      </c>
      <c r="U543" s="0" t="n">
        <v>645</v>
      </c>
      <c r="V543" s="0" t="n">
        <v>645</v>
      </c>
      <c r="W543" s="0" t="n">
        <f aca="false">(80*(Q543-S543)/R543)</f>
        <v>1008.21917808219</v>
      </c>
    </row>
    <row r="544" customFormat="false" ht="13" hidden="false" customHeight="false" outlineLevel="0" collapsed="false">
      <c r="A544" s="0" t="n">
        <v>22</v>
      </c>
      <c r="B544" s="0" t="n">
        <v>543</v>
      </c>
      <c r="D544" s="0" t="s">
        <v>26</v>
      </c>
      <c r="E544" s="0" t="n">
        <v>4</v>
      </c>
      <c r="F544" s="0" t="n">
        <v>0</v>
      </c>
      <c r="G544" s="0" t="n">
        <v>1</v>
      </c>
      <c r="H544" s="0" t="n">
        <v>2</v>
      </c>
      <c r="M544" s="0" t="n">
        <v>0</v>
      </c>
      <c r="N544" s="0" t="n">
        <v>75</v>
      </c>
      <c r="O544" s="0" t="n">
        <v>0.0493</v>
      </c>
      <c r="Q544" s="0" t="n">
        <v>102</v>
      </c>
      <c r="R544" s="0" t="n">
        <v>7.2</v>
      </c>
      <c r="S544" s="0" t="n">
        <v>8</v>
      </c>
      <c r="T544" s="0" t="n">
        <v>27</v>
      </c>
      <c r="U544" s="0" t="n">
        <v>755</v>
      </c>
      <c r="W544" s="0" t="n">
        <f aca="false">(80*(Q544-S544)/R544)</f>
        <v>1044.44444444444</v>
      </c>
    </row>
    <row r="545" customFormat="false" ht="13" hidden="false" customHeight="false" outlineLevel="0" collapsed="false">
      <c r="A545" s="0" t="n">
        <v>22</v>
      </c>
      <c r="B545" s="0" t="n">
        <v>544</v>
      </c>
      <c r="D545" s="0" t="s">
        <v>26</v>
      </c>
      <c r="E545" s="0" t="n">
        <v>4</v>
      </c>
      <c r="F545" s="0" t="n">
        <v>0</v>
      </c>
      <c r="G545" s="0" t="n">
        <v>1</v>
      </c>
      <c r="H545" s="0" t="n">
        <v>2</v>
      </c>
      <c r="M545" s="0" t="n">
        <v>0</v>
      </c>
      <c r="N545" s="0" t="n">
        <v>90</v>
      </c>
      <c r="O545" s="0" t="n">
        <v>0.0656</v>
      </c>
      <c r="Q545" s="0" t="n">
        <v>116</v>
      </c>
      <c r="R545" s="0" t="n">
        <v>7</v>
      </c>
      <c r="S545" s="0" t="n">
        <v>8</v>
      </c>
      <c r="T545" s="0" t="n">
        <v>26</v>
      </c>
      <c r="U545" s="0" t="n">
        <v>835</v>
      </c>
      <c r="V545" s="0" t="n">
        <v>835</v>
      </c>
      <c r="W545" s="0" t="n">
        <f aca="false">(80*(Q545-S545)/R545)</f>
        <v>1234.28571428571</v>
      </c>
    </row>
    <row r="546" customFormat="false" ht="13" hidden="false" customHeight="false" outlineLevel="0" collapsed="false">
      <c r="A546" s="0" t="n">
        <v>22</v>
      </c>
      <c r="B546" s="0" t="n">
        <v>545</v>
      </c>
      <c r="D546" s="0" t="s">
        <v>26</v>
      </c>
      <c r="E546" s="0" t="n">
        <v>4</v>
      </c>
      <c r="F546" s="0" t="n">
        <v>0</v>
      </c>
      <c r="G546" s="0" t="n">
        <v>1</v>
      </c>
      <c r="H546" s="0" t="n">
        <v>2</v>
      </c>
      <c r="M546" s="0" t="n">
        <v>0</v>
      </c>
      <c r="N546" s="0" t="n">
        <v>105</v>
      </c>
      <c r="O546" s="0" t="n">
        <v>0.0646</v>
      </c>
      <c r="Q546" s="0" t="n">
        <v>125</v>
      </c>
      <c r="R546" s="0" t="n">
        <v>7.3</v>
      </c>
      <c r="S546" s="0" t="n">
        <v>7</v>
      </c>
      <c r="T546" s="0" t="n">
        <v>26</v>
      </c>
      <c r="U546" s="0" t="n">
        <v>960</v>
      </c>
      <c r="W546" s="0" t="n">
        <f aca="false">(80*(Q546-S546)/R546)</f>
        <v>1293.15068493151</v>
      </c>
    </row>
    <row r="547" customFormat="false" ht="13" hidden="false" customHeight="false" outlineLevel="0" collapsed="false">
      <c r="A547" s="0" t="n">
        <v>22</v>
      </c>
      <c r="B547" s="0" t="n">
        <v>546</v>
      </c>
      <c r="D547" s="0" t="s">
        <v>26</v>
      </c>
      <c r="E547" s="0" t="n">
        <v>4</v>
      </c>
      <c r="F547" s="0" t="n">
        <v>0</v>
      </c>
      <c r="G547" s="0" t="n">
        <v>1</v>
      </c>
      <c r="H547" s="0" t="n">
        <v>2</v>
      </c>
      <c r="M547" s="0" t="n">
        <v>0</v>
      </c>
      <c r="N547" s="0" t="n">
        <v>120</v>
      </c>
      <c r="O547" s="0" t="n">
        <v>0.0635</v>
      </c>
      <c r="Q547" s="0" t="n">
        <v>130</v>
      </c>
      <c r="R547" s="0" t="n">
        <v>6.8</v>
      </c>
      <c r="S547" s="0" t="n">
        <v>7</v>
      </c>
      <c r="T547" s="0" t="n">
        <v>25</v>
      </c>
      <c r="U547" s="0" t="n">
        <v>1035</v>
      </c>
      <c r="V547" s="0" t="n">
        <v>1035</v>
      </c>
      <c r="W547" s="0" t="n">
        <f aca="false">(80*(Q547-S547)/R547)</f>
        <v>1447.05882352941</v>
      </c>
    </row>
    <row r="548" customFormat="false" ht="13" hidden="false" customHeight="false" outlineLevel="0" collapsed="false">
      <c r="A548" s="0" t="n">
        <v>22</v>
      </c>
      <c r="B548" s="0" t="n">
        <v>547</v>
      </c>
      <c r="D548" s="0" t="s">
        <v>26</v>
      </c>
      <c r="E548" s="0" t="n">
        <v>4</v>
      </c>
      <c r="F548" s="0" t="n">
        <v>0</v>
      </c>
      <c r="G548" s="0" t="n">
        <v>1</v>
      </c>
      <c r="H548" s="0" t="n">
        <v>2</v>
      </c>
      <c r="M548" s="0" t="n">
        <v>0</v>
      </c>
      <c r="N548" s="0" t="n">
        <v>135</v>
      </c>
      <c r="O548" s="0" t="n">
        <v>0.0452</v>
      </c>
      <c r="Q548" s="0" t="n">
        <v>131</v>
      </c>
      <c r="R548" s="0" t="n">
        <v>7.1</v>
      </c>
      <c r="S548" s="0" t="n">
        <v>7</v>
      </c>
      <c r="T548" s="0" t="n">
        <v>23</v>
      </c>
      <c r="U548" s="0" t="n">
        <v>1135</v>
      </c>
      <c r="W548" s="0" t="n">
        <f aca="false">(80*(Q548-S548)/R548)</f>
        <v>1397.18309859155</v>
      </c>
    </row>
    <row r="549" customFormat="false" ht="13" hidden="false" customHeight="false" outlineLevel="0" collapsed="false">
      <c r="A549" s="0" t="n">
        <v>22</v>
      </c>
      <c r="B549" s="0" t="n">
        <v>548</v>
      </c>
      <c r="D549" s="0" t="s">
        <v>26</v>
      </c>
      <c r="E549" s="0" t="n">
        <v>4</v>
      </c>
      <c r="F549" s="0" t="n">
        <v>0</v>
      </c>
      <c r="G549" s="0" t="n">
        <v>1</v>
      </c>
      <c r="H549" s="0" t="n">
        <v>2</v>
      </c>
      <c r="M549" s="0" t="n">
        <v>0</v>
      </c>
      <c r="N549" s="0" t="n">
        <v>150</v>
      </c>
      <c r="O549" s="0" t="n">
        <v>0.0442</v>
      </c>
      <c r="Q549" s="0" t="n">
        <v>131</v>
      </c>
      <c r="R549" s="0" t="n">
        <v>7.1</v>
      </c>
      <c r="S549" s="0" t="n">
        <v>7</v>
      </c>
      <c r="T549" s="0" t="n">
        <v>23</v>
      </c>
      <c r="U549" s="0" t="n">
        <v>1210</v>
      </c>
      <c r="V549" s="0" t="n">
        <v>1210</v>
      </c>
      <c r="W549" s="0" t="n">
        <f aca="false">(80*(Q549-S549)/R549)</f>
        <v>1397.18309859155</v>
      </c>
    </row>
    <row r="550" customFormat="false" ht="13" hidden="false" customHeight="false" outlineLevel="0" collapsed="false">
      <c r="A550" s="0" t="n">
        <v>22</v>
      </c>
      <c r="B550" s="0" t="n">
        <v>549</v>
      </c>
      <c r="D550" s="0" t="s">
        <v>26</v>
      </c>
      <c r="E550" s="0" t="n">
        <v>4</v>
      </c>
      <c r="F550" s="0" t="n">
        <v>0</v>
      </c>
      <c r="G550" s="0" t="n">
        <v>1</v>
      </c>
      <c r="H550" s="0" t="n">
        <v>2</v>
      </c>
      <c r="M550" s="0" t="n">
        <v>0</v>
      </c>
      <c r="N550" s="0" t="n">
        <v>165</v>
      </c>
      <c r="O550" s="0" t="n">
        <v>0.0604</v>
      </c>
      <c r="Q550" s="0" t="n">
        <v>130</v>
      </c>
      <c r="R550" s="0" t="n">
        <v>6.8</v>
      </c>
      <c r="S550" s="0" t="n">
        <v>7</v>
      </c>
      <c r="T550" s="0" t="n">
        <v>24</v>
      </c>
      <c r="U550" s="0" t="n">
        <v>1330</v>
      </c>
      <c r="W550" s="0" t="n">
        <f aca="false">(80*(Q550-S550)/R550)</f>
        <v>1447.05882352941</v>
      </c>
    </row>
    <row r="551" customFormat="false" ht="13" hidden="false" customHeight="false" outlineLevel="0" collapsed="false">
      <c r="A551" s="0" t="n">
        <v>22</v>
      </c>
      <c r="B551" s="0" t="n">
        <v>550</v>
      </c>
      <c r="D551" s="0" t="s">
        <v>26</v>
      </c>
      <c r="E551" s="0" t="n">
        <v>4</v>
      </c>
      <c r="F551" s="0" t="n">
        <v>0</v>
      </c>
      <c r="G551" s="0" t="n">
        <v>1</v>
      </c>
      <c r="H551" s="0" t="n">
        <v>2</v>
      </c>
      <c r="M551" s="0" t="n">
        <v>0</v>
      </c>
      <c r="N551" s="0" t="n">
        <v>180</v>
      </c>
      <c r="O551" s="0" t="n">
        <v>0.0421</v>
      </c>
      <c r="P551" s="0" t="n">
        <v>1395</v>
      </c>
      <c r="Q551" s="0" t="n">
        <v>129</v>
      </c>
      <c r="R551" s="0" t="n">
        <v>6.9</v>
      </c>
      <c r="S551" s="0" t="n">
        <v>7</v>
      </c>
      <c r="T551" s="0" t="n">
        <v>24</v>
      </c>
      <c r="U551" s="0" t="n">
        <v>1395</v>
      </c>
      <c r="V551" s="0" t="n">
        <v>1395</v>
      </c>
      <c r="W551" s="0" t="n">
        <f aca="false">(80*(Q551-S551)/R551)</f>
        <v>1414.49275362319</v>
      </c>
    </row>
    <row r="552" customFormat="false" ht="13" hidden="false" customHeight="false" outlineLevel="0" collapsed="false">
      <c r="A552" s="0" t="n">
        <v>23</v>
      </c>
      <c r="B552" s="0" t="n">
        <v>551</v>
      </c>
      <c r="C552" s="0" t="n">
        <v>852</v>
      </c>
      <c r="D552" s="0" t="s">
        <v>26</v>
      </c>
      <c r="E552" s="0" t="n">
        <v>4</v>
      </c>
      <c r="F552" s="0" t="n">
        <v>0</v>
      </c>
      <c r="G552" s="0" t="n">
        <v>1</v>
      </c>
      <c r="H552" s="0" t="n">
        <v>2</v>
      </c>
      <c r="I552" s="0" t="n">
        <v>0</v>
      </c>
      <c r="J552" s="0" t="n">
        <v>28</v>
      </c>
      <c r="K552" s="0" t="n">
        <v>672</v>
      </c>
      <c r="L552" s="0" t="n">
        <v>33.6</v>
      </c>
      <c r="M552" s="0" t="n">
        <v>1</v>
      </c>
      <c r="N552" s="0" t="n">
        <v>0</v>
      </c>
      <c r="O552" s="0" t="n">
        <v>0</v>
      </c>
      <c r="Q552" s="0" t="n">
        <v>95</v>
      </c>
      <c r="R552" s="0" t="n">
        <v>8.8</v>
      </c>
      <c r="S552" s="0" t="n">
        <v>12</v>
      </c>
      <c r="T552" s="0" t="n">
        <v>29</v>
      </c>
      <c r="U552" s="0" t="n">
        <v>0</v>
      </c>
      <c r="V552" s="0" t="n">
        <v>0</v>
      </c>
      <c r="W552" s="0" t="n">
        <f aca="false">(80*(Q552-S552)/R552)</f>
        <v>754.545454545455</v>
      </c>
    </row>
    <row r="553" customFormat="false" ht="13" hidden="false" customHeight="false" outlineLevel="0" collapsed="false">
      <c r="A553" s="0" t="n">
        <v>23</v>
      </c>
      <c r="B553" s="0" t="n">
        <v>552</v>
      </c>
      <c r="D553" s="0" t="s">
        <v>26</v>
      </c>
      <c r="E553" s="0" t="n">
        <v>4</v>
      </c>
      <c r="F553" s="0" t="n">
        <v>0</v>
      </c>
      <c r="G553" s="0" t="n">
        <v>1</v>
      </c>
      <c r="H553" s="0" t="n">
        <v>2</v>
      </c>
      <c r="M553" s="0" t="n">
        <v>1</v>
      </c>
      <c r="N553" s="0" t="n">
        <v>5</v>
      </c>
      <c r="O553" s="0" t="n">
        <v>0.0266</v>
      </c>
      <c r="Q553" s="0" t="n">
        <v>98</v>
      </c>
      <c r="R553" s="0" t="n">
        <v>9</v>
      </c>
      <c r="S553" s="0" t="n">
        <v>11</v>
      </c>
      <c r="T553" s="0" t="n">
        <v>29</v>
      </c>
      <c r="U553" s="0" t="n">
        <v>35</v>
      </c>
      <c r="W553" s="0" t="n">
        <f aca="false">(80*(Q553-S553)/R553)</f>
        <v>773.333333333333</v>
      </c>
    </row>
    <row r="554" customFormat="false" ht="13" hidden="false" customHeight="false" outlineLevel="0" collapsed="false">
      <c r="A554" s="0" t="n">
        <v>23</v>
      </c>
      <c r="B554" s="0" t="n">
        <v>553</v>
      </c>
      <c r="D554" s="0" t="s">
        <v>26</v>
      </c>
      <c r="E554" s="0" t="n">
        <v>4</v>
      </c>
      <c r="F554" s="0" t="n">
        <v>0</v>
      </c>
      <c r="G554" s="0" t="n">
        <v>1</v>
      </c>
      <c r="H554" s="0" t="n">
        <v>2</v>
      </c>
      <c r="M554" s="0" t="n">
        <v>1</v>
      </c>
      <c r="N554" s="0" t="n">
        <v>10</v>
      </c>
      <c r="O554" s="0" t="n">
        <v>0.1148</v>
      </c>
      <c r="Q554" s="0" t="n">
        <v>116</v>
      </c>
      <c r="R554" s="0" t="n">
        <v>10</v>
      </c>
      <c r="S554" s="0" t="n">
        <v>11</v>
      </c>
      <c r="T554" s="0" t="n">
        <v>30</v>
      </c>
      <c r="U554" s="0" t="n">
        <v>60</v>
      </c>
      <c r="W554" s="0" t="n">
        <f aca="false">(80*(Q554-S554)/R554)</f>
        <v>840</v>
      </c>
    </row>
    <row r="555" customFormat="false" ht="13" hidden="false" customHeight="false" outlineLevel="0" collapsed="false">
      <c r="A555" s="0" t="n">
        <v>23</v>
      </c>
      <c r="B555" s="0" t="n">
        <v>554</v>
      </c>
      <c r="D555" s="0" t="s">
        <v>26</v>
      </c>
      <c r="E555" s="0" t="n">
        <v>4</v>
      </c>
      <c r="F555" s="0" t="n">
        <v>0</v>
      </c>
      <c r="G555" s="0" t="n">
        <v>1</v>
      </c>
      <c r="H555" s="0" t="n">
        <v>2</v>
      </c>
      <c r="M555" s="0" t="n">
        <v>1</v>
      </c>
      <c r="N555" s="0" t="n">
        <v>15</v>
      </c>
      <c r="O555" s="0" t="n">
        <v>0.1965</v>
      </c>
      <c r="Q555" s="0" t="n">
        <v>119</v>
      </c>
      <c r="R555" s="0" t="n">
        <v>11.5</v>
      </c>
      <c r="S555" s="0" t="n">
        <v>11</v>
      </c>
      <c r="T555" s="0" t="n">
        <v>30</v>
      </c>
      <c r="U555" s="0" t="n">
        <v>110</v>
      </c>
      <c r="W555" s="0" t="n">
        <f aca="false">(80*(Q555-S555)/R555)</f>
        <v>751.304347826087</v>
      </c>
    </row>
    <row r="556" customFormat="false" ht="13" hidden="false" customHeight="false" outlineLevel="0" collapsed="false">
      <c r="A556" s="0" t="n">
        <v>23</v>
      </c>
      <c r="B556" s="0" t="n">
        <v>555</v>
      </c>
      <c r="D556" s="0" t="s">
        <v>26</v>
      </c>
      <c r="E556" s="0" t="n">
        <v>4</v>
      </c>
      <c r="F556" s="0" t="n">
        <v>0</v>
      </c>
      <c r="G556" s="0" t="n">
        <v>1</v>
      </c>
      <c r="H556" s="0" t="n">
        <v>2</v>
      </c>
      <c r="M556" s="0" t="n">
        <v>1</v>
      </c>
      <c r="N556" s="0" t="n">
        <v>18</v>
      </c>
      <c r="O556" s="0" t="n">
        <v>0.2679</v>
      </c>
      <c r="Q556" s="0" t="n">
        <v>120</v>
      </c>
      <c r="R556" s="0" t="n">
        <v>12.9</v>
      </c>
      <c r="S556" s="0" t="n">
        <v>12</v>
      </c>
      <c r="T556" s="0" t="n">
        <v>30</v>
      </c>
      <c r="U556" s="0" t="n">
        <v>140</v>
      </c>
      <c r="W556" s="0" t="n">
        <f aca="false">(80*(Q556-S556)/R556)</f>
        <v>669.767441860465</v>
      </c>
    </row>
    <row r="557" customFormat="false" ht="13" hidden="false" customHeight="false" outlineLevel="0" collapsed="false">
      <c r="A557" s="0" t="n">
        <v>23</v>
      </c>
      <c r="B557" s="0" t="n">
        <v>556</v>
      </c>
      <c r="D557" s="0" t="s">
        <v>26</v>
      </c>
      <c r="E557" s="0" t="n">
        <v>4</v>
      </c>
      <c r="F557" s="0" t="n">
        <v>0</v>
      </c>
      <c r="G557" s="0" t="n">
        <v>1</v>
      </c>
      <c r="H557" s="0" t="n">
        <v>2</v>
      </c>
      <c r="M557" s="0" t="n">
        <v>1</v>
      </c>
      <c r="N557" s="0" t="n">
        <v>20</v>
      </c>
      <c r="O557" s="0" t="n">
        <v>0.3054</v>
      </c>
      <c r="Q557" s="0" t="n">
        <v>123</v>
      </c>
      <c r="R557" s="0" t="n">
        <v>13.4</v>
      </c>
      <c r="S557" s="0" t="n">
        <v>14</v>
      </c>
      <c r="T557" s="0" t="n">
        <v>32</v>
      </c>
      <c r="U557" s="0" t="n">
        <v>190</v>
      </c>
      <c r="W557" s="0" t="n">
        <f aca="false">(80*(Q557-S557)/R557)</f>
        <v>650.746268656716</v>
      </c>
    </row>
    <row r="558" customFormat="false" ht="13" hidden="false" customHeight="false" outlineLevel="0" collapsed="false">
      <c r="A558" s="0" t="n">
        <v>23</v>
      </c>
      <c r="B558" s="0" t="n">
        <v>557</v>
      </c>
      <c r="D558" s="0" t="s">
        <v>26</v>
      </c>
      <c r="E558" s="0" t="n">
        <v>4</v>
      </c>
      <c r="F558" s="0" t="n">
        <v>0</v>
      </c>
      <c r="G558" s="0" t="n">
        <v>1</v>
      </c>
      <c r="H558" s="0" t="n">
        <v>2</v>
      </c>
      <c r="M558" s="0" t="n">
        <v>0</v>
      </c>
      <c r="N558" s="0" t="n">
        <v>22</v>
      </c>
      <c r="O558" s="0" t="n">
        <v>0.3446</v>
      </c>
      <c r="Q558" s="0" t="n">
        <v>120</v>
      </c>
      <c r="R558" s="0" t="n">
        <v>12.8</v>
      </c>
      <c r="S558" s="0" t="n">
        <v>13</v>
      </c>
      <c r="T558" s="0" t="n">
        <v>31</v>
      </c>
      <c r="U558" s="0" t="n">
        <v>215</v>
      </c>
      <c r="W558" s="0" t="n">
        <f aca="false">(80*(Q558-S558)/R558)</f>
        <v>668.75</v>
      </c>
    </row>
    <row r="559" customFormat="false" ht="13" hidden="false" customHeight="false" outlineLevel="0" collapsed="false">
      <c r="A559" s="0" t="n">
        <v>23</v>
      </c>
      <c r="B559" s="0" t="n">
        <v>558</v>
      </c>
      <c r="D559" s="0" t="s">
        <v>26</v>
      </c>
      <c r="E559" s="0" t="n">
        <v>4</v>
      </c>
      <c r="F559" s="0" t="n">
        <v>0</v>
      </c>
      <c r="G559" s="0" t="n">
        <v>1</v>
      </c>
      <c r="H559" s="0" t="n">
        <v>2</v>
      </c>
      <c r="M559" s="0" t="n">
        <v>0</v>
      </c>
      <c r="N559" s="0" t="n">
        <v>24</v>
      </c>
      <c r="O559" s="0" t="n">
        <v>0.3032</v>
      </c>
      <c r="Q559" s="0" t="n">
        <v>121</v>
      </c>
      <c r="R559" s="0" t="n">
        <v>12.7</v>
      </c>
      <c r="S559" s="0" t="n">
        <v>13</v>
      </c>
      <c r="T559" s="0" t="n">
        <v>31</v>
      </c>
      <c r="U559" s="0" t="n">
        <v>230</v>
      </c>
      <c r="W559" s="0" t="n">
        <f aca="false">(80*(Q559-S559)/R559)</f>
        <v>680.314960629921</v>
      </c>
    </row>
    <row r="560" customFormat="false" ht="13" hidden="false" customHeight="false" outlineLevel="0" collapsed="false">
      <c r="A560" s="0" t="n">
        <v>23</v>
      </c>
      <c r="B560" s="0" t="n">
        <v>559</v>
      </c>
      <c r="D560" s="0" t="s">
        <v>26</v>
      </c>
      <c r="E560" s="0" t="n">
        <v>4</v>
      </c>
      <c r="F560" s="0" t="n">
        <v>0</v>
      </c>
      <c r="G560" s="0" t="n">
        <v>1</v>
      </c>
      <c r="H560" s="0" t="n">
        <v>2</v>
      </c>
      <c r="M560" s="0" t="n">
        <v>0</v>
      </c>
      <c r="N560" s="0" t="n">
        <v>26</v>
      </c>
      <c r="O560" s="0" t="n">
        <v>0.2636</v>
      </c>
      <c r="Q560" s="0" t="n">
        <v>129</v>
      </c>
      <c r="R560" s="0" t="n">
        <v>12.5</v>
      </c>
      <c r="S560" s="0" t="n">
        <v>11</v>
      </c>
      <c r="T560" s="0" t="n">
        <v>30</v>
      </c>
      <c r="U560" s="0" t="n">
        <v>260</v>
      </c>
      <c r="W560" s="0" t="n">
        <f aca="false">(80*(Q560-S560)/R560)</f>
        <v>755.2</v>
      </c>
    </row>
    <row r="561" customFormat="false" ht="13" hidden="false" customHeight="false" outlineLevel="0" collapsed="false">
      <c r="A561" s="0" t="n">
        <v>23</v>
      </c>
      <c r="B561" s="0" t="n">
        <v>560</v>
      </c>
      <c r="D561" s="0" t="s">
        <v>26</v>
      </c>
      <c r="E561" s="0" t="n">
        <v>4</v>
      </c>
      <c r="F561" s="0" t="n">
        <v>0</v>
      </c>
      <c r="G561" s="0" t="n">
        <v>1</v>
      </c>
      <c r="H561" s="0" t="n">
        <v>2</v>
      </c>
      <c r="M561" s="0" t="n">
        <v>0</v>
      </c>
      <c r="N561" s="0" t="n">
        <v>28</v>
      </c>
      <c r="O561" s="0" t="n">
        <v>0.2256</v>
      </c>
      <c r="Q561" s="0" t="n">
        <v>127</v>
      </c>
      <c r="R561" s="0" t="n">
        <v>12.2</v>
      </c>
      <c r="S561" s="0" t="n">
        <v>11</v>
      </c>
      <c r="T561" s="0" t="n">
        <v>29</v>
      </c>
      <c r="U561" s="0" t="n">
        <v>285</v>
      </c>
      <c r="W561" s="0" t="n">
        <f aca="false">(80*(Q561-S561)/R561)</f>
        <v>760.655737704918</v>
      </c>
    </row>
    <row r="562" customFormat="false" ht="13" hidden="false" customHeight="false" outlineLevel="0" collapsed="false">
      <c r="A562" s="0" t="n">
        <v>23</v>
      </c>
      <c r="B562" s="0" t="n">
        <v>561</v>
      </c>
      <c r="D562" s="0" t="s">
        <v>26</v>
      </c>
      <c r="E562" s="0" t="n">
        <v>4</v>
      </c>
      <c r="F562" s="0" t="n">
        <v>0</v>
      </c>
      <c r="G562" s="0" t="n">
        <v>1</v>
      </c>
      <c r="H562" s="0" t="n">
        <v>2</v>
      </c>
      <c r="M562" s="0" t="n">
        <v>0</v>
      </c>
      <c r="N562" s="0" t="n">
        <v>30</v>
      </c>
      <c r="O562" s="0" t="n">
        <v>0.1892</v>
      </c>
      <c r="Q562" s="0" t="n">
        <v>127</v>
      </c>
      <c r="R562" s="0" t="n">
        <v>12</v>
      </c>
      <c r="S562" s="0" t="n">
        <v>11</v>
      </c>
      <c r="T562" s="0" t="n">
        <v>29</v>
      </c>
      <c r="U562" s="0" t="n">
        <v>315</v>
      </c>
      <c r="V562" s="0" t="n">
        <v>315</v>
      </c>
      <c r="W562" s="0" t="n">
        <f aca="false">(80*(Q562-S562)/R562)</f>
        <v>773.333333333333</v>
      </c>
    </row>
    <row r="563" customFormat="false" ht="13" hidden="false" customHeight="false" outlineLevel="0" collapsed="false">
      <c r="A563" s="0" t="n">
        <v>23</v>
      </c>
      <c r="B563" s="0" t="n">
        <v>562</v>
      </c>
      <c r="D563" s="0" t="s">
        <v>26</v>
      </c>
      <c r="E563" s="0" t="n">
        <v>4</v>
      </c>
      <c r="F563" s="0" t="n">
        <v>0</v>
      </c>
      <c r="G563" s="0" t="n">
        <v>1</v>
      </c>
      <c r="H563" s="0" t="n">
        <v>2</v>
      </c>
      <c r="M563" s="0" t="n">
        <v>0</v>
      </c>
      <c r="N563" s="0" t="n">
        <v>35</v>
      </c>
      <c r="O563" s="0" t="n">
        <v>0.2234</v>
      </c>
      <c r="Q563" s="0" t="n">
        <v>125</v>
      </c>
      <c r="R563" s="0" t="n">
        <v>11.8</v>
      </c>
      <c r="S563" s="0" t="n">
        <v>11</v>
      </c>
      <c r="T563" s="0" t="n">
        <v>29</v>
      </c>
      <c r="U563" s="0" t="n">
        <v>390</v>
      </c>
      <c r="W563" s="0" t="n">
        <f aca="false">(80*(Q563-S563)/R563)</f>
        <v>772.881355932203</v>
      </c>
    </row>
    <row r="564" customFormat="false" ht="13" hidden="false" customHeight="false" outlineLevel="0" collapsed="false">
      <c r="A564" s="0" t="n">
        <v>23</v>
      </c>
      <c r="B564" s="0" t="n">
        <v>563</v>
      </c>
      <c r="D564" s="0" t="s">
        <v>26</v>
      </c>
      <c r="E564" s="0" t="n">
        <v>4</v>
      </c>
      <c r="F564" s="0" t="n">
        <v>0</v>
      </c>
      <c r="G564" s="0" t="n">
        <v>1</v>
      </c>
      <c r="H564" s="0" t="n">
        <v>2</v>
      </c>
      <c r="M564" s="0" t="n">
        <v>0</v>
      </c>
      <c r="N564" s="0" t="n">
        <v>40</v>
      </c>
      <c r="O564" s="0" t="n">
        <v>0.2045</v>
      </c>
      <c r="Q564" s="0" t="n">
        <v>124</v>
      </c>
      <c r="R564" s="0" t="n">
        <v>12</v>
      </c>
      <c r="S564" s="0" t="n">
        <v>11</v>
      </c>
      <c r="T564" s="0" t="n">
        <v>29</v>
      </c>
      <c r="U564" s="0" t="n">
        <v>430</v>
      </c>
      <c r="W564" s="0" t="n">
        <f aca="false">(80*(Q564-S564)/R564)</f>
        <v>753.333333333333</v>
      </c>
    </row>
    <row r="565" customFormat="false" ht="13" hidden="false" customHeight="false" outlineLevel="0" collapsed="false">
      <c r="A565" s="0" t="n">
        <v>23</v>
      </c>
      <c r="B565" s="0" t="n">
        <v>564</v>
      </c>
      <c r="D565" s="0" t="s">
        <v>26</v>
      </c>
      <c r="E565" s="0" t="n">
        <v>4</v>
      </c>
      <c r="F565" s="0" t="n">
        <v>0</v>
      </c>
      <c r="G565" s="0" t="n">
        <v>1</v>
      </c>
      <c r="H565" s="0" t="n">
        <v>2</v>
      </c>
      <c r="M565" s="0" t="n">
        <v>0</v>
      </c>
      <c r="N565" s="0" t="n">
        <v>45</v>
      </c>
      <c r="O565" s="0" t="n">
        <v>0.186</v>
      </c>
      <c r="Q565" s="0" t="n">
        <v>125</v>
      </c>
      <c r="R565" s="0" t="n">
        <v>12</v>
      </c>
      <c r="S565" s="0" t="n">
        <v>11</v>
      </c>
      <c r="T565" s="0" t="n">
        <v>30</v>
      </c>
      <c r="U565" s="0" t="n">
        <v>510</v>
      </c>
      <c r="W565" s="0" t="n">
        <f aca="false">(80*(Q565-S565)/R565)</f>
        <v>760</v>
      </c>
    </row>
    <row r="566" customFormat="false" ht="13" hidden="false" customHeight="false" outlineLevel="0" collapsed="false">
      <c r="A566" s="0" t="n">
        <v>23</v>
      </c>
      <c r="B566" s="0" t="n">
        <v>565</v>
      </c>
      <c r="D566" s="0" t="s">
        <v>26</v>
      </c>
      <c r="E566" s="0" t="n">
        <v>4</v>
      </c>
      <c r="F566" s="0" t="n">
        <v>0</v>
      </c>
      <c r="G566" s="0" t="n">
        <v>1</v>
      </c>
      <c r="H566" s="0" t="n">
        <v>2</v>
      </c>
      <c r="M566" s="0" t="n">
        <v>0</v>
      </c>
      <c r="N566" s="0" t="n">
        <v>50</v>
      </c>
      <c r="O566" s="0" t="n">
        <v>0.185</v>
      </c>
      <c r="Q566" s="0" t="n">
        <v>125</v>
      </c>
      <c r="R566" s="0" t="n">
        <v>11.9</v>
      </c>
      <c r="S566" s="0" t="n">
        <v>10</v>
      </c>
      <c r="T566" s="0" t="n">
        <v>30</v>
      </c>
      <c r="U566" s="0" t="n">
        <v>540</v>
      </c>
      <c r="W566" s="0" t="n">
        <f aca="false">(80*(Q566-S566)/R566)</f>
        <v>773.109243697479</v>
      </c>
    </row>
    <row r="567" customFormat="false" ht="13" hidden="false" customHeight="false" outlineLevel="0" collapsed="false">
      <c r="A567" s="0" t="n">
        <v>23</v>
      </c>
      <c r="B567" s="0" t="n">
        <v>566</v>
      </c>
      <c r="D567" s="0" t="s">
        <v>26</v>
      </c>
      <c r="E567" s="0" t="n">
        <v>4</v>
      </c>
      <c r="F567" s="0" t="n">
        <v>0</v>
      </c>
      <c r="G567" s="0" t="n">
        <v>1</v>
      </c>
      <c r="H567" s="0" t="n">
        <v>2</v>
      </c>
      <c r="M567" s="0" t="n">
        <v>0</v>
      </c>
      <c r="N567" s="0" t="n">
        <v>55</v>
      </c>
      <c r="O567" s="0" t="n">
        <v>0.1668</v>
      </c>
      <c r="Q567" s="0" t="n">
        <v>124</v>
      </c>
      <c r="R567" s="0" t="n">
        <v>11.8</v>
      </c>
      <c r="S567" s="0" t="n">
        <v>10</v>
      </c>
      <c r="T567" s="0" t="n">
        <v>30</v>
      </c>
      <c r="U567" s="0" t="n">
        <v>580</v>
      </c>
      <c r="W567" s="0" t="n">
        <f aca="false">(80*(Q567-S567)/R567)</f>
        <v>772.881355932203</v>
      </c>
    </row>
    <row r="568" customFormat="false" ht="13" hidden="false" customHeight="false" outlineLevel="0" collapsed="false">
      <c r="A568" s="0" t="n">
        <v>23</v>
      </c>
      <c r="B568" s="0" t="n">
        <v>567</v>
      </c>
      <c r="D568" s="0" t="s">
        <v>26</v>
      </c>
      <c r="E568" s="0" t="n">
        <v>4</v>
      </c>
      <c r="F568" s="0" t="n">
        <v>0</v>
      </c>
      <c r="G568" s="0" t="n">
        <v>1</v>
      </c>
      <c r="H568" s="0" t="n">
        <v>2</v>
      </c>
      <c r="M568" s="0" t="n">
        <v>0</v>
      </c>
      <c r="N568" s="0" t="n">
        <v>60</v>
      </c>
      <c r="O568" s="0" t="n">
        <v>0.1491</v>
      </c>
      <c r="Q568" s="0" t="n">
        <v>125</v>
      </c>
      <c r="R568" s="0" t="n">
        <v>11.4</v>
      </c>
      <c r="S568" s="0" t="n">
        <v>10</v>
      </c>
      <c r="T568" s="0" t="n">
        <v>30</v>
      </c>
      <c r="U568" s="0" t="n">
        <v>620</v>
      </c>
      <c r="V568" s="0" t="n">
        <v>620</v>
      </c>
      <c r="W568" s="0" t="n">
        <f aca="false">(80*(Q568-S568)/R568)</f>
        <v>807.017543859649</v>
      </c>
    </row>
    <row r="569" customFormat="false" ht="13" hidden="false" customHeight="false" outlineLevel="0" collapsed="false">
      <c r="A569" s="0" t="n">
        <v>23</v>
      </c>
      <c r="B569" s="0" t="n">
        <v>568</v>
      </c>
      <c r="D569" s="0" t="s">
        <v>26</v>
      </c>
      <c r="E569" s="0" t="n">
        <v>4</v>
      </c>
      <c r="F569" s="0" t="n">
        <v>0</v>
      </c>
      <c r="G569" s="0" t="n">
        <v>1</v>
      </c>
      <c r="H569" s="0" t="n">
        <v>2</v>
      </c>
      <c r="M569" s="0" t="n">
        <v>0</v>
      </c>
      <c r="N569" s="0" t="n">
        <v>75</v>
      </c>
      <c r="O569" s="0" t="n">
        <v>0.148</v>
      </c>
      <c r="Q569" s="0" t="n">
        <v>127</v>
      </c>
      <c r="R569" s="0" t="n">
        <v>10.3</v>
      </c>
      <c r="S569" s="0" t="n">
        <v>10</v>
      </c>
      <c r="T569" s="0" t="n">
        <v>29</v>
      </c>
      <c r="U569" s="0" t="n">
        <v>710</v>
      </c>
      <c r="W569" s="0" t="n">
        <f aca="false">(80*(Q569-S569)/R569)</f>
        <v>908.73786407767</v>
      </c>
    </row>
    <row r="570" customFormat="false" ht="13" hidden="false" customHeight="false" outlineLevel="0" collapsed="false">
      <c r="A570" s="0" t="n">
        <v>23</v>
      </c>
      <c r="B570" s="0" t="n">
        <v>569</v>
      </c>
      <c r="D570" s="0" t="s">
        <v>26</v>
      </c>
      <c r="E570" s="0" t="n">
        <v>4</v>
      </c>
      <c r="F570" s="0" t="n">
        <v>0</v>
      </c>
      <c r="G570" s="0" t="n">
        <v>1</v>
      </c>
      <c r="H570" s="0" t="n">
        <v>2</v>
      </c>
      <c r="M570" s="0" t="n">
        <v>0</v>
      </c>
      <c r="N570" s="0" t="n">
        <v>90</v>
      </c>
      <c r="O570" s="0" t="n">
        <v>0.1146</v>
      </c>
      <c r="Q570" s="0" t="n">
        <v>128</v>
      </c>
      <c r="R570" s="0" t="n">
        <v>10</v>
      </c>
      <c r="S570" s="0" t="n">
        <v>9</v>
      </c>
      <c r="T570" s="0" t="n">
        <v>29</v>
      </c>
      <c r="U570" s="0" t="n">
        <v>790</v>
      </c>
      <c r="V570" s="0" t="n">
        <v>790</v>
      </c>
      <c r="W570" s="0" t="n">
        <f aca="false">(80*(Q570-S570)/R570)</f>
        <v>952</v>
      </c>
    </row>
    <row r="571" customFormat="false" ht="13" hidden="false" customHeight="false" outlineLevel="0" collapsed="false">
      <c r="A571" s="0" t="n">
        <v>23</v>
      </c>
      <c r="B571" s="0" t="n">
        <v>570</v>
      </c>
      <c r="D571" s="0" t="s">
        <v>26</v>
      </c>
      <c r="E571" s="0" t="n">
        <v>4</v>
      </c>
      <c r="F571" s="0" t="n">
        <v>0</v>
      </c>
      <c r="G571" s="0" t="n">
        <v>1</v>
      </c>
      <c r="H571" s="0" t="n">
        <v>2</v>
      </c>
      <c r="M571" s="0" t="n">
        <v>0</v>
      </c>
      <c r="N571" s="0" t="n">
        <v>105</v>
      </c>
      <c r="O571" s="0" t="n">
        <v>0.1296</v>
      </c>
      <c r="Q571" s="0" t="n">
        <v>128</v>
      </c>
      <c r="R571" s="0" t="n">
        <v>9.3</v>
      </c>
      <c r="S571" s="0" t="n">
        <v>9</v>
      </c>
      <c r="T571" s="0" t="n">
        <v>28</v>
      </c>
      <c r="U571" s="0" t="n">
        <v>900</v>
      </c>
      <c r="W571" s="0" t="n">
        <f aca="false">(80*(Q571-S571)/R571)</f>
        <v>1023.65591397849</v>
      </c>
    </row>
    <row r="572" customFormat="false" ht="13" hidden="false" customHeight="false" outlineLevel="0" collapsed="false">
      <c r="A572" s="0" t="n">
        <v>23</v>
      </c>
      <c r="B572" s="0" t="n">
        <v>571</v>
      </c>
      <c r="D572" s="0" t="s">
        <v>26</v>
      </c>
      <c r="E572" s="0" t="n">
        <v>4</v>
      </c>
      <c r="F572" s="0" t="n">
        <v>0</v>
      </c>
      <c r="G572" s="0" t="n">
        <v>1</v>
      </c>
      <c r="H572" s="0" t="n">
        <v>2</v>
      </c>
      <c r="M572" s="0" t="n">
        <v>0</v>
      </c>
      <c r="N572" s="0" t="n">
        <v>120</v>
      </c>
      <c r="O572" s="0" t="n">
        <v>0.1285</v>
      </c>
      <c r="Q572" s="0" t="n">
        <v>129</v>
      </c>
      <c r="R572" s="0" t="n">
        <v>8.8</v>
      </c>
      <c r="S572" s="0" t="n">
        <v>10</v>
      </c>
      <c r="T572" s="0" t="n">
        <v>29</v>
      </c>
      <c r="U572" s="0" t="n">
        <v>980</v>
      </c>
      <c r="V572" s="0" t="n">
        <v>980</v>
      </c>
      <c r="W572" s="0" t="n">
        <f aca="false">(80*(Q572-S572)/R572)</f>
        <v>1081.81818181818</v>
      </c>
    </row>
    <row r="573" customFormat="false" ht="13" hidden="false" customHeight="false" outlineLevel="0" collapsed="false">
      <c r="A573" s="0" t="n">
        <v>23</v>
      </c>
      <c r="B573" s="0" t="n">
        <v>572</v>
      </c>
      <c r="D573" s="0" t="s">
        <v>26</v>
      </c>
      <c r="E573" s="0" t="n">
        <v>4</v>
      </c>
      <c r="F573" s="0" t="n">
        <v>0</v>
      </c>
      <c r="G573" s="0" t="n">
        <v>1</v>
      </c>
      <c r="H573" s="0" t="n">
        <v>2</v>
      </c>
      <c r="M573" s="0" t="n">
        <v>0</v>
      </c>
      <c r="N573" s="0" t="n">
        <v>135</v>
      </c>
      <c r="O573" s="0" t="n">
        <v>0.0805</v>
      </c>
      <c r="Q573" s="0" t="n">
        <v>131</v>
      </c>
      <c r="R573" s="0" t="n">
        <v>8.6</v>
      </c>
      <c r="S573" s="0" t="n">
        <v>10</v>
      </c>
      <c r="T573" s="0" t="n">
        <v>29</v>
      </c>
      <c r="U573" s="0" t="n">
        <v>1070</v>
      </c>
      <c r="W573" s="0" t="n">
        <f aca="false">(80*(Q573-S573)/R573)</f>
        <v>1125.58139534884</v>
      </c>
    </row>
    <row r="574" customFormat="false" ht="13" hidden="false" customHeight="false" outlineLevel="0" collapsed="false">
      <c r="A574" s="0" t="n">
        <v>23</v>
      </c>
      <c r="B574" s="0" t="n">
        <v>573</v>
      </c>
      <c r="D574" s="0" t="s">
        <v>26</v>
      </c>
      <c r="E574" s="0" t="n">
        <v>4</v>
      </c>
      <c r="F574" s="0" t="n">
        <v>0</v>
      </c>
      <c r="G574" s="0" t="n">
        <v>1</v>
      </c>
      <c r="H574" s="0" t="n">
        <v>2</v>
      </c>
      <c r="M574" s="0" t="n">
        <v>0</v>
      </c>
      <c r="N574" s="0" t="n">
        <v>150</v>
      </c>
      <c r="O574" s="0" t="n">
        <v>0.0948</v>
      </c>
      <c r="Q574" s="0" t="n">
        <v>130</v>
      </c>
      <c r="R574" s="0" t="n">
        <v>8</v>
      </c>
      <c r="S574" s="0" t="n">
        <v>11</v>
      </c>
      <c r="T574" s="0" t="n">
        <v>28</v>
      </c>
      <c r="U574" s="0" t="n">
        <v>1150</v>
      </c>
      <c r="V574" s="0" t="n">
        <v>1150</v>
      </c>
      <c r="W574" s="0" t="n">
        <f aca="false">(80*(Q574-S574)/R574)</f>
        <v>1190</v>
      </c>
    </row>
    <row r="575" customFormat="false" ht="13" hidden="false" customHeight="false" outlineLevel="0" collapsed="false">
      <c r="A575" s="0" t="n">
        <v>23</v>
      </c>
      <c r="B575" s="0" t="n">
        <v>574</v>
      </c>
      <c r="D575" s="0" t="s">
        <v>26</v>
      </c>
      <c r="E575" s="0" t="n">
        <v>4</v>
      </c>
      <c r="F575" s="0" t="n">
        <v>0</v>
      </c>
      <c r="G575" s="0" t="n">
        <v>1</v>
      </c>
      <c r="H575" s="0" t="n">
        <v>2</v>
      </c>
      <c r="M575" s="0" t="n">
        <v>0</v>
      </c>
      <c r="N575" s="0" t="n">
        <v>165</v>
      </c>
      <c r="O575" s="0" t="n">
        <v>0.0937</v>
      </c>
      <c r="Q575" s="0" t="n">
        <v>129</v>
      </c>
      <c r="R575" s="0" t="n">
        <v>8.2</v>
      </c>
      <c r="S575" s="0" t="n">
        <v>10</v>
      </c>
      <c r="T575" s="0" t="n">
        <v>27</v>
      </c>
      <c r="U575" s="0" t="n">
        <v>1250</v>
      </c>
      <c r="W575" s="0" t="n">
        <f aca="false">(80*(Q575-S575)/R575)</f>
        <v>1160.9756097561</v>
      </c>
    </row>
    <row r="576" customFormat="false" ht="13" hidden="false" customHeight="false" outlineLevel="0" collapsed="false">
      <c r="A576" s="0" t="n">
        <v>23</v>
      </c>
      <c r="B576" s="0" t="n">
        <v>575</v>
      </c>
      <c r="D576" s="0" t="s">
        <v>26</v>
      </c>
      <c r="E576" s="0" t="n">
        <v>4</v>
      </c>
      <c r="F576" s="0" t="n">
        <v>0</v>
      </c>
      <c r="G576" s="0" t="n">
        <v>1</v>
      </c>
      <c r="H576" s="0" t="n">
        <v>2</v>
      </c>
      <c r="M576" s="0" t="n">
        <v>0</v>
      </c>
      <c r="N576" s="0" t="n">
        <v>180</v>
      </c>
      <c r="O576" s="0" t="n">
        <v>0.0927</v>
      </c>
      <c r="P576" s="0" t="n">
        <v>1310</v>
      </c>
      <c r="Q576" s="0" t="n">
        <v>132</v>
      </c>
      <c r="R576" s="0" t="n">
        <v>7.9</v>
      </c>
      <c r="S576" s="0" t="n">
        <v>11</v>
      </c>
      <c r="T576" s="0" t="n">
        <v>26</v>
      </c>
      <c r="U576" s="0" t="n">
        <v>1310</v>
      </c>
      <c r="V576" s="0" t="n">
        <v>1310</v>
      </c>
      <c r="W576" s="0" t="n">
        <f aca="false">(80*(Q576-S576)/R576)</f>
        <v>1225.3164556962</v>
      </c>
    </row>
    <row r="577" customFormat="false" ht="13" hidden="false" customHeight="false" outlineLevel="0" collapsed="false">
      <c r="A577" s="0" t="n">
        <v>24</v>
      </c>
      <c r="B577" s="0" t="n">
        <v>576</v>
      </c>
      <c r="C577" s="0" t="n">
        <v>863</v>
      </c>
      <c r="D577" s="0" t="s">
        <v>26</v>
      </c>
      <c r="E577" s="0" t="n">
        <v>4</v>
      </c>
      <c r="F577" s="0" t="n">
        <v>0</v>
      </c>
      <c r="G577" s="0" t="n">
        <v>1</v>
      </c>
      <c r="H577" s="0" t="n">
        <v>2</v>
      </c>
      <c r="I577" s="0" t="n">
        <v>0</v>
      </c>
      <c r="J577" s="0" t="n">
        <v>22</v>
      </c>
      <c r="K577" s="0" t="n">
        <v>528</v>
      </c>
      <c r="L577" s="0" t="n">
        <v>26.4</v>
      </c>
      <c r="M577" s="0" t="n">
        <v>1</v>
      </c>
      <c r="N577" s="0" t="n">
        <v>0</v>
      </c>
      <c r="O577" s="0" t="n">
        <v>0</v>
      </c>
      <c r="Q577" s="0" t="n">
        <v>58</v>
      </c>
      <c r="R577" s="0" t="n">
        <v>6</v>
      </c>
      <c r="S577" s="0" t="n">
        <v>4</v>
      </c>
      <c r="T577" s="0" t="n">
        <v>25</v>
      </c>
      <c r="U577" s="0" t="n">
        <v>0</v>
      </c>
      <c r="V577" s="0" t="n">
        <v>0</v>
      </c>
      <c r="W577" s="0" t="n">
        <f aca="false">(80*(Q577-S577)/R577)</f>
        <v>720</v>
      </c>
    </row>
    <row r="578" customFormat="false" ht="13" hidden="false" customHeight="false" outlineLevel="0" collapsed="false">
      <c r="A578" s="0" t="n">
        <v>24</v>
      </c>
      <c r="B578" s="0" t="n">
        <v>577</v>
      </c>
      <c r="D578" s="0" t="s">
        <v>26</v>
      </c>
      <c r="E578" s="0" t="n">
        <v>4</v>
      </c>
      <c r="F578" s="0" t="n">
        <v>0</v>
      </c>
      <c r="G578" s="0" t="n">
        <v>1</v>
      </c>
      <c r="H578" s="0" t="n">
        <v>2</v>
      </c>
      <c r="M578" s="0" t="n">
        <v>1</v>
      </c>
      <c r="N578" s="0" t="n">
        <v>5</v>
      </c>
      <c r="O578" s="0" t="n">
        <v>0.0372</v>
      </c>
      <c r="Q578" s="0" t="n">
        <v>74</v>
      </c>
      <c r="R578" s="0" t="n">
        <v>6.2</v>
      </c>
      <c r="S578" s="0" t="n">
        <v>4</v>
      </c>
      <c r="T578" s="0" t="n">
        <v>24</v>
      </c>
      <c r="U578" s="0" t="n">
        <v>5</v>
      </c>
      <c r="W578" s="0" t="n">
        <f aca="false">(80*(Q578-S578)/R578)</f>
        <v>903.225806451613</v>
      </c>
    </row>
    <row r="579" customFormat="false" ht="13" hidden="false" customHeight="false" outlineLevel="0" collapsed="false">
      <c r="A579" s="0" t="n">
        <v>24</v>
      </c>
      <c r="B579" s="0" t="n">
        <v>578</v>
      </c>
      <c r="D579" s="0" t="s">
        <v>26</v>
      </c>
      <c r="E579" s="0" t="n">
        <v>4</v>
      </c>
      <c r="F579" s="0" t="n">
        <v>0</v>
      </c>
      <c r="G579" s="0" t="n">
        <v>1</v>
      </c>
      <c r="H579" s="0" t="n">
        <v>2</v>
      </c>
      <c r="M579" s="0" t="n">
        <v>1</v>
      </c>
      <c r="N579" s="0" t="n">
        <v>10</v>
      </c>
      <c r="O579" s="0" t="n">
        <v>0.0981</v>
      </c>
      <c r="Q579" s="0" t="n">
        <v>85</v>
      </c>
      <c r="R579" s="0" t="n">
        <v>7.5</v>
      </c>
      <c r="S579" s="0" t="n">
        <v>5</v>
      </c>
      <c r="T579" s="0" t="n">
        <v>25</v>
      </c>
      <c r="U579" s="0" t="n">
        <v>20</v>
      </c>
      <c r="W579" s="0" t="n">
        <f aca="false">(80*(Q579-S579)/R579)</f>
        <v>853.333333333333</v>
      </c>
    </row>
    <row r="580" customFormat="false" ht="13" hidden="false" customHeight="false" outlineLevel="0" collapsed="false">
      <c r="A580" s="0" t="n">
        <v>24</v>
      </c>
      <c r="B580" s="0" t="n">
        <v>579</v>
      </c>
      <c r="D580" s="0" t="s">
        <v>26</v>
      </c>
      <c r="E580" s="0" t="n">
        <v>4</v>
      </c>
      <c r="F580" s="0" t="n">
        <v>0</v>
      </c>
      <c r="G580" s="0" t="n">
        <v>1</v>
      </c>
      <c r="H580" s="0" t="n">
        <v>2</v>
      </c>
      <c r="M580" s="0" t="n">
        <v>1</v>
      </c>
      <c r="N580" s="0" t="n">
        <v>15</v>
      </c>
      <c r="O580" s="0" t="n">
        <v>0.1897</v>
      </c>
      <c r="Q580" s="0" t="n">
        <v>90</v>
      </c>
      <c r="R580" s="0" t="n">
        <v>10</v>
      </c>
      <c r="S580" s="0" t="n">
        <v>5</v>
      </c>
      <c r="T580" s="0" t="n">
        <v>25</v>
      </c>
      <c r="U580" s="0" t="n">
        <v>35</v>
      </c>
      <c r="W580" s="0" t="n">
        <f aca="false">(80*(Q580-S580)/R580)</f>
        <v>680</v>
      </c>
    </row>
    <row r="581" customFormat="false" ht="13" hidden="false" customHeight="false" outlineLevel="0" collapsed="false">
      <c r="A581" s="0" t="n">
        <v>24</v>
      </c>
      <c r="B581" s="0" t="n">
        <v>580</v>
      </c>
      <c r="D581" s="0" t="s">
        <v>26</v>
      </c>
      <c r="E581" s="0" t="n">
        <v>4</v>
      </c>
      <c r="F581" s="0" t="n">
        <v>0</v>
      </c>
      <c r="G581" s="0" t="n">
        <v>1</v>
      </c>
      <c r="H581" s="0" t="n">
        <v>2</v>
      </c>
      <c r="M581" s="0" t="n">
        <v>1</v>
      </c>
      <c r="N581" s="0" t="n">
        <v>18</v>
      </c>
      <c r="O581" s="0" t="n">
        <v>0.1884</v>
      </c>
      <c r="Q581" s="0" t="n">
        <v>91</v>
      </c>
      <c r="R581" s="0" t="n">
        <v>11.1</v>
      </c>
      <c r="S581" s="0" t="n">
        <v>6</v>
      </c>
      <c r="T581" s="0" t="n">
        <v>26</v>
      </c>
      <c r="U581" s="0" t="n">
        <v>53</v>
      </c>
      <c r="W581" s="0" t="n">
        <f aca="false">(80*(Q581-S581)/R581)</f>
        <v>612.612612612613</v>
      </c>
    </row>
    <row r="582" customFormat="false" ht="13" hidden="false" customHeight="false" outlineLevel="0" collapsed="false">
      <c r="A582" s="0" t="n">
        <v>24</v>
      </c>
      <c r="B582" s="0" t="n">
        <v>581</v>
      </c>
      <c r="D582" s="0" t="s">
        <v>26</v>
      </c>
      <c r="E582" s="0" t="n">
        <v>4</v>
      </c>
      <c r="F582" s="0" t="n">
        <v>0</v>
      </c>
      <c r="G582" s="0" t="n">
        <v>1</v>
      </c>
      <c r="H582" s="0" t="n">
        <v>2</v>
      </c>
      <c r="M582" s="0" t="n">
        <v>1</v>
      </c>
      <c r="N582" s="0" t="n">
        <v>20</v>
      </c>
      <c r="O582" s="0" t="n">
        <v>0.2122</v>
      </c>
      <c r="Q582" s="0" t="n">
        <v>95</v>
      </c>
      <c r="R582" s="0" t="n">
        <v>12</v>
      </c>
      <c r="S582" s="0" t="n">
        <v>7</v>
      </c>
      <c r="T582" s="0" t="n">
        <v>27</v>
      </c>
      <c r="U582" s="0" t="n">
        <v>68</v>
      </c>
      <c r="W582" s="0" t="n">
        <f aca="false">(80*(Q582-S582)/R582)</f>
        <v>586.666666666667</v>
      </c>
    </row>
    <row r="583" customFormat="false" ht="13" hidden="false" customHeight="false" outlineLevel="0" collapsed="false">
      <c r="A583" s="0" t="n">
        <v>24</v>
      </c>
      <c r="B583" s="0" t="n">
        <v>582</v>
      </c>
      <c r="D583" s="0" t="s">
        <v>26</v>
      </c>
      <c r="E583" s="0" t="n">
        <v>4</v>
      </c>
      <c r="F583" s="0" t="n">
        <v>0</v>
      </c>
      <c r="G583" s="0" t="n">
        <v>1</v>
      </c>
      <c r="H583" s="0" t="n">
        <v>2</v>
      </c>
      <c r="M583" s="0" t="n">
        <v>0</v>
      </c>
      <c r="N583" s="0" t="n">
        <v>22</v>
      </c>
      <c r="O583" s="0" t="n">
        <v>0.1614</v>
      </c>
      <c r="Q583" s="0" t="n">
        <v>96</v>
      </c>
      <c r="R583" s="0" t="n">
        <v>12</v>
      </c>
      <c r="S583" s="0" t="n">
        <v>6</v>
      </c>
      <c r="T583" s="0" t="n">
        <v>26</v>
      </c>
      <c r="U583" s="0" t="n">
        <v>78</v>
      </c>
      <c r="W583" s="0" t="n">
        <f aca="false">(80*(Q583-S583)/R583)</f>
        <v>600</v>
      </c>
    </row>
    <row r="584" customFormat="false" ht="13" hidden="false" customHeight="false" outlineLevel="0" collapsed="false">
      <c r="A584" s="0" t="n">
        <v>24</v>
      </c>
      <c r="B584" s="0" t="n">
        <v>583</v>
      </c>
      <c r="D584" s="0" t="s">
        <v>26</v>
      </c>
      <c r="E584" s="0" t="n">
        <v>4</v>
      </c>
      <c r="F584" s="0" t="n">
        <v>0</v>
      </c>
      <c r="G584" s="0" t="n">
        <v>1</v>
      </c>
      <c r="H584" s="0" t="n">
        <v>2</v>
      </c>
      <c r="M584" s="0" t="n">
        <v>0</v>
      </c>
      <c r="N584" s="0" t="n">
        <v>24</v>
      </c>
      <c r="O584" s="0" t="n">
        <v>0.16</v>
      </c>
      <c r="Q584" s="0" t="n">
        <v>94</v>
      </c>
      <c r="R584" s="0" t="n">
        <v>11.8</v>
      </c>
      <c r="S584" s="0" t="n">
        <v>5</v>
      </c>
      <c r="T584" s="0" t="n">
        <v>26</v>
      </c>
      <c r="U584" s="0" t="n">
        <v>88</v>
      </c>
      <c r="W584" s="0" t="n">
        <f aca="false">(80*(Q584-S584)/R584)</f>
        <v>603.389830508475</v>
      </c>
    </row>
    <row r="585" customFormat="false" ht="13" hidden="false" customHeight="false" outlineLevel="0" collapsed="false">
      <c r="A585" s="0" t="n">
        <v>24</v>
      </c>
      <c r="B585" s="0" t="n">
        <v>584</v>
      </c>
      <c r="D585" s="0" t="s">
        <v>26</v>
      </c>
      <c r="E585" s="0" t="n">
        <v>4</v>
      </c>
      <c r="F585" s="0" t="n">
        <v>0</v>
      </c>
      <c r="G585" s="0" t="n">
        <v>1</v>
      </c>
      <c r="H585" s="0" t="n">
        <v>2</v>
      </c>
      <c r="M585" s="0" t="n">
        <v>0</v>
      </c>
      <c r="N585" s="0" t="n">
        <v>26</v>
      </c>
      <c r="O585" s="0" t="n">
        <v>0.1352</v>
      </c>
      <c r="Q585" s="0" t="n">
        <v>91</v>
      </c>
      <c r="R585" s="0" t="n">
        <v>11.7</v>
      </c>
      <c r="S585" s="0" t="n">
        <v>5</v>
      </c>
      <c r="T585" s="0" t="n">
        <v>25</v>
      </c>
      <c r="U585" s="0" t="n">
        <v>100</v>
      </c>
      <c r="W585" s="0" t="n">
        <f aca="false">(80*(Q585-S585)/R585)</f>
        <v>588.034188034188</v>
      </c>
    </row>
    <row r="586" customFormat="false" ht="13" hidden="false" customHeight="false" outlineLevel="0" collapsed="false">
      <c r="A586" s="0" t="n">
        <v>24</v>
      </c>
      <c r="B586" s="0" t="n">
        <v>585</v>
      </c>
      <c r="D586" s="0" t="s">
        <v>26</v>
      </c>
      <c r="E586" s="0" t="n">
        <v>4</v>
      </c>
      <c r="F586" s="0" t="n">
        <v>0</v>
      </c>
      <c r="G586" s="0" t="n">
        <v>1</v>
      </c>
      <c r="H586" s="0" t="n">
        <v>2</v>
      </c>
      <c r="M586" s="0" t="n">
        <v>0</v>
      </c>
      <c r="N586" s="0" t="n">
        <v>28</v>
      </c>
      <c r="O586" s="0" t="n">
        <v>0.1112</v>
      </c>
      <c r="Q586" s="0" t="n">
        <v>88</v>
      </c>
      <c r="R586" s="0" t="n">
        <v>11.6</v>
      </c>
      <c r="S586" s="0" t="n">
        <v>5</v>
      </c>
      <c r="T586" s="0" t="n">
        <v>25</v>
      </c>
      <c r="U586" s="0" t="n">
        <v>110</v>
      </c>
      <c r="W586" s="0" t="n">
        <f aca="false">(80*(Q586-S586)/R586)</f>
        <v>572.413793103448</v>
      </c>
    </row>
    <row r="587" customFormat="false" ht="13" hidden="false" customHeight="false" outlineLevel="0" collapsed="false">
      <c r="A587" s="0" t="n">
        <v>24</v>
      </c>
      <c r="B587" s="0" t="n">
        <v>586</v>
      </c>
      <c r="D587" s="0" t="s">
        <v>26</v>
      </c>
      <c r="E587" s="0" t="n">
        <v>4</v>
      </c>
      <c r="F587" s="0" t="n">
        <v>0</v>
      </c>
      <c r="G587" s="0" t="n">
        <v>1</v>
      </c>
      <c r="H587" s="0" t="n">
        <v>2</v>
      </c>
      <c r="M587" s="0" t="n">
        <v>0</v>
      </c>
      <c r="N587" s="0" t="n">
        <v>30</v>
      </c>
      <c r="O587" s="0" t="n">
        <v>0.088</v>
      </c>
      <c r="Q587" s="0" t="n">
        <v>90</v>
      </c>
      <c r="R587" s="0" t="n">
        <v>11.3</v>
      </c>
      <c r="S587" s="0" t="n">
        <v>4</v>
      </c>
      <c r="T587" s="0" t="n">
        <v>26</v>
      </c>
      <c r="U587" s="0" t="n">
        <v>116</v>
      </c>
      <c r="V587" s="0" t="n">
        <v>116</v>
      </c>
      <c r="W587" s="0" t="n">
        <f aca="false">(80*(Q587-S587)/R587)</f>
        <v>608.849557522124</v>
      </c>
    </row>
    <row r="588" customFormat="false" ht="13" hidden="false" customHeight="false" outlineLevel="0" collapsed="false">
      <c r="A588" s="0" t="n">
        <v>24</v>
      </c>
      <c r="B588" s="0" t="n">
        <v>587</v>
      </c>
      <c r="D588" s="0" t="s">
        <v>26</v>
      </c>
      <c r="E588" s="0" t="n">
        <v>4</v>
      </c>
      <c r="F588" s="0" t="n">
        <v>0</v>
      </c>
      <c r="G588" s="0" t="n">
        <v>1</v>
      </c>
      <c r="H588" s="0" t="n">
        <v>2</v>
      </c>
      <c r="M588" s="0" t="n">
        <v>0</v>
      </c>
      <c r="N588" s="0" t="n">
        <v>35</v>
      </c>
      <c r="O588" s="0" t="n">
        <v>0.1312</v>
      </c>
      <c r="Q588" s="0" t="n">
        <v>90</v>
      </c>
      <c r="R588" s="0" t="n">
        <v>11.2</v>
      </c>
      <c r="S588" s="0" t="n">
        <v>4</v>
      </c>
      <c r="T588" s="0" t="n">
        <v>27</v>
      </c>
      <c r="U588" s="0" t="n">
        <v>131</v>
      </c>
      <c r="W588" s="0" t="n">
        <f aca="false">(80*(Q588-S588)/R588)</f>
        <v>614.285714285714</v>
      </c>
    </row>
    <row r="589" customFormat="false" ht="13" hidden="false" customHeight="false" outlineLevel="0" collapsed="false">
      <c r="A589" s="0" t="n">
        <v>24</v>
      </c>
      <c r="B589" s="0" t="n">
        <v>588</v>
      </c>
      <c r="D589" s="0" t="s">
        <v>26</v>
      </c>
      <c r="E589" s="0" t="n">
        <v>4</v>
      </c>
      <c r="F589" s="0" t="n">
        <v>0</v>
      </c>
      <c r="G589" s="0" t="n">
        <v>1</v>
      </c>
      <c r="H589" s="0" t="n">
        <v>2</v>
      </c>
      <c r="M589" s="0" t="n">
        <v>0</v>
      </c>
      <c r="N589" s="0" t="n">
        <v>40</v>
      </c>
      <c r="O589" s="0" t="n">
        <v>0.1073</v>
      </c>
      <c r="Q589" s="0" t="n">
        <v>89</v>
      </c>
      <c r="R589" s="0" t="n">
        <v>11.3</v>
      </c>
      <c r="S589" s="0" t="n">
        <v>4</v>
      </c>
      <c r="T589" s="0" t="n">
        <v>26</v>
      </c>
      <c r="U589" s="0" t="n">
        <v>146</v>
      </c>
      <c r="W589" s="0" t="n">
        <f aca="false">(80*(Q589-S589)/R589)</f>
        <v>601.769911504425</v>
      </c>
    </row>
    <row r="590" customFormat="false" ht="13" hidden="false" customHeight="false" outlineLevel="0" collapsed="false">
      <c r="A590" s="0" t="n">
        <v>24</v>
      </c>
      <c r="B590" s="0" t="n">
        <v>589</v>
      </c>
      <c r="D590" s="0" t="s">
        <v>26</v>
      </c>
      <c r="E590" s="0" t="n">
        <v>4</v>
      </c>
      <c r="F590" s="0" t="n">
        <v>0</v>
      </c>
      <c r="G590" s="0" t="n">
        <v>1</v>
      </c>
      <c r="H590" s="0" t="n">
        <v>2</v>
      </c>
      <c r="M590" s="0" t="n">
        <v>0</v>
      </c>
      <c r="N590" s="0" t="n">
        <v>45</v>
      </c>
      <c r="O590" s="0" t="n">
        <v>0.0841</v>
      </c>
      <c r="Q590" s="0" t="n">
        <v>89</v>
      </c>
      <c r="R590" s="0" t="n">
        <v>11.4</v>
      </c>
      <c r="S590" s="0" t="n">
        <v>4</v>
      </c>
      <c r="T590" s="0" t="n">
        <v>25</v>
      </c>
      <c r="U590" s="0" t="n">
        <v>161</v>
      </c>
      <c r="W590" s="0" t="n">
        <f aca="false">(80*(Q590-S590)/R590)</f>
        <v>596.491228070176</v>
      </c>
    </row>
    <row r="591" customFormat="false" ht="13" hidden="false" customHeight="false" outlineLevel="0" collapsed="false">
      <c r="A591" s="0" t="n">
        <v>24</v>
      </c>
      <c r="B591" s="0" t="n">
        <v>590</v>
      </c>
      <c r="D591" s="0" t="s">
        <v>26</v>
      </c>
      <c r="E591" s="0" t="n">
        <v>4</v>
      </c>
      <c r="F591" s="0" t="n">
        <v>0</v>
      </c>
      <c r="G591" s="0" t="n">
        <v>1</v>
      </c>
      <c r="H591" s="0" t="n">
        <v>2</v>
      </c>
      <c r="M591" s="0" t="n">
        <v>0</v>
      </c>
      <c r="N591" s="0" t="n">
        <v>50</v>
      </c>
      <c r="O591" s="0" t="n">
        <v>0.0828</v>
      </c>
      <c r="Q591" s="0" t="n">
        <v>89</v>
      </c>
      <c r="R591" s="0" t="n">
        <v>11.2</v>
      </c>
      <c r="S591" s="0" t="n">
        <v>4</v>
      </c>
      <c r="T591" s="0" t="n">
        <v>25</v>
      </c>
      <c r="U591" s="0" t="n">
        <v>171</v>
      </c>
      <c r="W591" s="0" t="n">
        <f aca="false">(80*(Q591-S591)/R591)</f>
        <v>607.142857142857</v>
      </c>
    </row>
    <row r="592" customFormat="false" ht="13" hidden="false" customHeight="false" outlineLevel="0" collapsed="false">
      <c r="A592" s="0" t="n">
        <v>24</v>
      </c>
      <c r="B592" s="0" t="n">
        <v>591</v>
      </c>
      <c r="D592" s="0" t="s">
        <v>26</v>
      </c>
      <c r="E592" s="0" t="n">
        <v>4</v>
      </c>
      <c r="F592" s="0" t="n">
        <v>0</v>
      </c>
      <c r="G592" s="0" t="n">
        <v>1</v>
      </c>
      <c r="H592" s="0" t="n">
        <v>2</v>
      </c>
      <c r="M592" s="0" t="n">
        <v>0</v>
      </c>
      <c r="N592" s="0" t="n">
        <v>55</v>
      </c>
      <c r="O592" s="0" t="n">
        <v>0.0814</v>
      </c>
      <c r="Q592" s="0" t="n">
        <v>94</v>
      </c>
      <c r="R592" s="0" t="n">
        <v>11.4</v>
      </c>
      <c r="S592" s="0" t="n">
        <v>4</v>
      </c>
      <c r="T592" s="0" t="n">
        <v>26</v>
      </c>
      <c r="U592" s="0" t="n">
        <v>186</v>
      </c>
      <c r="W592" s="0" t="n">
        <f aca="false">(80*(Q592-S592)/R592)</f>
        <v>631.578947368421</v>
      </c>
    </row>
    <row r="593" customFormat="false" ht="13" hidden="false" customHeight="false" outlineLevel="0" collapsed="false">
      <c r="A593" s="0" t="n">
        <v>24</v>
      </c>
      <c r="B593" s="0" t="n">
        <v>592</v>
      </c>
      <c r="D593" s="0" t="s">
        <v>26</v>
      </c>
      <c r="E593" s="0" t="n">
        <v>4</v>
      </c>
      <c r="F593" s="0" t="n">
        <v>0</v>
      </c>
      <c r="G593" s="0" t="n">
        <v>1</v>
      </c>
      <c r="H593" s="0" t="n">
        <v>2</v>
      </c>
      <c r="M593" s="0" t="n">
        <v>0</v>
      </c>
      <c r="N593" s="0" t="n">
        <v>60</v>
      </c>
      <c r="O593" s="0" t="n">
        <v>0.0591</v>
      </c>
      <c r="Q593" s="0" t="n">
        <v>101</v>
      </c>
      <c r="R593" s="0" t="n">
        <v>10.1</v>
      </c>
      <c r="S593" s="0" t="n">
        <v>4</v>
      </c>
      <c r="T593" s="0" t="n">
        <v>26</v>
      </c>
      <c r="U593" s="0" t="n">
        <v>201</v>
      </c>
      <c r="V593" s="0" t="n">
        <v>201</v>
      </c>
      <c r="W593" s="0" t="n">
        <f aca="false">(80*(Q593-S593)/R593)</f>
        <v>768.316831683168</v>
      </c>
    </row>
    <row r="594" customFormat="false" ht="13" hidden="false" customHeight="false" outlineLevel="0" collapsed="false">
      <c r="A594" s="0" t="n">
        <v>24</v>
      </c>
      <c r="B594" s="0" t="n">
        <v>593</v>
      </c>
      <c r="D594" s="0" t="s">
        <v>26</v>
      </c>
      <c r="E594" s="0" t="n">
        <v>4</v>
      </c>
      <c r="F594" s="0" t="n">
        <v>0</v>
      </c>
      <c r="G594" s="0" t="n">
        <v>1</v>
      </c>
      <c r="H594" s="0" t="n">
        <v>2</v>
      </c>
      <c r="M594" s="0" t="n">
        <v>0</v>
      </c>
      <c r="N594" s="0" t="n">
        <v>75</v>
      </c>
      <c r="O594" s="0" t="n">
        <v>0.0577</v>
      </c>
      <c r="Q594" s="0" t="n">
        <v>108</v>
      </c>
      <c r="R594" s="0" t="n">
        <v>9.4</v>
      </c>
      <c r="S594" s="0" t="n">
        <v>4</v>
      </c>
      <c r="T594" s="0" t="n">
        <v>26</v>
      </c>
      <c r="U594" s="0" t="n">
        <v>236</v>
      </c>
      <c r="W594" s="0" t="n">
        <f aca="false">(80*(Q594-S594)/R594)</f>
        <v>885.106382978723</v>
      </c>
    </row>
    <row r="595" customFormat="false" ht="13" hidden="false" customHeight="false" outlineLevel="0" collapsed="false">
      <c r="A595" s="0" t="n">
        <v>24</v>
      </c>
      <c r="B595" s="0" t="n">
        <v>594</v>
      </c>
      <c r="D595" s="0" t="s">
        <v>26</v>
      </c>
      <c r="E595" s="0" t="n">
        <v>4</v>
      </c>
      <c r="F595" s="0" t="n">
        <v>0</v>
      </c>
      <c r="G595" s="0" t="n">
        <v>1</v>
      </c>
      <c r="H595" s="0" t="n">
        <v>2</v>
      </c>
      <c r="M595" s="0" t="n">
        <v>0</v>
      </c>
      <c r="N595" s="0" t="n">
        <v>90</v>
      </c>
      <c r="O595" s="0" t="n">
        <v>0.0564</v>
      </c>
      <c r="Q595" s="0" t="n">
        <v>108</v>
      </c>
      <c r="R595" s="0" t="n">
        <v>9.3</v>
      </c>
      <c r="S595" s="0" t="n">
        <v>4</v>
      </c>
      <c r="T595" s="0" t="n">
        <v>26</v>
      </c>
      <c r="U595" s="0" t="n">
        <v>261</v>
      </c>
      <c r="V595" s="0" t="n">
        <v>261</v>
      </c>
      <c r="W595" s="0" t="n">
        <f aca="false">(80*(Q595-S595)/R595)</f>
        <v>894.623655913978</v>
      </c>
    </row>
    <row r="596" customFormat="false" ht="13" hidden="false" customHeight="false" outlineLevel="0" collapsed="false">
      <c r="A596" s="0" t="n">
        <v>24</v>
      </c>
      <c r="B596" s="0" t="n">
        <v>595</v>
      </c>
      <c r="D596" s="0" t="s">
        <v>26</v>
      </c>
      <c r="E596" s="0" t="n">
        <v>4</v>
      </c>
      <c r="F596" s="0" t="n">
        <v>0</v>
      </c>
      <c r="G596" s="0" t="n">
        <v>1</v>
      </c>
      <c r="H596" s="0" t="n">
        <v>2</v>
      </c>
      <c r="M596" s="0" t="n">
        <v>0</v>
      </c>
      <c r="N596" s="0" t="n">
        <v>105</v>
      </c>
      <c r="O596" s="0" t="n">
        <v>0.0348</v>
      </c>
      <c r="Q596" s="0" t="n">
        <v>107</v>
      </c>
      <c r="R596" s="0" t="n">
        <v>9.4</v>
      </c>
      <c r="S596" s="0" t="n">
        <v>4</v>
      </c>
      <c r="T596" s="0" t="n">
        <v>25</v>
      </c>
      <c r="U596" s="0" t="n">
        <v>351</v>
      </c>
      <c r="W596" s="0" t="n">
        <f aca="false">(80*(Q596-S596)/R596)</f>
        <v>876.595744680851</v>
      </c>
    </row>
    <row r="597" customFormat="false" ht="13" hidden="false" customHeight="false" outlineLevel="0" collapsed="false">
      <c r="A597" s="0" t="n">
        <v>24</v>
      </c>
      <c r="B597" s="0" t="n">
        <v>596</v>
      </c>
      <c r="D597" s="0" t="s">
        <v>26</v>
      </c>
      <c r="E597" s="0" t="n">
        <v>4</v>
      </c>
      <c r="F597" s="0" t="n">
        <v>0</v>
      </c>
      <c r="G597" s="0" t="n">
        <v>1</v>
      </c>
      <c r="H597" s="0" t="n">
        <v>2</v>
      </c>
      <c r="M597" s="0" t="n">
        <v>0</v>
      </c>
      <c r="N597" s="0" t="n">
        <v>120</v>
      </c>
      <c r="O597" s="0" t="n">
        <v>0.0538</v>
      </c>
      <c r="Q597" s="0" t="n">
        <v>105</v>
      </c>
      <c r="R597" s="0" t="n">
        <v>9.6</v>
      </c>
      <c r="S597" s="0" t="n">
        <v>4</v>
      </c>
      <c r="T597" s="0" t="n">
        <v>25</v>
      </c>
      <c r="U597" s="0" t="n">
        <v>436</v>
      </c>
      <c r="V597" s="0" t="n">
        <v>436</v>
      </c>
      <c r="W597" s="0" t="n">
        <f aca="false">(80*(Q597-S597)/R597)</f>
        <v>841.666666666667</v>
      </c>
    </row>
    <row r="598" customFormat="false" ht="13" hidden="false" customHeight="false" outlineLevel="0" collapsed="false">
      <c r="A598" s="0" t="n">
        <v>24</v>
      </c>
      <c r="B598" s="0" t="n">
        <v>597</v>
      </c>
      <c r="D598" s="0" t="s">
        <v>26</v>
      </c>
      <c r="E598" s="0" t="n">
        <v>4</v>
      </c>
      <c r="F598" s="0" t="n">
        <v>0</v>
      </c>
      <c r="G598" s="0" t="n">
        <v>1</v>
      </c>
      <c r="H598" s="0" t="n">
        <v>2</v>
      </c>
      <c r="M598" s="0" t="n">
        <v>0</v>
      </c>
      <c r="N598" s="0" t="n">
        <v>135</v>
      </c>
      <c r="O598" s="0" t="n">
        <v>0.0734</v>
      </c>
      <c r="Q598" s="0" t="n">
        <v>108</v>
      </c>
      <c r="R598" s="0" t="n">
        <v>9.6</v>
      </c>
      <c r="S598" s="0" t="n">
        <v>4</v>
      </c>
      <c r="T598" s="0" t="n">
        <v>25</v>
      </c>
      <c r="U598" s="0" t="n">
        <v>511</v>
      </c>
      <c r="W598" s="0" t="n">
        <f aca="false">(80*(Q598-S598)/R598)</f>
        <v>866.666666666667</v>
      </c>
    </row>
    <row r="599" customFormat="false" ht="13" hidden="false" customHeight="false" outlineLevel="0" collapsed="false">
      <c r="A599" s="0" t="n">
        <v>24</v>
      </c>
      <c r="B599" s="0" t="n">
        <v>598</v>
      </c>
      <c r="D599" s="0" t="s">
        <v>26</v>
      </c>
      <c r="E599" s="0" t="n">
        <v>4</v>
      </c>
      <c r="F599" s="0" t="n">
        <v>0</v>
      </c>
      <c r="G599" s="0" t="n">
        <v>1</v>
      </c>
      <c r="H599" s="0" t="n">
        <v>2</v>
      </c>
      <c r="M599" s="0" t="n">
        <v>0</v>
      </c>
      <c r="N599" s="0" t="n">
        <v>150</v>
      </c>
      <c r="O599" s="0" t="n">
        <v>0.0721</v>
      </c>
      <c r="Q599" s="0" t="n">
        <v>107</v>
      </c>
      <c r="R599" s="0" t="n">
        <v>9.5</v>
      </c>
      <c r="S599" s="0" t="n">
        <v>4</v>
      </c>
      <c r="T599" s="0" t="n">
        <v>25</v>
      </c>
      <c r="U599" s="0" t="n">
        <v>581</v>
      </c>
      <c r="V599" s="0" t="n">
        <v>581</v>
      </c>
      <c r="W599" s="0" t="n">
        <f aca="false">(80*(Q599-S599)/R599)</f>
        <v>867.368421052632</v>
      </c>
    </row>
    <row r="600" customFormat="false" ht="13" hidden="false" customHeight="false" outlineLevel="0" collapsed="false">
      <c r="A600" s="0" t="n">
        <v>24</v>
      </c>
      <c r="B600" s="0" t="n">
        <v>599</v>
      </c>
      <c r="D600" s="0" t="s">
        <v>26</v>
      </c>
      <c r="E600" s="0" t="n">
        <v>4</v>
      </c>
      <c r="F600" s="0" t="n">
        <v>0</v>
      </c>
      <c r="G600" s="0" t="n">
        <v>1</v>
      </c>
      <c r="H600" s="0" t="n">
        <v>2</v>
      </c>
      <c r="M600" s="0" t="n">
        <v>0</v>
      </c>
      <c r="N600" s="0" t="n">
        <v>165</v>
      </c>
      <c r="O600" s="0" t="n">
        <v>0.0707</v>
      </c>
      <c r="Q600" s="0" t="n">
        <v>105</v>
      </c>
      <c r="R600" s="0" t="n">
        <v>9.7</v>
      </c>
      <c r="S600" s="0" t="n">
        <v>4</v>
      </c>
      <c r="T600" s="0" t="n">
        <v>25</v>
      </c>
      <c r="U600" s="0" t="n">
        <v>636</v>
      </c>
      <c r="W600" s="0" t="n">
        <f aca="false">(80*(Q600-S600)/R600)</f>
        <v>832.98969072165</v>
      </c>
    </row>
    <row r="601" customFormat="false" ht="13" hidden="false" customHeight="false" outlineLevel="0" collapsed="false">
      <c r="A601" s="0" t="n">
        <v>24</v>
      </c>
      <c r="B601" s="0" t="n">
        <v>600</v>
      </c>
      <c r="D601" s="0" t="s">
        <v>26</v>
      </c>
      <c r="E601" s="0" t="n">
        <v>4</v>
      </c>
      <c r="F601" s="0" t="n">
        <v>0</v>
      </c>
      <c r="G601" s="0" t="n">
        <v>1</v>
      </c>
      <c r="H601" s="0" t="n">
        <v>2</v>
      </c>
      <c r="M601" s="0" t="n">
        <v>0</v>
      </c>
      <c r="N601" s="0" t="n">
        <v>180</v>
      </c>
      <c r="O601" s="0" t="n">
        <v>0.091</v>
      </c>
      <c r="P601" s="0" t="n">
        <v>676</v>
      </c>
      <c r="Q601" s="0" t="n">
        <v>108</v>
      </c>
      <c r="R601" s="0" t="n">
        <v>9.4</v>
      </c>
      <c r="S601" s="0" t="n">
        <v>5</v>
      </c>
      <c r="T601" s="0" t="n">
        <v>24</v>
      </c>
      <c r="U601" s="0" t="n">
        <v>676</v>
      </c>
      <c r="V601" s="0" t="n">
        <v>676</v>
      </c>
      <c r="W601" s="0" t="n">
        <f aca="false">(80*(Q601-S601)/R601)</f>
        <v>876.595744680851</v>
      </c>
    </row>
    <row r="602" customFormat="false" ht="13" hidden="false" customHeight="false" outlineLevel="0" collapsed="false">
      <c r="A602" s="0" t="n">
        <v>25</v>
      </c>
      <c r="B602" s="0" t="n">
        <v>601</v>
      </c>
      <c r="D602" s="0" t="s">
        <v>23</v>
      </c>
      <c r="E602" s="0" t="n">
        <v>5</v>
      </c>
      <c r="F602" s="0" t="n">
        <v>0</v>
      </c>
      <c r="G602" s="0" t="n">
        <v>0</v>
      </c>
      <c r="H602" s="0" t="n">
        <v>0</v>
      </c>
      <c r="I602" s="0" t="n">
        <v>1</v>
      </c>
      <c r="J602" s="0" t="n">
        <v>20</v>
      </c>
      <c r="K602" s="0" t="n">
        <v>400</v>
      </c>
      <c r="L602" s="0" t="n">
        <v>13.3333333333333</v>
      </c>
      <c r="M602" s="0" t="n">
        <v>1</v>
      </c>
      <c r="N602" s="0" t="n">
        <v>0</v>
      </c>
      <c r="O602" s="0" t="n">
        <v>0</v>
      </c>
      <c r="Q602" s="0" t="n">
        <v>41</v>
      </c>
      <c r="R602" s="0" t="n">
        <v>4.8</v>
      </c>
      <c r="S602" s="0" t="n">
        <v>3</v>
      </c>
      <c r="W602" s="0" t="n">
        <f aca="false">(80*(Q602-S602)/R602)</f>
        <v>633.333333333333</v>
      </c>
    </row>
    <row r="603" customFormat="false" ht="13" hidden="false" customHeight="false" outlineLevel="0" collapsed="false">
      <c r="A603" s="0" t="n">
        <v>25</v>
      </c>
      <c r="B603" s="0" t="n">
        <v>602</v>
      </c>
      <c r="D603" s="0" t="s">
        <v>23</v>
      </c>
      <c r="E603" s="0" t="n">
        <v>5</v>
      </c>
      <c r="F603" s="0" t="n">
        <v>0</v>
      </c>
      <c r="G603" s="0" t="n">
        <v>0</v>
      </c>
      <c r="H603" s="0" t="n">
        <v>0</v>
      </c>
      <c r="M603" s="0" t="n">
        <v>1</v>
      </c>
      <c r="N603" s="0" t="n">
        <v>5</v>
      </c>
      <c r="O603" s="0" t="n">
        <v>0.0555555555555556</v>
      </c>
      <c r="Q603" s="0" t="n">
        <v>53</v>
      </c>
      <c r="R603" s="0" t="n">
        <v>5.6</v>
      </c>
      <c r="S603" s="0" t="n">
        <v>1</v>
      </c>
      <c r="W603" s="0" t="n">
        <f aca="false">(80*(Q603-S603)/R603)</f>
        <v>742.857142857143</v>
      </c>
    </row>
    <row r="604" customFormat="false" ht="13" hidden="false" customHeight="false" outlineLevel="0" collapsed="false">
      <c r="A604" s="0" t="n">
        <v>25</v>
      </c>
      <c r="B604" s="0" t="n">
        <v>603</v>
      </c>
      <c r="D604" s="0" t="s">
        <v>23</v>
      </c>
      <c r="E604" s="0" t="n">
        <v>5</v>
      </c>
      <c r="F604" s="0" t="n">
        <v>0</v>
      </c>
      <c r="G604" s="0" t="n">
        <v>0</v>
      </c>
      <c r="H604" s="0" t="n">
        <v>0</v>
      </c>
      <c r="M604" s="0" t="n">
        <v>1</v>
      </c>
      <c r="N604" s="0" t="n">
        <v>10</v>
      </c>
      <c r="O604" s="0" t="n">
        <v>0.0901639344262296</v>
      </c>
      <c r="Q604" s="0" t="n">
        <v>86</v>
      </c>
      <c r="R604" s="0" t="n">
        <v>13.8</v>
      </c>
      <c r="S604" s="0" t="n">
        <v>2</v>
      </c>
      <c r="W604" s="0" t="n">
        <f aca="false">(80*(Q604-S604)/R604)</f>
        <v>486.95652173913</v>
      </c>
    </row>
    <row r="605" customFormat="false" ht="13" hidden="false" customHeight="false" outlineLevel="0" collapsed="false">
      <c r="A605" s="0" t="n">
        <v>25</v>
      </c>
      <c r="B605" s="0" t="n">
        <v>604</v>
      </c>
      <c r="D605" s="0" t="s">
        <v>23</v>
      </c>
      <c r="E605" s="0" t="n">
        <v>5</v>
      </c>
      <c r="F605" s="0" t="n">
        <v>0</v>
      </c>
      <c r="G605" s="0" t="n">
        <v>0</v>
      </c>
      <c r="H605" s="0" t="n">
        <v>0</v>
      </c>
      <c r="M605" s="0" t="n">
        <v>1</v>
      </c>
      <c r="N605" s="0" t="n">
        <v>15</v>
      </c>
      <c r="O605" s="0" t="n">
        <v>0.156521739130435</v>
      </c>
      <c r="Q605" s="0" t="n">
        <v>50</v>
      </c>
      <c r="R605" s="0" t="n">
        <v>10.7</v>
      </c>
      <c r="S605" s="0" t="n">
        <v>4</v>
      </c>
      <c r="W605" s="0" t="n">
        <f aca="false">(80*(Q605-S605)/R605)</f>
        <v>343.92523364486</v>
      </c>
    </row>
    <row r="606" customFormat="false" ht="13" hidden="false" customHeight="false" outlineLevel="0" collapsed="false">
      <c r="A606" s="0" t="n">
        <v>25</v>
      </c>
      <c r="B606" s="0" t="n">
        <v>605</v>
      </c>
      <c r="D606" s="0" t="s">
        <v>23</v>
      </c>
      <c r="E606" s="0" t="n">
        <v>5</v>
      </c>
      <c r="F606" s="0" t="n">
        <v>0</v>
      </c>
      <c r="G606" s="0" t="n">
        <v>0</v>
      </c>
      <c r="H606" s="0" t="n">
        <v>0</v>
      </c>
      <c r="M606" s="0" t="n">
        <v>1</v>
      </c>
      <c r="N606" s="0" t="n">
        <v>20</v>
      </c>
      <c r="O606" s="0" t="n">
        <v>0.156521739130435</v>
      </c>
      <c r="Q606" s="0" t="n">
        <v>57</v>
      </c>
      <c r="R606" s="0" t="n">
        <v>16.1</v>
      </c>
      <c r="S606" s="0" t="n">
        <v>4</v>
      </c>
      <c r="W606" s="0" t="n">
        <f aca="false">(80*(Q606-S606)/R606)</f>
        <v>263.354037267081</v>
      </c>
    </row>
    <row r="607" customFormat="false" ht="13" hidden="false" customHeight="false" outlineLevel="0" collapsed="false">
      <c r="A607" s="0" t="n">
        <v>25</v>
      </c>
      <c r="B607" s="0" t="n">
        <v>606</v>
      </c>
      <c r="D607" s="0" t="s">
        <v>23</v>
      </c>
      <c r="E607" s="0" t="n">
        <v>5</v>
      </c>
      <c r="F607" s="0" t="n">
        <v>0</v>
      </c>
      <c r="G607" s="0" t="n">
        <v>0</v>
      </c>
      <c r="H607" s="0" t="n">
        <v>0</v>
      </c>
      <c r="M607" s="0" t="n">
        <v>1</v>
      </c>
      <c r="N607" s="0" t="n">
        <v>25</v>
      </c>
      <c r="O607" s="0" t="n">
        <v>0.117647058823529</v>
      </c>
      <c r="Q607" s="0" t="n">
        <v>60</v>
      </c>
      <c r="S607" s="0" t="n">
        <v>4</v>
      </c>
    </row>
    <row r="608" customFormat="false" ht="13" hidden="false" customHeight="false" outlineLevel="0" collapsed="false">
      <c r="A608" s="0" t="n">
        <v>25</v>
      </c>
      <c r="B608" s="0" t="n">
        <v>607</v>
      </c>
      <c r="D608" s="0" t="s">
        <v>23</v>
      </c>
      <c r="E608" s="0" t="n">
        <v>5</v>
      </c>
      <c r="F608" s="0" t="n">
        <v>0</v>
      </c>
      <c r="G608" s="0" t="n">
        <v>0</v>
      </c>
      <c r="H608" s="0" t="n">
        <v>0</v>
      </c>
      <c r="M608" s="0" t="n">
        <v>1</v>
      </c>
      <c r="N608" s="0" t="n">
        <v>30</v>
      </c>
      <c r="O608" s="0" t="n">
        <v>0.1875</v>
      </c>
      <c r="Q608" s="0" t="n">
        <v>59</v>
      </c>
      <c r="S608" s="0" t="n">
        <v>3</v>
      </c>
    </row>
    <row r="609" customFormat="false" ht="13" hidden="false" customHeight="false" outlineLevel="0" collapsed="false">
      <c r="A609" s="0" t="n">
        <v>25</v>
      </c>
      <c r="B609" s="0" t="n">
        <v>608</v>
      </c>
      <c r="D609" s="0" t="s">
        <v>23</v>
      </c>
      <c r="E609" s="0" t="n">
        <v>5</v>
      </c>
      <c r="F609" s="0" t="n">
        <v>0</v>
      </c>
      <c r="G609" s="0" t="n">
        <v>0</v>
      </c>
      <c r="H609" s="0" t="n">
        <v>0</v>
      </c>
      <c r="M609" s="0" t="n">
        <v>0</v>
      </c>
      <c r="N609" s="0" t="n">
        <v>35</v>
      </c>
      <c r="O609" s="0" t="n">
        <v>0.117647058823529</v>
      </c>
      <c r="Q609" s="0" t="n">
        <v>57</v>
      </c>
      <c r="R609" s="0" t="n">
        <v>17.2</v>
      </c>
      <c r="S609" s="0" t="n">
        <v>4</v>
      </c>
      <c r="W609" s="0" t="n">
        <f aca="false">(80*(Q609-S609)/R609)</f>
        <v>246.511627906977</v>
      </c>
    </row>
    <row r="610" customFormat="false" ht="13" hidden="false" customHeight="false" outlineLevel="0" collapsed="false">
      <c r="A610" s="0" t="n">
        <v>25</v>
      </c>
      <c r="B610" s="0" t="n">
        <v>609</v>
      </c>
      <c r="D610" s="0" t="s">
        <v>23</v>
      </c>
      <c r="E610" s="0" t="n">
        <v>5</v>
      </c>
      <c r="F610" s="0" t="n">
        <v>0</v>
      </c>
      <c r="G610" s="0" t="n">
        <v>0</v>
      </c>
      <c r="H610" s="0" t="n">
        <v>0</v>
      </c>
      <c r="M610" s="0" t="n">
        <v>0</v>
      </c>
      <c r="N610" s="0" t="n">
        <v>40</v>
      </c>
      <c r="O610" s="0" t="n">
        <v>0.117647058823529</v>
      </c>
      <c r="Q610" s="0" t="n">
        <v>58</v>
      </c>
      <c r="R610" s="0" t="n">
        <v>17.9</v>
      </c>
      <c r="S610" s="0" t="n">
        <v>4</v>
      </c>
      <c r="W610" s="0" t="n">
        <f aca="false">(80*(Q610-S610)/R610)</f>
        <v>241.340782122905</v>
      </c>
    </row>
    <row r="611" customFormat="false" ht="13" hidden="false" customHeight="false" outlineLevel="0" collapsed="false">
      <c r="A611" s="0" t="n">
        <v>25</v>
      </c>
      <c r="B611" s="0" t="n">
        <v>610</v>
      </c>
      <c r="D611" s="0" t="s">
        <v>23</v>
      </c>
      <c r="E611" s="0" t="n">
        <v>5</v>
      </c>
      <c r="F611" s="0" t="n">
        <v>0</v>
      </c>
      <c r="G611" s="0" t="n">
        <v>0</v>
      </c>
      <c r="H611" s="0" t="n">
        <v>0</v>
      </c>
      <c r="M611" s="0" t="n">
        <v>0</v>
      </c>
      <c r="N611" s="0" t="n">
        <v>45</v>
      </c>
      <c r="O611" s="0" t="n">
        <v>0.0555555555555556</v>
      </c>
      <c r="Q611" s="0" t="n">
        <v>57</v>
      </c>
      <c r="R611" s="0" t="n">
        <v>16.9</v>
      </c>
      <c r="S611" s="0" t="n">
        <v>4</v>
      </c>
      <c r="W611" s="0" t="n">
        <f aca="false">(80*(Q611-S611)/R611)</f>
        <v>250.887573964497</v>
      </c>
    </row>
    <row r="612" customFormat="false" ht="13" hidden="false" customHeight="false" outlineLevel="0" collapsed="false">
      <c r="A612" s="0" t="n">
        <v>25</v>
      </c>
      <c r="B612" s="0" t="n">
        <v>611</v>
      </c>
      <c r="D612" s="0" t="s">
        <v>23</v>
      </c>
      <c r="E612" s="0" t="n">
        <v>5</v>
      </c>
      <c r="F612" s="0" t="n">
        <v>0</v>
      </c>
      <c r="G612" s="0" t="n">
        <v>0</v>
      </c>
      <c r="H612" s="0" t="n">
        <v>0</v>
      </c>
      <c r="M612" s="0" t="n">
        <v>0</v>
      </c>
      <c r="N612" s="0" t="n">
        <v>50</v>
      </c>
      <c r="O612" s="0" t="n">
        <v>0.0230769230769231</v>
      </c>
      <c r="Q612" s="0" t="n">
        <v>55</v>
      </c>
      <c r="R612" s="0" t="n">
        <v>15.5</v>
      </c>
      <c r="S612" s="0" t="n">
        <v>4</v>
      </c>
      <c r="W612" s="0" t="n">
        <f aca="false">(80*(Q612-S612)/R612)</f>
        <v>263.225806451613</v>
      </c>
    </row>
    <row r="613" customFormat="false" ht="13" hidden="false" customHeight="false" outlineLevel="0" collapsed="false">
      <c r="A613" s="0" t="n">
        <v>25</v>
      </c>
      <c r="B613" s="0" t="n">
        <v>612</v>
      </c>
      <c r="D613" s="0" t="s">
        <v>23</v>
      </c>
      <c r="E613" s="0" t="n">
        <v>5</v>
      </c>
      <c r="F613" s="0" t="n">
        <v>0</v>
      </c>
      <c r="G613" s="0" t="n">
        <v>0</v>
      </c>
      <c r="H613" s="0" t="n">
        <v>0</v>
      </c>
      <c r="M613" s="0" t="n">
        <v>0</v>
      </c>
      <c r="N613" s="0" t="n">
        <v>55</v>
      </c>
      <c r="O613" s="0" t="n">
        <v>0.0555555555555556</v>
      </c>
      <c r="Q613" s="0" t="n">
        <v>56</v>
      </c>
      <c r="R613" s="0" t="n">
        <v>14.8</v>
      </c>
      <c r="S613" s="0" t="n">
        <v>4</v>
      </c>
      <c r="W613" s="0" t="n">
        <f aca="false">(80*(Q613-S613)/R613)</f>
        <v>281.081081081081</v>
      </c>
    </row>
    <row r="614" customFormat="false" ht="13" hidden="false" customHeight="false" outlineLevel="0" collapsed="false">
      <c r="A614" s="0" t="n">
        <v>25</v>
      </c>
      <c r="B614" s="0" t="n">
        <v>613</v>
      </c>
      <c r="D614" s="0" t="s">
        <v>23</v>
      </c>
      <c r="E614" s="0" t="n">
        <v>5</v>
      </c>
      <c r="F614" s="0" t="n">
        <v>0</v>
      </c>
      <c r="G614" s="0" t="n">
        <v>0</v>
      </c>
      <c r="H614" s="0" t="n">
        <v>0</v>
      </c>
      <c r="M614" s="0" t="n">
        <v>0</v>
      </c>
      <c r="N614" s="0" t="n">
        <v>60</v>
      </c>
      <c r="O614" s="0" t="n">
        <v>0</v>
      </c>
      <c r="Q614" s="0" t="n">
        <v>55</v>
      </c>
      <c r="R614" s="0" t="n">
        <v>14.3</v>
      </c>
      <c r="S614" s="0" t="n">
        <v>4</v>
      </c>
      <c r="W614" s="0" t="n">
        <f aca="false">(80*(Q614-S614)/R614)</f>
        <v>285.314685314685</v>
      </c>
    </row>
    <row r="615" customFormat="false" ht="13" hidden="false" customHeight="false" outlineLevel="0" collapsed="false">
      <c r="A615" s="0" t="n">
        <v>25</v>
      </c>
      <c r="B615" s="0" t="n">
        <v>614</v>
      </c>
      <c r="D615" s="0" t="s">
        <v>23</v>
      </c>
      <c r="E615" s="0" t="n">
        <v>5</v>
      </c>
      <c r="F615" s="0" t="n">
        <v>0</v>
      </c>
      <c r="G615" s="0" t="n">
        <v>0</v>
      </c>
      <c r="H615" s="0" t="n">
        <v>0</v>
      </c>
      <c r="M615" s="0" t="n">
        <v>0</v>
      </c>
      <c r="N615" s="0" t="n">
        <v>70</v>
      </c>
      <c r="O615" s="0" t="n">
        <v>-0.0291970802919707</v>
      </c>
      <c r="Q615" s="0" t="n">
        <v>58</v>
      </c>
      <c r="R615" s="0" t="n">
        <v>17.2</v>
      </c>
      <c r="S615" s="0" t="n">
        <v>4</v>
      </c>
      <c r="W615" s="0" t="n">
        <f aca="false">(80*(Q615-S615)/R615)</f>
        <v>251.162790697674</v>
      </c>
    </row>
    <row r="616" customFormat="false" ht="13" hidden="false" customHeight="false" outlineLevel="0" collapsed="false">
      <c r="A616" s="0" t="n">
        <v>25</v>
      </c>
      <c r="B616" s="0" t="n">
        <v>615</v>
      </c>
      <c r="D616" s="0" t="s">
        <v>23</v>
      </c>
      <c r="E616" s="0" t="n">
        <v>5</v>
      </c>
      <c r="F616" s="0" t="n">
        <v>0</v>
      </c>
      <c r="G616" s="0" t="n">
        <v>0</v>
      </c>
      <c r="H616" s="0" t="n">
        <v>0</v>
      </c>
      <c r="M616" s="0" t="n">
        <v>0</v>
      </c>
      <c r="N616" s="0" t="n">
        <v>80</v>
      </c>
      <c r="O616" s="0" t="n">
        <v>-0.0291970802919707</v>
      </c>
      <c r="Q616" s="0" t="n">
        <v>62</v>
      </c>
      <c r="R616" s="0" t="n">
        <v>19.6</v>
      </c>
      <c r="S616" s="0" t="n">
        <v>3</v>
      </c>
      <c r="W616" s="0" t="n">
        <f aca="false">(80*(Q616-S616)/R616)</f>
        <v>240.816326530612</v>
      </c>
    </row>
    <row r="617" customFormat="false" ht="13" hidden="false" customHeight="false" outlineLevel="0" collapsed="false">
      <c r="A617" s="0" t="n">
        <v>25</v>
      </c>
      <c r="B617" s="0" t="n">
        <v>616</v>
      </c>
      <c r="D617" s="0" t="s">
        <v>23</v>
      </c>
      <c r="E617" s="0" t="n">
        <v>5</v>
      </c>
      <c r="F617" s="0" t="n">
        <v>0</v>
      </c>
      <c r="G617" s="0" t="n">
        <v>0</v>
      </c>
      <c r="H617" s="0" t="n">
        <v>0</v>
      </c>
      <c r="M617" s="0" t="n">
        <v>0</v>
      </c>
      <c r="N617" s="0" t="n">
        <v>90</v>
      </c>
      <c r="O617" s="0" t="n">
        <v>-0.0291970802919707</v>
      </c>
      <c r="Q617" s="0" t="n">
        <v>62</v>
      </c>
      <c r="S617" s="0" t="n">
        <v>5</v>
      </c>
    </row>
    <row r="618" customFormat="false" ht="13" hidden="false" customHeight="false" outlineLevel="0" collapsed="false">
      <c r="A618" s="0" t="n">
        <v>25</v>
      </c>
      <c r="B618" s="0" t="n">
        <v>617</v>
      </c>
      <c r="D618" s="0" t="s">
        <v>23</v>
      </c>
      <c r="E618" s="0" t="n">
        <v>5</v>
      </c>
      <c r="F618" s="0" t="n">
        <v>0</v>
      </c>
      <c r="G618" s="0" t="n">
        <v>0</v>
      </c>
      <c r="H618" s="0" t="n">
        <v>0</v>
      </c>
      <c r="M618" s="0" t="n">
        <v>0</v>
      </c>
      <c r="N618" s="0" t="n">
        <v>100</v>
      </c>
      <c r="O618" s="0" t="n">
        <v>-0.0291970802919707</v>
      </c>
      <c r="Q618" s="0" t="n">
        <v>63</v>
      </c>
      <c r="S618" s="0" t="n">
        <v>5</v>
      </c>
    </row>
    <row r="619" customFormat="false" ht="13" hidden="false" customHeight="false" outlineLevel="0" collapsed="false">
      <c r="A619" s="0" t="n">
        <v>25</v>
      </c>
      <c r="B619" s="0" t="n">
        <v>618</v>
      </c>
      <c r="D619" s="0" t="s">
        <v>23</v>
      </c>
      <c r="E619" s="0" t="n">
        <v>5</v>
      </c>
      <c r="F619" s="0" t="n">
        <v>0</v>
      </c>
      <c r="G619" s="0" t="n">
        <v>0</v>
      </c>
      <c r="H619" s="0" t="n">
        <v>0</v>
      </c>
      <c r="M619" s="0" t="n">
        <v>0</v>
      </c>
      <c r="N619" s="0" t="n">
        <v>110</v>
      </c>
      <c r="O619" s="0" t="n">
        <v>-0.0291970802919707</v>
      </c>
      <c r="Q619" s="0" t="n">
        <v>63</v>
      </c>
      <c r="S619" s="0" t="n">
        <v>6</v>
      </c>
    </row>
    <row r="620" customFormat="false" ht="13" hidden="false" customHeight="false" outlineLevel="0" collapsed="false">
      <c r="A620" s="0" t="n">
        <v>25</v>
      </c>
      <c r="B620" s="0" t="n">
        <v>619</v>
      </c>
      <c r="D620" s="0" t="s">
        <v>23</v>
      </c>
      <c r="E620" s="0" t="n">
        <v>5</v>
      </c>
      <c r="F620" s="0" t="n">
        <v>0</v>
      </c>
      <c r="G620" s="0" t="n">
        <v>0</v>
      </c>
      <c r="H620" s="0" t="n">
        <v>0</v>
      </c>
      <c r="M620" s="0" t="n">
        <v>0</v>
      </c>
      <c r="N620" s="0" t="n">
        <v>120</v>
      </c>
      <c r="O620" s="0" t="n">
        <v>-0.0291970802919707</v>
      </c>
      <c r="Q620" s="0" t="n">
        <v>63</v>
      </c>
      <c r="S620" s="0" t="n">
        <v>6</v>
      </c>
    </row>
    <row r="621" customFormat="false" ht="13" hidden="false" customHeight="false" outlineLevel="0" collapsed="false">
      <c r="A621" s="0" t="n">
        <v>25</v>
      </c>
      <c r="B621" s="0" t="n">
        <v>620</v>
      </c>
      <c r="D621" s="0" t="s">
        <v>23</v>
      </c>
      <c r="E621" s="0" t="n">
        <v>5</v>
      </c>
      <c r="F621" s="0" t="n">
        <v>0</v>
      </c>
      <c r="G621" s="0" t="n">
        <v>0</v>
      </c>
      <c r="H621" s="0" t="n">
        <v>0</v>
      </c>
      <c r="M621" s="0" t="n">
        <v>0</v>
      </c>
      <c r="N621" s="0" t="n">
        <v>130</v>
      </c>
      <c r="O621" s="0" t="n">
        <v>0</v>
      </c>
      <c r="Q621" s="0" t="n">
        <v>50</v>
      </c>
      <c r="R621" s="0" t="n">
        <v>13.9</v>
      </c>
      <c r="S621" s="0" t="n">
        <v>6</v>
      </c>
      <c r="W621" s="0" t="n">
        <f aca="false">(80*(Q621-S621)/R621)</f>
        <v>253.237410071942</v>
      </c>
    </row>
    <row r="622" customFormat="false" ht="13" hidden="false" customHeight="false" outlineLevel="0" collapsed="false">
      <c r="A622" s="0" t="n">
        <v>25</v>
      </c>
      <c r="B622" s="0" t="n">
        <v>621</v>
      </c>
      <c r="D622" s="0" t="s">
        <v>23</v>
      </c>
      <c r="E622" s="0" t="n">
        <v>5</v>
      </c>
      <c r="F622" s="0" t="n">
        <v>0</v>
      </c>
      <c r="G622" s="0" t="n">
        <v>0</v>
      </c>
      <c r="H622" s="0" t="n">
        <v>0</v>
      </c>
      <c r="M622" s="0" t="n">
        <v>0</v>
      </c>
      <c r="N622" s="0" t="n">
        <v>140</v>
      </c>
      <c r="O622" s="0" t="n">
        <v>0.0230769230769231</v>
      </c>
      <c r="Q622" s="0" t="n">
        <v>47</v>
      </c>
      <c r="R622" s="0" t="n">
        <v>9.2</v>
      </c>
      <c r="S622" s="0" t="n">
        <v>7</v>
      </c>
      <c r="W622" s="0" t="n">
        <f aca="false">(80*(Q622-S622)/R622)</f>
        <v>347.826086956522</v>
      </c>
    </row>
    <row r="623" customFormat="false" ht="13" hidden="false" customHeight="false" outlineLevel="0" collapsed="false">
      <c r="A623" s="0" t="n">
        <v>25</v>
      </c>
      <c r="B623" s="0" t="n">
        <v>622</v>
      </c>
      <c r="D623" s="0" t="s">
        <v>23</v>
      </c>
      <c r="E623" s="0" t="n">
        <v>5</v>
      </c>
      <c r="F623" s="0" t="n">
        <v>0</v>
      </c>
      <c r="G623" s="0" t="n">
        <v>0</v>
      </c>
      <c r="H623" s="0" t="n">
        <v>0</v>
      </c>
      <c r="M623" s="0" t="n">
        <v>0</v>
      </c>
      <c r="N623" s="0" t="n">
        <v>150</v>
      </c>
      <c r="O623" s="0" t="n">
        <v>0.0230769230769231</v>
      </c>
      <c r="P623" s="0" t="n">
        <v>17</v>
      </c>
      <c r="Q623" s="0" t="n">
        <v>45</v>
      </c>
      <c r="R623" s="0" t="n">
        <v>7.4</v>
      </c>
      <c r="S623" s="0" t="n">
        <v>8</v>
      </c>
      <c r="U623" s="0" t="n">
        <v>17</v>
      </c>
      <c r="V623" s="0" t="n">
        <v>17</v>
      </c>
      <c r="W623" s="0" t="n">
        <f aca="false">(80*(Q623-S623)/R623)</f>
        <v>400</v>
      </c>
    </row>
    <row r="624" customFormat="false" ht="13" hidden="false" customHeight="false" outlineLevel="0" collapsed="false">
      <c r="A624" s="0" t="n">
        <v>26</v>
      </c>
      <c r="B624" s="0" t="n">
        <v>623</v>
      </c>
      <c r="D624" s="0" t="s">
        <v>23</v>
      </c>
      <c r="E624" s="0" t="n">
        <v>5</v>
      </c>
      <c r="F624" s="0" t="n">
        <v>0</v>
      </c>
      <c r="G624" s="0" t="n">
        <v>0</v>
      </c>
      <c r="H624" s="0" t="n">
        <v>0</v>
      </c>
      <c r="I624" s="0" t="n">
        <v>1</v>
      </c>
      <c r="J624" s="0" t="n">
        <v>23.5</v>
      </c>
      <c r="K624" s="0" t="n">
        <v>470</v>
      </c>
      <c r="L624" s="0" t="n">
        <v>15.66</v>
      </c>
      <c r="M624" s="0" t="n">
        <v>1</v>
      </c>
      <c r="N624" s="0" t="n">
        <v>0</v>
      </c>
      <c r="O624" s="0" t="n">
        <v>0</v>
      </c>
      <c r="Q624" s="0" t="n">
        <v>68</v>
      </c>
      <c r="R624" s="0" t="n">
        <v>17.2</v>
      </c>
      <c r="S624" s="0" t="n">
        <v>3</v>
      </c>
      <c r="W624" s="0" t="n">
        <f aca="false">(80*(Q624-S624)/R624)</f>
        <v>302.325581395349</v>
      </c>
    </row>
    <row r="625" customFormat="false" ht="13" hidden="false" customHeight="false" outlineLevel="0" collapsed="false">
      <c r="A625" s="0" t="n">
        <v>26</v>
      </c>
      <c r="B625" s="0" t="n">
        <v>624</v>
      </c>
      <c r="D625" s="0" t="s">
        <v>23</v>
      </c>
      <c r="E625" s="0" t="n">
        <v>5</v>
      </c>
      <c r="F625" s="0" t="n">
        <v>0</v>
      </c>
      <c r="G625" s="0" t="n">
        <v>0</v>
      </c>
      <c r="H625" s="0" t="n">
        <v>0</v>
      </c>
      <c r="M625" s="0" t="n">
        <v>1</v>
      </c>
      <c r="N625" s="0" t="n">
        <v>5</v>
      </c>
      <c r="O625" s="0" t="n">
        <v>0.0763888888888889</v>
      </c>
      <c r="Q625" s="0" t="n">
        <v>55</v>
      </c>
      <c r="R625" s="0" t="n">
        <v>13.7</v>
      </c>
      <c r="S625" s="0" t="n">
        <v>3</v>
      </c>
      <c r="W625" s="0" t="n">
        <f aca="false">(80*(Q625-S625)/R625)</f>
        <v>303.649635036496</v>
      </c>
    </row>
    <row r="626" customFormat="false" ht="13" hidden="false" customHeight="false" outlineLevel="0" collapsed="false">
      <c r="A626" s="0" t="n">
        <v>26</v>
      </c>
      <c r="B626" s="0" t="n">
        <v>625</v>
      </c>
      <c r="D626" s="0" t="s">
        <v>23</v>
      </c>
      <c r="E626" s="0" t="n">
        <v>5</v>
      </c>
      <c r="F626" s="0" t="n">
        <v>0</v>
      </c>
      <c r="G626" s="0" t="n">
        <v>0</v>
      </c>
      <c r="H626" s="0" t="n">
        <v>0</v>
      </c>
      <c r="M626" s="0" t="n">
        <v>1</v>
      </c>
      <c r="N626" s="0" t="n">
        <v>10</v>
      </c>
      <c r="O626" s="0" t="n">
        <v>0.131386861313869</v>
      </c>
      <c r="Q626" s="0" t="n">
        <v>55</v>
      </c>
      <c r="R626" s="0" t="n">
        <v>8.2</v>
      </c>
      <c r="S626" s="0" t="n">
        <v>1</v>
      </c>
      <c r="W626" s="0" t="n">
        <f aca="false">(80*(Q626-S626)/R626)</f>
        <v>526.829268292683</v>
      </c>
    </row>
    <row r="627" customFormat="false" ht="13" hidden="false" customHeight="false" outlineLevel="0" collapsed="false">
      <c r="A627" s="0" t="n">
        <v>26</v>
      </c>
      <c r="B627" s="0" t="n">
        <v>626</v>
      </c>
      <c r="D627" s="0" t="s">
        <v>23</v>
      </c>
      <c r="E627" s="0" t="n">
        <v>5</v>
      </c>
      <c r="F627" s="0" t="n">
        <v>0</v>
      </c>
      <c r="G627" s="0" t="n">
        <v>0</v>
      </c>
      <c r="H627" s="0" t="n">
        <v>0</v>
      </c>
      <c r="M627" s="0" t="n">
        <v>1</v>
      </c>
      <c r="N627" s="0" t="n">
        <v>15</v>
      </c>
      <c r="O627" s="0" t="n">
        <v>0.165413533834586</v>
      </c>
      <c r="Q627" s="0" t="n">
        <v>83</v>
      </c>
      <c r="R627" s="0" t="n">
        <v>18.8</v>
      </c>
      <c r="S627" s="0" t="n">
        <v>2</v>
      </c>
      <c r="W627" s="0" t="n">
        <f aca="false">(80*(Q627-S627)/R627)</f>
        <v>344.68085106383</v>
      </c>
    </row>
    <row r="628" customFormat="false" ht="13" hidden="false" customHeight="false" outlineLevel="0" collapsed="false">
      <c r="A628" s="0" t="n">
        <v>26</v>
      </c>
      <c r="B628" s="0" t="n">
        <v>627</v>
      </c>
      <c r="D628" s="0" t="s">
        <v>23</v>
      </c>
      <c r="E628" s="0" t="n">
        <v>5</v>
      </c>
      <c r="F628" s="0" t="n">
        <v>0</v>
      </c>
      <c r="G628" s="0" t="n">
        <v>0</v>
      </c>
      <c r="H628" s="0" t="n">
        <v>0</v>
      </c>
      <c r="M628" s="0" t="n">
        <v>1</v>
      </c>
      <c r="N628" s="0" t="n">
        <v>20</v>
      </c>
      <c r="O628" s="0" t="n">
        <v>0.192307692307692</v>
      </c>
      <c r="Q628" s="0" t="n">
        <v>83</v>
      </c>
      <c r="S628" s="0" t="n">
        <v>7</v>
      </c>
    </row>
    <row r="629" customFormat="false" ht="13" hidden="false" customHeight="false" outlineLevel="0" collapsed="false">
      <c r="A629" s="0" t="n">
        <v>26</v>
      </c>
      <c r="B629" s="0" t="n">
        <v>628</v>
      </c>
      <c r="D629" s="0" t="s">
        <v>23</v>
      </c>
      <c r="E629" s="0" t="n">
        <v>5</v>
      </c>
      <c r="F629" s="0" t="n">
        <v>0</v>
      </c>
      <c r="G629" s="0" t="n">
        <v>0</v>
      </c>
      <c r="H629" s="0" t="n">
        <v>0</v>
      </c>
      <c r="M629" s="0" t="n">
        <v>1</v>
      </c>
      <c r="N629" s="0" t="n">
        <v>25</v>
      </c>
      <c r="O629" s="0" t="n">
        <v>0.192307692307692</v>
      </c>
      <c r="Q629" s="0" t="n">
        <v>76</v>
      </c>
      <c r="S629" s="0" t="n">
        <v>8</v>
      </c>
    </row>
    <row r="630" customFormat="false" ht="13" hidden="false" customHeight="false" outlineLevel="0" collapsed="false">
      <c r="A630" s="0" t="n">
        <v>26</v>
      </c>
      <c r="B630" s="0" t="n">
        <v>629</v>
      </c>
      <c r="D630" s="0" t="s">
        <v>23</v>
      </c>
      <c r="E630" s="0" t="n">
        <v>5</v>
      </c>
      <c r="F630" s="0" t="n">
        <v>0</v>
      </c>
      <c r="G630" s="0" t="n">
        <v>0</v>
      </c>
      <c r="H630" s="0" t="n">
        <v>0</v>
      </c>
      <c r="M630" s="0" t="n">
        <v>1</v>
      </c>
      <c r="N630" s="0" t="n">
        <v>30</v>
      </c>
      <c r="O630" s="0" t="n">
        <v>0.23015873015873</v>
      </c>
      <c r="Q630" s="0" t="n">
        <v>83</v>
      </c>
      <c r="S630" s="0" t="n">
        <v>11</v>
      </c>
    </row>
    <row r="631" customFormat="false" ht="13" hidden="false" customHeight="false" outlineLevel="0" collapsed="false">
      <c r="A631" s="0" t="n">
        <v>26</v>
      </c>
      <c r="B631" s="0" t="n">
        <v>630</v>
      </c>
      <c r="D631" s="0" t="s">
        <v>23</v>
      </c>
      <c r="E631" s="0" t="n">
        <v>5</v>
      </c>
      <c r="F631" s="0" t="n">
        <v>0</v>
      </c>
      <c r="G631" s="0" t="n">
        <v>0</v>
      </c>
      <c r="H631" s="0" t="n">
        <v>0</v>
      </c>
      <c r="M631" s="0" t="n">
        <v>0</v>
      </c>
      <c r="N631" s="0" t="n">
        <v>35</v>
      </c>
      <c r="O631" s="0" t="n">
        <v>0.302521008403361</v>
      </c>
      <c r="Q631" s="0" t="n">
        <v>57</v>
      </c>
      <c r="S631" s="0" t="n">
        <v>4</v>
      </c>
    </row>
    <row r="632" customFormat="false" ht="13" hidden="false" customHeight="false" outlineLevel="0" collapsed="false">
      <c r="A632" s="0" t="n">
        <v>26</v>
      </c>
      <c r="B632" s="0" t="n">
        <v>631</v>
      </c>
      <c r="D632" s="0" t="s">
        <v>23</v>
      </c>
      <c r="E632" s="0" t="n">
        <v>5</v>
      </c>
      <c r="F632" s="0" t="n">
        <v>0</v>
      </c>
      <c r="G632" s="0" t="n">
        <v>0</v>
      </c>
      <c r="H632" s="0" t="n">
        <v>0</v>
      </c>
      <c r="M632" s="0" t="n">
        <v>0</v>
      </c>
      <c r="N632" s="0" t="n">
        <v>40</v>
      </c>
      <c r="O632" s="0" t="n">
        <v>0.347826086956522</v>
      </c>
      <c r="Q632" s="0" t="n">
        <v>77</v>
      </c>
      <c r="S632" s="0" t="n">
        <v>5</v>
      </c>
    </row>
    <row r="633" customFormat="false" ht="13" hidden="false" customHeight="false" outlineLevel="0" collapsed="false">
      <c r="A633" s="0" t="n">
        <v>26</v>
      </c>
      <c r="B633" s="0" t="n">
        <v>632</v>
      </c>
      <c r="D633" s="0" t="s">
        <v>23</v>
      </c>
      <c r="E633" s="0" t="n">
        <v>5</v>
      </c>
      <c r="F633" s="0" t="n">
        <v>0</v>
      </c>
      <c r="G633" s="0" t="n">
        <v>0</v>
      </c>
      <c r="H633" s="0" t="n">
        <v>0</v>
      </c>
      <c r="M633" s="0" t="n">
        <v>0</v>
      </c>
      <c r="N633" s="0" t="n">
        <v>45</v>
      </c>
      <c r="O633" s="0" t="n">
        <v>0.435185185185185</v>
      </c>
      <c r="Q633" s="0" t="n">
        <v>70</v>
      </c>
      <c r="S633" s="0" t="n">
        <v>3</v>
      </c>
    </row>
    <row r="634" customFormat="false" ht="13" hidden="false" customHeight="false" outlineLevel="0" collapsed="false">
      <c r="A634" s="0" t="n">
        <v>26</v>
      </c>
      <c r="B634" s="0" t="n">
        <v>633</v>
      </c>
      <c r="D634" s="0" t="s">
        <v>23</v>
      </c>
      <c r="E634" s="0" t="n">
        <v>5</v>
      </c>
      <c r="F634" s="0" t="n">
        <v>0</v>
      </c>
      <c r="G634" s="0" t="n">
        <v>0</v>
      </c>
      <c r="H634" s="0" t="n">
        <v>0</v>
      </c>
      <c r="M634" s="0" t="n">
        <v>0</v>
      </c>
      <c r="N634" s="0" t="n">
        <v>50</v>
      </c>
      <c r="O634" s="0" t="n">
        <v>0.270491803278689</v>
      </c>
      <c r="Q634" s="0" t="n">
        <v>56</v>
      </c>
      <c r="R634" s="0" t="n">
        <v>11.2</v>
      </c>
      <c r="S634" s="0" t="n">
        <v>3</v>
      </c>
      <c r="W634" s="0" t="n">
        <f aca="false">(80*(Q634-S634)/R634)</f>
        <v>378.571428571429</v>
      </c>
    </row>
    <row r="635" customFormat="false" ht="13" hidden="false" customHeight="false" outlineLevel="0" collapsed="false">
      <c r="A635" s="0" t="n">
        <v>26</v>
      </c>
      <c r="B635" s="0" t="n">
        <v>634</v>
      </c>
      <c r="D635" s="0" t="s">
        <v>23</v>
      </c>
      <c r="E635" s="0" t="n">
        <v>5</v>
      </c>
      <c r="F635" s="0" t="n">
        <v>0</v>
      </c>
      <c r="G635" s="0" t="n">
        <v>0</v>
      </c>
      <c r="H635" s="0" t="n">
        <v>0</v>
      </c>
      <c r="M635" s="0" t="n">
        <v>0</v>
      </c>
      <c r="N635" s="0" t="n">
        <v>55</v>
      </c>
      <c r="O635" s="0" t="n">
        <v>0.192307692307692</v>
      </c>
      <c r="Q635" s="0" t="n">
        <v>64</v>
      </c>
      <c r="R635" s="0" t="n">
        <v>9.8</v>
      </c>
      <c r="S635" s="0" t="n">
        <v>3</v>
      </c>
      <c r="W635" s="0" t="n">
        <f aca="false">(80*(Q635-S635)/R635)</f>
        <v>497.959183673469</v>
      </c>
    </row>
    <row r="636" customFormat="false" ht="13" hidden="false" customHeight="false" outlineLevel="0" collapsed="false">
      <c r="A636" s="0" t="n">
        <v>26</v>
      </c>
      <c r="B636" s="0" t="n">
        <v>635</v>
      </c>
      <c r="D636" s="0" t="s">
        <v>23</v>
      </c>
      <c r="E636" s="0" t="n">
        <v>5</v>
      </c>
      <c r="F636" s="0" t="n">
        <v>0</v>
      </c>
      <c r="G636" s="0" t="n">
        <v>0</v>
      </c>
      <c r="H636" s="0" t="n">
        <v>0</v>
      </c>
      <c r="M636" s="0" t="n">
        <v>0</v>
      </c>
      <c r="N636" s="0" t="n">
        <v>60</v>
      </c>
      <c r="O636" s="0" t="n">
        <v>0.192307692307692</v>
      </c>
      <c r="Q636" s="0" t="n">
        <v>66</v>
      </c>
      <c r="R636" s="0" t="n">
        <v>19.8</v>
      </c>
      <c r="S636" s="0" t="n">
        <v>8</v>
      </c>
      <c r="W636" s="0" t="n">
        <f aca="false">(80*(Q636-S636)/R636)</f>
        <v>234.343434343434</v>
      </c>
    </row>
    <row r="637" customFormat="false" ht="13" hidden="false" customHeight="false" outlineLevel="0" collapsed="false">
      <c r="A637" s="0" t="n">
        <v>26</v>
      </c>
      <c r="B637" s="0" t="n">
        <v>636</v>
      </c>
      <c r="D637" s="0" t="s">
        <v>23</v>
      </c>
      <c r="E637" s="0" t="n">
        <v>5</v>
      </c>
      <c r="F637" s="0" t="n">
        <v>0</v>
      </c>
      <c r="G637" s="0" t="n">
        <v>0</v>
      </c>
      <c r="H637" s="0" t="n">
        <v>0</v>
      </c>
      <c r="M637" s="0" t="n">
        <v>0</v>
      </c>
      <c r="N637" s="0" t="n">
        <v>70</v>
      </c>
      <c r="O637" s="0" t="n">
        <v>0.347826086956522</v>
      </c>
      <c r="Q637" s="0" t="n">
        <v>74</v>
      </c>
      <c r="R637" s="0" t="n">
        <v>19.7</v>
      </c>
      <c r="S637" s="0" t="n">
        <v>6</v>
      </c>
      <c r="W637" s="0" t="n">
        <f aca="false">(80*(Q637-S637)/R637)</f>
        <v>276.142131979695</v>
      </c>
    </row>
    <row r="638" customFormat="false" ht="13" hidden="false" customHeight="false" outlineLevel="0" collapsed="false">
      <c r="A638" s="0" t="n">
        <v>26</v>
      </c>
      <c r="B638" s="0" t="n">
        <v>637</v>
      </c>
      <c r="D638" s="0" t="s">
        <v>23</v>
      </c>
      <c r="E638" s="0" t="n">
        <v>5</v>
      </c>
      <c r="F638" s="0" t="n">
        <v>0</v>
      </c>
      <c r="G638" s="0" t="n">
        <v>0</v>
      </c>
      <c r="H638" s="0" t="n">
        <v>0</v>
      </c>
      <c r="M638" s="0" t="n">
        <v>0</v>
      </c>
      <c r="N638" s="0" t="n">
        <v>80</v>
      </c>
      <c r="O638" s="0" t="n">
        <v>0.165413533834586</v>
      </c>
      <c r="Q638" s="0" t="n">
        <v>74</v>
      </c>
      <c r="S638" s="0" t="n">
        <v>6</v>
      </c>
    </row>
    <row r="639" customFormat="false" ht="13" hidden="false" customHeight="false" outlineLevel="0" collapsed="false">
      <c r="A639" s="0" t="n">
        <v>26</v>
      </c>
      <c r="B639" s="0" t="n">
        <v>638</v>
      </c>
      <c r="D639" s="0" t="s">
        <v>23</v>
      </c>
      <c r="E639" s="0" t="n">
        <v>5</v>
      </c>
      <c r="F639" s="0" t="n">
        <v>0</v>
      </c>
      <c r="G639" s="0" t="n">
        <v>0</v>
      </c>
      <c r="H639" s="0" t="n">
        <v>0</v>
      </c>
      <c r="M639" s="0" t="n">
        <v>0</v>
      </c>
      <c r="N639" s="0" t="n">
        <v>90</v>
      </c>
      <c r="O639" s="0" t="n">
        <v>0.131386861313869</v>
      </c>
      <c r="Q639" s="0" t="n">
        <v>56</v>
      </c>
      <c r="R639" s="0" t="n">
        <v>11.5</v>
      </c>
      <c r="S639" s="0" t="n">
        <v>5</v>
      </c>
      <c r="W639" s="0" t="n">
        <f aca="false">(80*(Q639-S639)/R639)</f>
        <v>354.782608695652</v>
      </c>
    </row>
    <row r="640" customFormat="false" ht="13" hidden="false" customHeight="false" outlineLevel="0" collapsed="false">
      <c r="A640" s="0" t="n">
        <v>26</v>
      </c>
      <c r="B640" s="0" t="n">
        <v>639</v>
      </c>
      <c r="D640" s="0" t="s">
        <v>23</v>
      </c>
      <c r="E640" s="0" t="n">
        <v>5</v>
      </c>
      <c r="F640" s="0" t="n">
        <v>0</v>
      </c>
      <c r="G640" s="0" t="n">
        <v>0</v>
      </c>
      <c r="H640" s="0" t="n">
        <v>0</v>
      </c>
      <c r="M640" s="0" t="n">
        <v>0</v>
      </c>
      <c r="N640" s="0" t="n">
        <v>100</v>
      </c>
      <c r="O640" s="0" t="n">
        <v>0.192307692307692</v>
      </c>
      <c r="Q640" s="0" t="n">
        <v>58</v>
      </c>
      <c r="R640" s="0" t="n">
        <v>7.5</v>
      </c>
      <c r="S640" s="0" t="n">
        <v>5</v>
      </c>
      <c r="W640" s="0" t="n">
        <f aca="false">(80*(Q640-S640)/R640)</f>
        <v>565.333333333333</v>
      </c>
    </row>
    <row r="641" customFormat="false" ht="13" hidden="false" customHeight="false" outlineLevel="0" collapsed="false">
      <c r="A641" s="0" t="n">
        <v>26</v>
      </c>
      <c r="B641" s="0" t="n">
        <v>640</v>
      </c>
      <c r="D641" s="0" t="s">
        <v>23</v>
      </c>
      <c r="E641" s="0" t="n">
        <v>5</v>
      </c>
      <c r="F641" s="0" t="n">
        <v>0</v>
      </c>
      <c r="G641" s="0" t="n">
        <v>0</v>
      </c>
      <c r="H641" s="0" t="n">
        <v>0</v>
      </c>
      <c r="M641" s="0" t="n">
        <v>0</v>
      </c>
      <c r="N641" s="0" t="n">
        <v>110</v>
      </c>
      <c r="O641" s="0" t="n">
        <v>0.165413533834586</v>
      </c>
      <c r="Q641" s="0" t="n">
        <v>72</v>
      </c>
      <c r="R641" s="0" t="n">
        <v>11.5</v>
      </c>
      <c r="S641" s="0" t="n">
        <v>4</v>
      </c>
      <c r="W641" s="0" t="n">
        <f aca="false">(80*(Q641-S641)/R641)</f>
        <v>473.04347826087</v>
      </c>
    </row>
    <row r="642" customFormat="false" ht="13" hidden="false" customHeight="false" outlineLevel="0" collapsed="false">
      <c r="A642" s="0" t="n">
        <v>26</v>
      </c>
      <c r="B642" s="0" t="n">
        <v>641</v>
      </c>
      <c r="D642" s="0" t="s">
        <v>23</v>
      </c>
      <c r="E642" s="0" t="n">
        <v>5</v>
      </c>
      <c r="F642" s="0" t="n">
        <v>0</v>
      </c>
      <c r="G642" s="0" t="n">
        <v>0</v>
      </c>
      <c r="H642" s="0" t="n">
        <v>0</v>
      </c>
      <c r="M642" s="0" t="n">
        <v>0</v>
      </c>
      <c r="N642" s="0" t="n">
        <v>120</v>
      </c>
      <c r="O642" s="0" t="n">
        <v>0.131386861313869</v>
      </c>
      <c r="Q642" s="0" t="n">
        <v>69</v>
      </c>
      <c r="R642" s="0" t="n">
        <v>14.5</v>
      </c>
      <c r="S642" s="0" t="n">
        <v>5</v>
      </c>
      <c r="W642" s="0" t="n">
        <f aca="false">(80*(Q642-S642)/R642)</f>
        <v>353.103448275862</v>
      </c>
    </row>
    <row r="643" customFormat="false" ht="13" hidden="false" customHeight="false" outlineLevel="0" collapsed="false">
      <c r="A643" s="0" t="n">
        <v>26</v>
      </c>
      <c r="B643" s="0" t="n">
        <v>642</v>
      </c>
      <c r="D643" s="0" t="s">
        <v>23</v>
      </c>
      <c r="E643" s="0" t="n">
        <v>5</v>
      </c>
      <c r="F643" s="0" t="n">
        <v>0</v>
      </c>
      <c r="G643" s="0" t="n">
        <v>0</v>
      </c>
      <c r="H643" s="0" t="n">
        <v>0</v>
      </c>
      <c r="M643" s="0" t="n">
        <v>0</v>
      </c>
      <c r="N643" s="0" t="n">
        <v>130</v>
      </c>
      <c r="O643" s="0" t="n">
        <v>0.107142857142857</v>
      </c>
      <c r="Q643" s="0" t="n">
        <v>67</v>
      </c>
      <c r="R643" s="0" t="n">
        <v>13.2</v>
      </c>
      <c r="S643" s="0" t="n">
        <v>4</v>
      </c>
      <c r="W643" s="0" t="n">
        <f aca="false">(80*(Q643-S643)/R643)</f>
        <v>381.818181818182</v>
      </c>
    </row>
    <row r="644" customFormat="false" ht="13" hidden="false" customHeight="false" outlineLevel="0" collapsed="false">
      <c r="A644" s="0" t="n">
        <v>26</v>
      </c>
      <c r="B644" s="0" t="n">
        <v>643</v>
      </c>
      <c r="D644" s="0" t="s">
        <v>23</v>
      </c>
      <c r="E644" s="0" t="n">
        <v>5</v>
      </c>
      <c r="F644" s="0" t="n">
        <v>0</v>
      </c>
      <c r="G644" s="0" t="n">
        <v>0</v>
      </c>
      <c r="H644" s="0" t="n">
        <v>0</v>
      </c>
      <c r="M644" s="0" t="n">
        <v>0</v>
      </c>
      <c r="N644" s="0" t="n">
        <v>140</v>
      </c>
      <c r="O644" s="0" t="n">
        <v>0.0763888888888889</v>
      </c>
      <c r="Q644" s="0" t="n">
        <v>61</v>
      </c>
      <c r="R644" s="0" t="n">
        <v>12</v>
      </c>
      <c r="S644" s="0" t="n">
        <v>1</v>
      </c>
      <c r="W644" s="0" t="n">
        <f aca="false">(80*(Q644-S644)/R644)</f>
        <v>400</v>
      </c>
    </row>
    <row r="645" customFormat="false" ht="13" hidden="false" customHeight="false" outlineLevel="0" collapsed="false">
      <c r="A645" s="0" t="n">
        <v>26</v>
      </c>
      <c r="B645" s="0" t="n">
        <v>644</v>
      </c>
      <c r="D645" s="0" t="s">
        <v>23</v>
      </c>
      <c r="E645" s="0" t="n">
        <v>5</v>
      </c>
      <c r="F645" s="0" t="n">
        <v>0</v>
      </c>
      <c r="G645" s="0" t="n">
        <v>0</v>
      </c>
      <c r="H645" s="0" t="n">
        <v>0</v>
      </c>
      <c r="M645" s="0" t="n">
        <v>0</v>
      </c>
      <c r="N645" s="0" t="n">
        <v>150</v>
      </c>
      <c r="O645" s="0" t="n">
        <v>0.0763888888888889</v>
      </c>
      <c r="P645" s="0" t="n">
        <v>60</v>
      </c>
      <c r="Q645" s="0" t="n">
        <v>60</v>
      </c>
      <c r="R645" s="0" t="n">
        <v>7.7</v>
      </c>
      <c r="S645" s="0" t="n">
        <v>0</v>
      </c>
      <c r="U645" s="0" t="n">
        <v>60</v>
      </c>
      <c r="V645" s="0" t="n">
        <v>60</v>
      </c>
      <c r="W645" s="0" t="n">
        <f aca="false">(80*(Q645-S645)/R645)</f>
        <v>623.376623376623</v>
      </c>
    </row>
    <row r="646" customFormat="false" ht="13" hidden="false" customHeight="false" outlineLevel="0" collapsed="false">
      <c r="A646" s="0" t="n">
        <v>27</v>
      </c>
      <c r="B646" s="0" t="n">
        <v>645</v>
      </c>
      <c r="D646" s="0" t="s">
        <v>23</v>
      </c>
      <c r="E646" s="0" t="n">
        <v>5</v>
      </c>
      <c r="F646" s="0" t="n">
        <v>0</v>
      </c>
      <c r="G646" s="0" t="n">
        <v>0</v>
      </c>
      <c r="H646" s="0" t="n">
        <v>0</v>
      </c>
      <c r="I646" s="0" t="n">
        <v>1</v>
      </c>
      <c r="J646" s="0" t="n">
        <v>19.5</v>
      </c>
      <c r="K646" s="0" t="n">
        <v>390</v>
      </c>
      <c r="L646" s="0" t="n">
        <v>13</v>
      </c>
      <c r="M646" s="0" t="n">
        <v>1</v>
      </c>
      <c r="N646" s="0" t="n">
        <v>0</v>
      </c>
      <c r="O646" s="0" t="n">
        <v>0</v>
      </c>
      <c r="Q646" s="0" t="n">
        <v>99</v>
      </c>
      <c r="S646" s="0" t="n">
        <v>2</v>
      </c>
    </row>
    <row r="647" customFormat="false" ht="13" hidden="false" customHeight="false" outlineLevel="0" collapsed="false">
      <c r="A647" s="0" t="n">
        <v>27</v>
      </c>
      <c r="B647" s="0" t="n">
        <v>646</v>
      </c>
      <c r="D647" s="0" t="s">
        <v>23</v>
      </c>
      <c r="E647" s="0" t="n">
        <v>5</v>
      </c>
      <c r="F647" s="0" t="n">
        <v>0</v>
      </c>
      <c r="G647" s="0" t="n">
        <v>0</v>
      </c>
      <c r="H647" s="0" t="n">
        <v>0</v>
      </c>
      <c r="M647" s="0" t="n">
        <v>1</v>
      </c>
      <c r="N647" s="0" t="n">
        <v>5</v>
      </c>
      <c r="O647" s="0" t="n">
        <v>0.142857142857143</v>
      </c>
      <c r="Q647" s="0" t="n">
        <v>103</v>
      </c>
      <c r="S647" s="0" t="n">
        <v>2</v>
      </c>
    </row>
    <row r="648" customFormat="false" ht="13" hidden="false" customHeight="false" outlineLevel="0" collapsed="false">
      <c r="A648" s="0" t="n">
        <v>27</v>
      </c>
      <c r="B648" s="0" t="n">
        <v>647</v>
      </c>
      <c r="D648" s="0" t="s">
        <v>23</v>
      </c>
      <c r="E648" s="0" t="n">
        <v>5</v>
      </c>
      <c r="F648" s="0" t="n">
        <v>0</v>
      </c>
      <c r="G648" s="0" t="n">
        <v>0</v>
      </c>
      <c r="H648" s="0" t="n">
        <v>0</v>
      </c>
      <c r="M648" s="0" t="n">
        <v>1</v>
      </c>
      <c r="N648" s="0" t="n">
        <v>10</v>
      </c>
      <c r="O648" s="0" t="n">
        <v>0.285714285714286</v>
      </c>
      <c r="Q648" s="0" t="n">
        <v>100</v>
      </c>
      <c r="S648" s="0" t="n">
        <v>1</v>
      </c>
    </row>
    <row r="649" customFormat="false" ht="13" hidden="false" customHeight="false" outlineLevel="0" collapsed="false">
      <c r="A649" s="0" t="n">
        <v>27</v>
      </c>
      <c r="B649" s="0" t="n">
        <v>648</v>
      </c>
      <c r="D649" s="0" t="s">
        <v>23</v>
      </c>
      <c r="E649" s="0" t="n">
        <v>5</v>
      </c>
      <c r="F649" s="0" t="n">
        <v>0</v>
      </c>
      <c r="G649" s="0" t="n">
        <v>0</v>
      </c>
      <c r="H649" s="0" t="n">
        <v>0</v>
      </c>
      <c r="M649" s="0" t="n">
        <v>1</v>
      </c>
      <c r="N649" s="0" t="n">
        <v>15</v>
      </c>
      <c r="O649" s="0" t="n">
        <v>0.333333333333333</v>
      </c>
      <c r="Q649" s="0" t="n">
        <v>118</v>
      </c>
      <c r="S649" s="0" t="n">
        <v>-3</v>
      </c>
    </row>
    <row r="650" customFormat="false" ht="13" hidden="false" customHeight="false" outlineLevel="0" collapsed="false">
      <c r="A650" s="0" t="n">
        <v>27</v>
      </c>
      <c r="B650" s="0" t="n">
        <v>649</v>
      </c>
      <c r="D650" s="0" t="s">
        <v>23</v>
      </c>
      <c r="E650" s="0" t="n">
        <v>5</v>
      </c>
      <c r="F650" s="0" t="n">
        <v>0</v>
      </c>
      <c r="G650" s="0" t="n">
        <v>0</v>
      </c>
      <c r="H650" s="0" t="n">
        <v>0</v>
      </c>
      <c r="M650" s="0" t="n">
        <v>1</v>
      </c>
      <c r="N650" s="0" t="n">
        <v>20</v>
      </c>
      <c r="O650" s="0" t="n">
        <v>0.0827067669172932</v>
      </c>
      <c r="Q650" s="0" t="n">
        <v>107</v>
      </c>
      <c r="S650" s="0" t="n">
        <v>0</v>
      </c>
    </row>
    <row r="651" customFormat="false" ht="13" hidden="false" customHeight="false" outlineLevel="0" collapsed="false">
      <c r="A651" s="0" t="n">
        <v>27</v>
      </c>
      <c r="B651" s="0" t="n">
        <v>650</v>
      </c>
      <c r="D651" s="0" t="s">
        <v>23</v>
      </c>
      <c r="E651" s="0" t="n">
        <v>5</v>
      </c>
      <c r="F651" s="0" t="n">
        <v>0</v>
      </c>
      <c r="G651" s="0" t="n">
        <v>0</v>
      </c>
      <c r="H651" s="0" t="n">
        <v>0</v>
      </c>
      <c r="M651" s="0" t="n">
        <v>1</v>
      </c>
      <c r="N651" s="0" t="n">
        <v>25</v>
      </c>
      <c r="O651" s="0" t="n">
        <v>0.107692307692308</v>
      </c>
      <c r="Q651" s="0" t="n">
        <v>100</v>
      </c>
      <c r="S651" s="0" t="n">
        <v>0</v>
      </c>
    </row>
    <row r="652" customFormat="false" ht="13" hidden="false" customHeight="false" outlineLevel="0" collapsed="false">
      <c r="A652" s="0" t="n">
        <v>27</v>
      </c>
      <c r="B652" s="0" t="n">
        <v>651</v>
      </c>
      <c r="D652" s="0" t="s">
        <v>23</v>
      </c>
      <c r="E652" s="0" t="n">
        <v>5</v>
      </c>
      <c r="F652" s="0" t="n">
        <v>0</v>
      </c>
      <c r="G652" s="0" t="n">
        <v>0</v>
      </c>
      <c r="H652" s="0" t="n">
        <v>0</v>
      </c>
      <c r="M652" s="0" t="n">
        <v>1</v>
      </c>
      <c r="N652" s="0" t="n">
        <v>30</v>
      </c>
      <c r="O652" s="0" t="n">
        <v>0.210084033613445</v>
      </c>
      <c r="Q652" s="0" t="n">
        <v>109</v>
      </c>
      <c r="S652" s="0" t="n">
        <v>0</v>
      </c>
    </row>
    <row r="653" customFormat="false" ht="13" hidden="false" customHeight="false" outlineLevel="0" collapsed="false">
      <c r="A653" s="0" t="n">
        <v>27</v>
      </c>
      <c r="B653" s="0" t="n">
        <v>652</v>
      </c>
      <c r="D653" s="0" t="s">
        <v>23</v>
      </c>
      <c r="E653" s="0" t="n">
        <v>5</v>
      </c>
      <c r="F653" s="0" t="n">
        <v>0</v>
      </c>
      <c r="G653" s="0" t="n">
        <v>0</v>
      </c>
      <c r="H653" s="0" t="n">
        <v>0</v>
      </c>
      <c r="M653" s="0" t="n">
        <v>0</v>
      </c>
      <c r="N653" s="0" t="n">
        <v>35</v>
      </c>
      <c r="O653" s="0" t="n">
        <v>0.210084033613445</v>
      </c>
      <c r="Q653" s="0" t="n">
        <v>99</v>
      </c>
      <c r="S653" s="0" t="n">
        <v>1</v>
      </c>
    </row>
    <row r="654" customFormat="false" ht="13" hidden="false" customHeight="false" outlineLevel="0" collapsed="false">
      <c r="A654" s="0" t="n">
        <v>27</v>
      </c>
      <c r="B654" s="0" t="n">
        <v>653</v>
      </c>
      <c r="D654" s="0" t="s">
        <v>23</v>
      </c>
      <c r="E654" s="0" t="n">
        <v>5</v>
      </c>
      <c r="F654" s="0" t="n">
        <v>0</v>
      </c>
      <c r="G654" s="0" t="n">
        <v>0</v>
      </c>
      <c r="H654" s="0" t="n">
        <v>0</v>
      </c>
      <c r="M654" s="0" t="n">
        <v>0</v>
      </c>
      <c r="N654" s="0" t="n">
        <v>40</v>
      </c>
      <c r="O654" s="0" t="n">
        <v>0.210084033613445</v>
      </c>
      <c r="Q654" s="0" t="n">
        <v>103</v>
      </c>
      <c r="S654" s="0" t="n">
        <v>1</v>
      </c>
    </row>
    <row r="655" customFormat="false" ht="13" hidden="false" customHeight="false" outlineLevel="0" collapsed="false">
      <c r="A655" s="0" t="n">
        <v>27</v>
      </c>
      <c r="B655" s="0" t="n">
        <v>654</v>
      </c>
      <c r="D655" s="0" t="s">
        <v>23</v>
      </c>
      <c r="E655" s="0" t="n">
        <v>5</v>
      </c>
      <c r="F655" s="0" t="n">
        <v>0</v>
      </c>
      <c r="G655" s="0" t="n">
        <v>0</v>
      </c>
      <c r="H655" s="0" t="n">
        <v>0</v>
      </c>
      <c r="M655" s="0" t="n">
        <v>0</v>
      </c>
      <c r="N655" s="0" t="n">
        <v>45</v>
      </c>
      <c r="O655" s="0" t="n">
        <v>0.252173913043478</v>
      </c>
      <c r="Q655" s="0" t="n">
        <v>88</v>
      </c>
      <c r="S655" s="0" t="n">
        <v>1</v>
      </c>
    </row>
    <row r="656" customFormat="false" ht="13" hidden="false" customHeight="false" outlineLevel="0" collapsed="false">
      <c r="A656" s="0" t="n">
        <v>27</v>
      </c>
      <c r="B656" s="0" t="n">
        <v>655</v>
      </c>
      <c r="D656" s="0" t="s">
        <v>23</v>
      </c>
      <c r="E656" s="0" t="n">
        <v>5</v>
      </c>
      <c r="F656" s="0" t="n">
        <v>0</v>
      </c>
      <c r="G656" s="0" t="n">
        <v>0</v>
      </c>
      <c r="H656" s="0" t="n">
        <v>0</v>
      </c>
      <c r="M656" s="0" t="n">
        <v>0</v>
      </c>
      <c r="N656" s="0" t="n">
        <v>50</v>
      </c>
      <c r="O656" s="0" t="n">
        <v>0.252173913043478</v>
      </c>
      <c r="Q656" s="0" t="n">
        <v>91</v>
      </c>
      <c r="S656" s="0" t="n">
        <v>1</v>
      </c>
    </row>
    <row r="657" customFormat="false" ht="13" hidden="false" customHeight="false" outlineLevel="0" collapsed="false">
      <c r="A657" s="0" t="n">
        <v>27</v>
      </c>
      <c r="B657" s="0" t="n">
        <v>656</v>
      </c>
      <c r="D657" s="0" t="s">
        <v>23</v>
      </c>
      <c r="E657" s="0" t="n">
        <v>5</v>
      </c>
      <c r="F657" s="0" t="n">
        <v>0</v>
      </c>
      <c r="G657" s="0" t="n">
        <v>0</v>
      </c>
      <c r="H657" s="0" t="n">
        <v>0</v>
      </c>
      <c r="M657" s="0" t="n">
        <v>0</v>
      </c>
      <c r="N657" s="0" t="n">
        <v>55</v>
      </c>
      <c r="O657" s="0" t="n">
        <v>0.210084033613445</v>
      </c>
      <c r="Q657" s="0" t="n">
        <v>94</v>
      </c>
      <c r="S657" s="0" t="n">
        <v>1</v>
      </c>
    </row>
    <row r="658" customFormat="false" ht="13" hidden="false" customHeight="false" outlineLevel="0" collapsed="false">
      <c r="A658" s="0" t="n">
        <v>27</v>
      </c>
      <c r="B658" s="0" t="n">
        <v>657</v>
      </c>
      <c r="D658" s="0" t="s">
        <v>23</v>
      </c>
      <c r="E658" s="0" t="n">
        <v>5</v>
      </c>
      <c r="F658" s="0" t="n">
        <v>0</v>
      </c>
      <c r="G658" s="0" t="n">
        <v>0</v>
      </c>
      <c r="H658" s="0" t="n">
        <v>0</v>
      </c>
      <c r="M658" s="0" t="n">
        <v>0</v>
      </c>
      <c r="N658" s="0" t="n">
        <v>60</v>
      </c>
      <c r="O658" s="0" t="n">
        <v>0.252173913043478</v>
      </c>
      <c r="Q658" s="0" t="n">
        <v>100</v>
      </c>
      <c r="S658" s="0" t="n">
        <v>1</v>
      </c>
    </row>
    <row r="659" customFormat="false" ht="13" hidden="false" customHeight="false" outlineLevel="0" collapsed="false">
      <c r="A659" s="0" t="n">
        <v>27</v>
      </c>
      <c r="B659" s="0" t="n">
        <v>658</v>
      </c>
      <c r="D659" s="0" t="s">
        <v>23</v>
      </c>
      <c r="E659" s="0" t="n">
        <v>5</v>
      </c>
      <c r="F659" s="0" t="n">
        <v>0</v>
      </c>
      <c r="G659" s="0" t="n">
        <v>0</v>
      </c>
      <c r="H659" s="0" t="n">
        <v>0</v>
      </c>
      <c r="M659" s="0" t="n">
        <v>0</v>
      </c>
      <c r="N659" s="0" t="n">
        <v>70</v>
      </c>
      <c r="O659" s="0" t="n">
        <v>0.210084033613445</v>
      </c>
      <c r="Q659" s="0" t="n">
        <v>106</v>
      </c>
      <c r="R659" s="0" t="n">
        <v>19.2</v>
      </c>
      <c r="S659" s="0" t="n">
        <v>1</v>
      </c>
      <c r="W659" s="0" t="n">
        <f aca="false">(80*(Q659-S659)/R659)</f>
        <v>437.5</v>
      </c>
    </row>
    <row r="660" customFormat="false" ht="13" hidden="false" customHeight="false" outlineLevel="0" collapsed="false">
      <c r="A660" s="0" t="n">
        <v>27</v>
      </c>
      <c r="B660" s="0" t="n">
        <v>659</v>
      </c>
      <c r="D660" s="0" t="s">
        <v>23</v>
      </c>
      <c r="E660" s="0" t="n">
        <v>5</v>
      </c>
      <c r="F660" s="0" t="n">
        <v>0</v>
      </c>
      <c r="G660" s="0" t="n">
        <v>0</v>
      </c>
      <c r="H660" s="0" t="n">
        <v>0</v>
      </c>
      <c r="M660" s="0" t="n">
        <v>0</v>
      </c>
      <c r="N660" s="0" t="n">
        <v>80</v>
      </c>
      <c r="O660" s="0" t="n">
        <v>0.210084033613445</v>
      </c>
      <c r="Q660" s="0" t="n">
        <v>90</v>
      </c>
      <c r="R660" s="0" t="n">
        <v>19</v>
      </c>
      <c r="S660" s="0" t="n">
        <v>1</v>
      </c>
      <c r="W660" s="0" t="n">
        <f aca="false">(80*(Q660-S660)/R660)</f>
        <v>374.736842105263</v>
      </c>
    </row>
    <row r="661" customFormat="false" ht="13" hidden="false" customHeight="false" outlineLevel="0" collapsed="false">
      <c r="A661" s="0" t="n">
        <v>27</v>
      </c>
      <c r="B661" s="0" t="n">
        <v>660</v>
      </c>
      <c r="D661" s="0" t="s">
        <v>23</v>
      </c>
      <c r="E661" s="0" t="n">
        <v>5</v>
      </c>
      <c r="F661" s="0" t="n">
        <v>0</v>
      </c>
      <c r="G661" s="0" t="n">
        <v>0</v>
      </c>
      <c r="H661" s="0" t="n">
        <v>0</v>
      </c>
      <c r="M661" s="0" t="n">
        <v>0</v>
      </c>
      <c r="N661" s="0" t="n">
        <v>90</v>
      </c>
      <c r="O661" s="0" t="n">
        <v>0.252173913043478</v>
      </c>
      <c r="Q661" s="0" t="n">
        <v>97</v>
      </c>
      <c r="R661" s="0" t="n">
        <v>18.3</v>
      </c>
      <c r="S661" s="0" t="n">
        <v>1</v>
      </c>
      <c r="W661" s="0" t="n">
        <f aca="false">(80*(Q661-S661)/R661)</f>
        <v>419.672131147541</v>
      </c>
    </row>
    <row r="662" customFormat="false" ht="13" hidden="false" customHeight="false" outlineLevel="0" collapsed="false">
      <c r="A662" s="0" t="n">
        <v>27</v>
      </c>
      <c r="B662" s="0" t="n">
        <v>661</v>
      </c>
      <c r="D662" s="0" t="s">
        <v>23</v>
      </c>
      <c r="E662" s="0" t="n">
        <v>5</v>
      </c>
      <c r="F662" s="0" t="n">
        <v>0</v>
      </c>
      <c r="G662" s="0" t="n">
        <v>0</v>
      </c>
      <c r="H662" s="0" t="n">
        <v>0</v>
      </c>
      <c r="M662" s="0" t="n">
        <v>0</v>
      </c>
      <c r="N662" s="0" t="n">
        <v>100</v>
      </c>
      <c r="O662" s="0" t="n">
        <v>0.210084033613445</v>
      </c>
      <c r="Q662" s="0" t="n">
        <v>94</v>
      </c>
      <c r="R662" s="0" t="n">
        <v>15.6</v>
      </c>
      <c r="S662" s="0" t="n">
        <v>1</v>
      </c>
      <c r="W662" s="0" t="n">
        <f aca="false">(80*(Q662-S662)/R662)</f>
        <v>476.923076923077</v>
      </c>
    </row>
    <row r="663" customFormat="false" ht="13" hidden="false" customHeight="false" outlineLevel="0" collapsed="false">
      <c r="A663" s="0" t="n">
        <v>27</v>
      </c>
      <c r="B663" s="0" t="n">
        <v>662</v>
      </c>
      <c r="D663" s="0" t="s">
        <v>23</v>
      </c>
      <c r="E663" s="0" t="n">
        <v>5</v>
      </c>
      <c r="F663" s="0" t="n">
        <v>0</v>
      </c>
      <c r="G663" s="0" t="n">
        <v>0</v>
      </c>
      <c r="H663" s="0" t="n">
        <v>0</v>
      </c>
      <c r="M663" s="0" t="n">
        <v>0</v>
      </c>
      <c r="N663" s="0" t="n">
        <v>110</v>
      </c>
      <c r="O663" s="0" t="n">
        <v>0.142857142857143</v>
      </c>
      <c r="Q663" s="0" t="n">
        <v>91</v>
      </c>
      <c r="R663" s="0" t="n">
        <v>15.6</v>
      </c>
      <c r="S663" s="0" t="n">
        <v>1</v>
      </c>
      <c r="W663" s="0" t="n">
        <f aca="false">(80*(Q663-S663)/R663)</f>
        <v>461.538461538462</v>
      </c>
    </row>
    <row r="664" customFormat="false" ht="13" hidden="false" customHeight="false" outlineLevel="0" collapsed="false">
      <c r="A664" s="0" t="n">
        <v>27</v>
      </c>
      <c r="B664" s="0" t="n">
        <v>663</v>
      </c>
      <c r="D664" s="0" t="s">
        <v>23</v>
      </c>
      <c r="E664" s="0" t="n">
        <v>5</v>
      </c>
      <c r="F664" s="0" t="n">
        <v>0</v>
      </c>
      <c r="G664" s="0" t="n">
        <v>0</v>
      </c>
      <c r="H664" s="0" t="n">
        <v>0</v>
      </c>
      <c r="M664" s="0" t="n">
        <v>0</v>
      </c>
      <c r="N664" s="0" t="n">
        <v>120</v>
      </c>
      <c r="O664" s="0" t="n">
        <v>0.142857142857143</v>
      </c>
      <c r="Q664" s="0" t="n">
        <v>95</v>
      </c>
      <c r="R664" s="0" t="n">
        <v>13.2</v>
      </c>
      <c r="S664" s="0" t="n">
        <v>0</v>
      </c>
      <c r="W664" s="0" t="n">
        <f aca="false">(80*(Q664-S664)/R664)</f>
        <v>575.757575757576</v>
      </c>
    </row>
    <row r="665" customFormat="false" ht="13" hidden="false" customHeight="false" outlineLevel="0" collapsed="false">
      <c r="A665" s="0" t="n">
        <v>27</v>
      </c>
      <c r="B665" s="0" t="n">
        <v>664</v>
      </c>
      <c r="D665" s="0" t="s">
        <v>23</v>
      </c>
      <c r="E665" s="0" t="n">
        <v>5</v>
      </c>
      <c r="F665" s="0" t="n">
        <v>0</v>
      </c>
      <c r="G665" s="0" t="n">
        <v>0</v>
      </c>
      <c r="H665" s="0" t="n">
        <v>0</v>
      </c>
      <c r="M665" s="0" t="n">
        <v>0</v>
      </c>
      <c r="N665" s="0" t="n">
        <v>130</v>
      </c>
      <c r="O665" s="0" t="n">
        <v>0.107692307692308</v>
      </c>
      <c r="Q665" s="0" t="n">
        <v>79</v>
      </c>
      <c r="R665" s="0" t="n">
        <v>12.3</v>
      </c>
      <c r="S665" s="0" t="n">
        <v>0</v>
      </c>
      <c r="W665" s="0" t="n">
        <f aca="false">(80*(Q665-S665)/R665)</f>
        <v>513.821138211382</v>
      </c>
    </row>
    <row r="666" customFormat="false" ht="13" hidden="false" customHeight="false" outlineLevel="0" collapsed="false">
      <c r="A666" s="0" t="n">
        <v>27</v>
      </c>
      <c r="B666" s="0" t="n">
        <v>665</v>
      </c>
      <c r="D666" s="0" t="s">
        <v>23</v>
      </c>
      <c r="E666" s="0" t="n">
        <v>5</v>
      </c>
      <c r="F666" s="0" t="n">
        <v>0</v>
      </c>
      <c r="G666" s="0" t="n">
        <v>0</v>
      </c>
      <c r="H666" s="0" t="n">
        <v>0</v>
      </c>
      <c r="M666" s="0" t="n">
        <v>0</v>
      </c>
      <c r="N666" s="0" t="n">
        <v>140</v>
      </c>
      <c r="O666" s="0" t="n">
        <v>0.180327868852459</v>
      </c>
      <c r="Q666" s="0" t="n">
        <v>77</v>
      </c>
      <c r="R666" s="0" t="n">
        <v>11.9</v>
      </c>
      <c r="S666" s="0" t="n">
        <v>0</v>
      </c>
      <c r="W666" s="0" t="n">
        <f aca="false">(80*(Q666-S666)/R666)</f>
        <v>517.647058823529</v>
      </c>
    </row>
    <row r="667" customFormat="false" ht="13" hidden="false" customHeight="false" outlineLevel="0" collapsed="false">
      <c r="A667" s="0" t="n">
        <v>27</v>
      </c>
      <c r="B667" s="0" t="n">
        <v>666</v>
      </c>
      <c r="D667" s="0" t="s">
        <v>23</v>
      </c>
      <c r="E667" s="0" t="n">
        <v>5</v>
      </c>
      <c r="F667" s="0" t="n">
        <v>0</v>
      </c>
      <c r="G667" s="0" t="n">
        <v>0</v>
      </c>
      <c r="H667" s="0" t="n">
        <v>0</v>
      </c>
      <c r="M667" s="0" t="n">
        <v>0</v>
      </c>
      <c r="N667" s="0" t="n">
        <v>150</v>
      </c>
      <c r="O667" s="0" t="n">
        <v>0.180327868852459</v>
      </c>
      <c r="P667" s="0" t="n">
        <v>90</v>
      </c>
      <c r="Q667" s="0" t="n">
        <v>76</v>
      </c>
      <c r="R667" s="0" t="n">
        <v>11.3</v>
      </c>
      <c r="S667" s="0" t="n">
        <v>2</v>
      </c>
      <c r="U667" s="0" t="n">
        <v>90</v>
      </c>
      <c r="V667" s="0" t="n">
        <v>90</v>
      </c>
      <c r="W667" s="0" t="n">
        <f aca="false">(80*(Q667-S667)/R667)</f>
        <v>523.893805309735</v>
      </c>
    </row>
    <row r="668" customFormat="false" ht="13" hidden="false" customHeight="false" outlineLevel="0" collapsed="false">
      <c r="A668" s="0" t="n">
        <v>28</v>
      </c>
      <c r="B668" s="0" t="n">
        <v>667</v>
      </c>
      <c r="D668" s="0" t="s">
        <v>23</v>
      </c>
      <c r="E668" s="0" t="n">
        <v>5</v>
      </c>
      <c r="F668" s="0" t="n">
        <v>0</v>
      </c>
      <c r="G668" s="0" t="n">
        <v>0</v>
      </c>
      <c r="H668" s="0" t="n">
        <v>0</v>
      </c>
      <c r="I668" s="0" t="n">
        <v>1</v>
      </c>
      <c r="J668" s="0" t="n">
        <v>18</v>
      </c>
      <c r="K668" s="0" t="n">
        <v>360</v>
      </c>
      <c r="L668" s="0" t="n">
        <v>12</v>
      </c>
      <c r="M668" s="0" t="n">
        <v>1</v>
      </c>
      <c r="N668" s="0" t="n">
        <v>0</v>
      </c>
      <c r="O668" s="0" t="n">
        <v>0</v>
      </c>
      <c r="Q668" s="0" t="n">
        <v>88</v>
      </c>
      <c r="R668" s="0" t="n">
        <v>9.4</v>
      </c>
      <c r="W668" s="0" t="n">
        <f aca="false">(80*(Q668-S668)/R668)</f>
        <v>748.936170212766</v>
      </c>
    </row>
    <row r="669" customFormat="false" ht="13" hidden="false" customHeight="false" outlineLevel="0" collapsed="false">
      <c r="A669" s="0" t="n">
        <v>28</v>
      </c>
      <c r="B669" s="0" t="n">
        <v>668</v>
      </c>
      <c r="D669" s="0" t="s">
        <v>23</v>
      </c>
      <c r="E669" s="0" t="n">
        <v>5</v>
      </c>
      <c r="F669" s="0" t="n">
        <v>0</v>
      </c>
      <c r="G669" s="0" t="n">
        <v>0</v>
      </c>
      <c r="H669" s="0" t="n">
        <v>0</v>
      </c>
      <c r="M669" s="0" t="n">
        <v>1</v>
      </c>
      <c r="N669" s="0" t="n">
        <v>5</v>
      </c>
      <c r="O669" s="0" t="n">
        <v>0.0972222222222222</v>
      </c>
      <c r="Q669" s="0" t="n">
        <v>88</v>
      </c>
      <c r="R669" s="0" t="n">
        <v>11.7</v>
      </c>
      <c r="W669" s="0" t="n">
        <f aca="false">(80*(Q669-S669)/R669)</f>
        <v>601.709401709402</v>
      </c>
    </row>
    <row r="670" customFormat="false" ht="13" hidden="false" customHeight="false" outlineLevel="0" collapsed="false">
      <c r="A670" s="0" t="n">
        <v>28</v>
      </c>
      <c r="B670" s="0" t="n">
        <v>669</v>
      </c>
      <c r="D670" s="0" t="s">
        <v>23</v>
      </c>
      <c r="E670" s="0" t="n">
        <v>5</v>
      </c>
      <c r="F670" s="0" t="n">
        <v>0</v>
      </c>
      <c r="G670" s="0" t="n">
        <v>0</v>
      </c>
      <c r="H670" s="0" t="n">
        <v>0</v>
      </c>
      <c r="M670" s="0" t="n">
        <v>1</v>
      </c>
      <c r="N670" s="0" t="n">
        <v>10</v>
      </c>
      <c r="O670" s="0" t="n">
        <v>0.0675675675675676</v>
      </c>
      <c r="Q670" s="0" t="n">
        <v>108</v>
      </c>
      <c r="R670" s="0" t="n">
        <v>10.9</v>
      </c>
      <c r="W670" s="0" t="n">
        <f aca="false">(80*(Q670-S670)/R670)</f>
        <v>792.660550458716</v>
      </c>
    </row>
    <row r="671" customFormat="false" ht="13" hidden="false" customHeight="false" outlineLevel="0" collapsed="false">
      <c r="A671" s="0" t="n">
        <v>28</v>
      </c>
      <c r="B671" s="0" t="n">
        <v>670</v>
      </c>
      <c r="D671" s="0" t="s">
        <v>23</v>
      </c>
      <c r="E671" s="0" t="n">
        <v>5</v>
      </c>
      <c r="F671" s="0" t="n">
        <v>0</v>
      </c>
      <c r="G671" s="0" t="n">
        <v>0</v>
      </c>
      <c r="H671" s="0" t="n">
        <v>0</v>
      </c>
      <c r="M671" s="0" t="n">
        <v>1</v>
      </c>
      <c r="N671" s="0" t="n">
        <v>15</v>
      </c>
      <c r="O671" s="0" t="n">
        <v>0.0972222222222222</v>
      </c>
      <c r="Q671" s="0" t="n">
        <v>107</v>
      </c>
    </row>
    <row r="672" customFormat="false" ht="13" hidden="false" customHeight="false" outlineLevel="0" collapsed="false">
      <c r="A672" s="0" t="n">
        <v>28</v>
      </c>
      <c r="B672" s="0" t="n">
        <v>671</v>
      </c>
      <c r="D672" s="0" t="s">
        <v>23</v>
      </c>
      <c r="E672" s="0" t="n">
        <v>5</v>
      </c>
      <c r="F672" s="0" t="n">
        <v>0</v>
      </c>
      <c r="G672" s="0" t="n">
        <v>0</v>
      </c>
      <c r="H672" s="0" t="n">
        <v>0</v>
      </c>
      <c r="M672" s="0" t="n">
        <v>1</v>
      </c>
      <c r="N672" s="0" t="n">
        <v>20</v>
      </c>
      <c r="O672" s="0" t="n">
        <v>0.128571428571429</v>
      </c>
      <c r="Q672" s="0" t="n">
        <v>106</v>
      </c>
    </row>
    <row r="673" customFormat="false" ht="13" hidden="false" customHeight="false" outlineLevel="0" collapsed="false">
      <c r="A673" s="0" t="n">
        <v>28</v>
      </c>
      <c r="B673" s="0" t="n">
        <v>672</v>
      </c>
      <c r="D673" s="0" t="s">
        <v>23</v>
      </c>
      <c r="E673" s="0" t="n">
        <v>5</v>
      </c>
      <c r="F673" s="0" t="n">
        <v>0</v>
      </c>
      <c r="G673" s="0" t="n">
        <v>0</v>
      </c>
      <c r="H673" s="0" t="n">
        <v>0</v>
      </c>
      <c r="M673" s="0" t="n">
        <v>1</v>
      </c>
      <c r="N673" s="0" t="n">
        <v>25</v>
      </c>
      <c r="O673" s="0" t="n">
        <v>0.215384615384615</v>
      </c>
      <c r="Q673" s="0" t="n">
        <v>107</v>
      </c>
    </row>
    <row r="674" customFormat="false" ht="13" hidden="false" customHeight="false" outlineLevel="0" collapsed="false">
      <c r="A674" s="0" t="n">
        <v>28</v>
      </c>
      <c r="B674" s="0" t="n">
        <v>673</v>
      </c>
      <c r="D674" s="0" t="s">
        <v>23</v>
      </c>
      <c r="E674" s="0" t="n">
        <v>5</v>
      </c>
      <c r="F674" s="0" t="n">
        <v>0</v>
      </c>
      <c r="G674" s="0" t="n">
        <v>0</v>
      </c>
      <c r="H674" s="0" t="n">
        <v>0</v>
      </c>
      <c r="M674" s="0" t="n">
        <v>1</v>
      </c>
      <c r="N674" s="0" t="n">
        <v>30</v>
      </c>
      <c r="O674" s="0" t="n">
        <v>0.295081967213115</v>
      </c>
      <c r="Q674" s="0" t="n">
        <v>108</v>
      </c>
    </row>
    <row r="675" customFormat="false" ht="13" hidden="false" customHeight="false" outlineLevel="0" collapsed="false">
      <c r="A675" s="0" t="n">
        <v>28</v>
      </c>
      <c r="B675" s="0" t="n">
        <v>674</v>
      </c>
      <c r="D675" s="0" t="s">
        <v>23</v>
      </c>
      <c r="E675" s="0" t="n">
        <v>5</v>
      </c>
      <c r="F675" s="0" t="n">
        <v>0</v>
      </c>
      <c r="G675" s="0" t="n">
        <v>0</v>
      </c>
      <c r="H675" s="0" t="n">
        <v>0</v>
      </c>
      <c r="M675" s="0" t="n">
        <v>0</v>
      </c>
      <c r="N675" s="0" t="n">
        <v>35</v>
      </c>
      <c r="O675" s="0" t="n">
        <v>0.18796992481203</v>
      </c>
      <c r="Q675" s="0" t="n">
        <v>101</v>
      </c>
    </row>
    <row r="676" customFormat="false" ht="13" hidden="false" customHeight="false" outlineLevel="0" collapsed="false">
      <c r="A676" s="0" t="n">
        <v>28</v>
      </c>
      <c r="B676" s="0" t="n">
        <v>675</v>
      </c>
      <c r="D676" s="0" t="s">
        <v>23</v>
      </c>
      <c r="E676" s="0" t="n">
        <v>5</v>
      </c>
      <c r="F676" s="0" t="n">
        <v>0</v>
      </c>
      <c r="G676" s="0" t="n">
        <v>0</v>
      </c>
      <c r="H676" s="0" t="n">
        <v>0</v>
      </c>
      <c r="M676" s="0" t="n">
        <v>0</v>
      </c>
      <c r="N676" s="0" t="n">
        <v>40</v>
      </c>
      <c r="O676" s="0" t="n">
        <v>0.215384615384615</v>
      </c>
      <c r="Q676" s="0" t="n">
        <v>104</v>
      </c>
    </row>
    <row r="677" customFormat="false" ht="13" hidden="false" customHeight="false" outlineLevel="0" collapsed="false">
      <c r="A677" s="0" t="n">
        <v>28</v>
      </c>
      <c r="B677" s="0" t="n">
        <v>676</v>
      </c>
      <c r="D677" s="0" t="s">
        <v>23</v>
      </c>
      <c r="E677" s="0" t="n">
        <v>5</v>
      </c>
      <c r="F677" s="0" t="n">
        <v>0</v>
      </c>
      <c r="G677" s="0" t="n">
        <v>0</v>
      </c>
      <c r="H677" s="0" t="n">
        <v>0</v>
      </c>
      <c r="M677" s="0" t="n">
        <v>0</v>
      </c>
      <c r="N677" s="0" t="n">
        <v>45</v>
      </c>
      <c r="O677" s="0" t="n">
        <v>0.215384615384615</v>
      </c>
      <c r="Q677" s="0" t="n">
        <v>79</v>
      </c>
      <c r="S677" s="0" t="n">
        <v>4</v>
      </c>
    </row>
    <row r="678" customFormat="false" ht="13" hidden="false" customHeight="false" outlineLevel="0" collapsed="false">
      <c r="A678" s="0" t="n">
        <v>28</v>
      </c>
      <c r="B678" s="0" t="n">
        <v>677</v>
      </c>
      <c r="D678" s="0" t="s">
        <v>23</v>
      </c>
      <c r="E678" s="0" t="n">
        <v>5</v>
      </c>
      <c r="F678" s="0" t="n">
        <v>0</v>
      </c>
      <c r="G678" s="0" t="n">
        <v>0</v>
      </c>
      <c r="H678" s="0" t="n">
        <v>0</v>
      </c>
      <c r="M678" s="0" t="n">
        <v>0</v>
      </c>
      <c r="N678" s="0" t="n">
        <v>50</v>
      </c>
      <c r="O678" s="0" t="n">
        <v>0.215384615384615</v>
      </c>
      <c r="Q678" s="0" t="n">
        <v>73</v>
      </c>
      <c r="S678" s="0" t="n">
        <v>4</v>
      </c>
    </row>
    <row r="679" customFormat="false" ht="13" hidden="false" customHeight="false" outlineLevel="0" collapsed="false">
      <c r="A679" s="0" t="n">
        <v>28</v>
      </c>
      <c r="B679" s="0" t="n">
        <v>678</v>
      </c>
      <c r="D679" s="0" t="s">
        <v>23</v>
      </c>
      <c r="E679" s="0" t="n">
        <v>5</v>
      </c>
      <c r="F679" s="0" t="n">
        <v>0</v>
      </c>
      <c r="G679" s="0" t="n">
        <v>0</v>
      </c>
      <c r="H679" s="0" t="n">
        <v>0</v>
      </c>
      <c r="M679" s="0" t="n">
        <v>0</v>
      </c>
      <c r="N679" s="0" t="n">
        <v>55</v>
      </c>
      <c r="O679" s="0" t="n">
        <v>0.253968253968254</v>
      </c>
      <c r="Q679" s="0" t="n">
        <v>81</v>
      </c>
      <c r="S679" s="0" t="n">
        <v>4</v>
      </c>
    </row>
    <row r="680" customFormat="false" ht="13" hidden="false" customHeight="false" outlineLevel="0" collapsed="false">
      <c r="A680" s="0" t="n">
        <v>28</v>
      </c>
      <c r="B680" s="0" t="n">
        <v>679</v>
      </c>
      <c r="D680" s="0" t="s">
        <v>23</v>
      </c>
      <c r="E680" s="0" t="n">
        <v>5</v>
      </c>
      <c r="F680" s="0" t="n">
        <v>0</v>
      </c>
      <c r="G680" s="0" t="n">
        <v>0</v>
      </c>
      <c r="H680" s="0" t="n">
        <v>0</v>
      </c>
      <c r="M680" s="0" t="n">
        <v>0</v>
      </c>
      <c r="N680" s="0" t="n">
        <v>60</v>
      </c>
      <c r="O680" s="0" t="n">
        <v>0.215384615384615</v>
      </c>
      <c r="Q680" s="0" t="n">
        <v>68</v>
      </c>
      <c r="R680" s="0" t="n">
        <v>12.3</v>
      </c>
      <c r="S680" s="0" t="n">
        <v>4</v>
      </c>
      <c r="W680" s="0" t="n">
        <f aca="false">(80*(Q680-S680)/R680)</f>
        <v>416.260162601626</v>
      </c>
    </row>
    <row r="681" customFormat="false" ht="13" hidden="false" customHeight="false" outlineLevel="0" collapsed="false">
      <c r="A681" s="0" t="n">
        <v>28</v>
      </c>
      <c r="B681" s="0" t="n">
        <v>680</v>
      </c>
      <c r="D681" s="0" t="s">
        <v>23</v>
      </c>
      <c r="E681" s="0" t="n">
        <v>5</v>
      </c>
      <c r="F681" s="0" t="n">
        <v>0</v>
      </c>
      <c r="G681" s="0" t="n">
        <v>0</v>
      </c>
      <c r="H681" s="0" t="n">
        <v>0</v>
      </c>
      <c r="M681" s="0" t="n">
        <v>0</v>
      </c>
      <c r="N681" s="0" t="n">
        <v>70</v>
      </c>
      <c r="O681" s="0" t="n">
        <v>0.253968253968254</v>
      </c>
      <c r="Q681" s="0" t="n">
        <v>68</v>
      </c>
      <c r="R681" s="0" t="n">
        <v>8.2</v>
      </c>
      <c r="S681" s="0" t="n">
        <v>4</v>
      </c>
      <c r="W681" s="0" t="n">
        <f aca="false">(80*(Q681-S681)/R681)</f>
        <v>624.390243902439</v>
      </c>
    </row>
    <row r="682" customFormat="false" ht="13" hidden="false" customHeight="false" outlineLevel="0" collapsed="false">
      <c r="A682" s="0" t="n">
        <v>28</v>
      </c>
      <c r="B682" s="0" t="n">
        <v>681</v>
      </c>
      <c r="D682" s="0" t="s">
        <v>23</v>
      </c>
      <c r="E682" s="0" t="n">
        <v>5</v>
      </c>
      <c r="F682" s="0" t="n">
        <v>0</v>
      </c>
      <c r="G682" s="0" t="n">
        <v>0</v>
      </c>
      <c r="H682" s="0" t="n">
        <v>0</v>
      </c>
      <c r="M682" s="0" t="n">
        <v>0</v>
      </c>
      <c r="N682" s="0" t="n">
        <v>80</v>
      </c>
      <c r="O682" s="0" t="n">
        <v>0.18796992481203</v>
      </c>
      <c r="Q682" s="0" t="n">
        <v>71</v>
      </c>
      <c r="R682" s="0" t="n">
        <v>8.2</v>
      </c>
      <c r="S682" s="0" t="n">
        <v>4</v>
      </c>
      <c r="W682" s="0" t="n">
        <f aca="false">(80*(Q682-S682)/R682)</f>
        <v>653.658536585366</v>
      </c>
    </row>
    <row r="683" customFormat="false" ht="13" hidden="false" customHeight="false" outlineLevel="0" collapsed="false">
      <c r="A683" s="0" t="n">
        <v>28</v>
      </c>
      <c r="B683" s="0" t="n">
        <v>682</v>
      </c>
      <c r="D683" s="0" t="s">
        <v>23</v>
      </c>
      <c r="E683" s="0" t="n">
        <v>5</v>
      </c>
      <c r="F683" s="0" t="n">
        <v>0</v>
      </c>
      <c r="G683" s="0" t="n">
        <v>0</v>
      </c>
      <c r="H683" s="0" t="n">
        <v>0</v>
      </c>
      <c r="M683" s="0" t="n">
        <v>0</v>
      </c>
      <c r="N683" s="0" t="n">
        <v>90</v>
      </c>
      <c r="O683" s="0" t="n">
        <v>0.153284671532847</v>
      </c>
      <c r="Q683" s="0" t="n">
        <v>69</v>
      </c>
      <c r="R683" s="0" t="n">
        <v>8.2</v>
      </c>
      <c r="S683" s="0" t="n">
        <v>4</v>
      </c>
      <c r="W683" s="0" t="n">
        <f aca="false">(80*(Q683-S683)/R683)</f>
        <v>634.146341463415</v>
      </c>
    </row>
    <row r="684" customFormat="false" ht="13" hidden="false" customHeight="false" outlineLevel="0" collapsed="false">
      <c r="A684" s="0" t="n">
        <v>28</v>
      </c>
      <c r="B684" s="0" t="n">
        <v>683</v>
      </c>
      <c r="D684" s="0" t="s">
        <v>23</v>
      </c>
      <c r="E684" s="0" t="n">
        <v>5</v>
      </c>
      <c r="F684" s="0" t="n">
        <v>0</v>
      </c>
      <c r="G684" s="0" t="n">
        <v>0</v>
      </c>
      <c r="H684" s="0" t="n">
        <v>0</v>
      </c>
      <c r="M684" s="0" t="n">
        <v>0</v>
      </c>
      <c r="N684" s="0" t="n">
        <v>100</v>
      </c>
      <c r="O684" s="0" t="n">
        <v>0.18796992481203</v>
      </c>
      <c r="Q684" s="0" t="n">
        <v>76</v>
      </c>
      <c r="R684" s="0" t="n">
        <v>8.2</v>
      </c>
      <c r="S684" s="0" t="n">
        <v>1</v>
      </c>
      <c r="W684" s="0" t="n">
        <f aca="false">(80*(Q684-S684)/R684)</f>
        <v>731.707317073171</v>
      </c>
    </row>
    <row r="685" customFormat="false" ht="13" hidden="false" customHeight="false" outlineLevel="0" collapsed="false">
      <c r="A685" s="0" t="n">
        <v>28</v>
      </c>
      <c r="B685" s="0" t="n">
        <v>684</v>
      </c>
      <c r="D685" s="0" t="s">
        <v>23</v>
      </c>
      <c r="E685" s="0" t="n">
        <v>5</v>
      </c>
      <c r="F685" s="0" t="n">
        <v>0</v>
      </c>
      <c r="G685" s="0" t="n">
        <v>0</v>
      </c>
      <c r="H685" s="0" t="n">
        <v>0</v>
      </c>
      <c r="M685" s="0" t="n">
        <v>0</v>
      </c>
      <c r="N685" s="0" t="n">
        <v>110</v>
      </c>
      <c r="O685" s="0" t="n">
        <v>0.18796992481203</v>
      </c>
      <c r="Q685" s="0" t="n">
        <v>63</v>
      </c>
      <c r="R685" s="0" t="n">
        <v>8.2</v>
      </c>
      <c r="S685" s="0" t="n">
        <v>1</v>
      </c>
      <c r="W685" s="0" t="n">
        <f aca="false">(80*(Q685-S685)/R685)</f>
        <v>604.878048780488</v>
      </c>
    </row>
    <row r="686" customFormat="false" ht="13" hidden="false" customHeight="false" outlineLevel="0" collapsed="false">
      <c r="A686" s="0" t="n">
        <v>28</v>
      </c>
      <c r="B686" s="0" t="n">
        <v>685</v>
      </c>
      <c r="D686" s="0" t="s">
        <v>23</v>
      </c>
      <c r="E686" s="0" t="n">
        <v>5</v>
      </c>
      <c r="F686" s="0" t="n">
        <v>0</v>
      </c>
      <c r="G686" s="0" t="n">
        <v>0</v>
      </c>
      <c r="H686" s="0" t="n">
        <v>0</v>
      </c>
      <c r="M686" s="0" t="n">
        <v>0</v>
      </c>
      <c r="N686" s="0" t="n">
        <v>120</v>
      </c>
      <c r="O686" s="0" t="n">
        <v>0.18796992481203</v>
      </c>
      <c r="Q686" s="0" t="n">
        <v>60</v>
      </c>
      <c r="S686" s="0" t="n">
        <v>1</v>
      </c>
    </row>
    <row r="687" customFormat="false" ht="13" hidden="false" customHeight="false" outlineLevel="0" collapsed="false">
      <c r="A687" s="0" t="n">
        <v>28</v>
      </c>
      <c r="B687" s="0" t="n">
        <v>686</v>
      </c>
      <c r="D687" s="0" t="s">
        <v>23</v>
      </c>
      <c r="E687" s="0" t="n">
        <v>5</v>
      </c>
      <c r="F687" s="0" t="n">
        <v>0</v>
      </c>
      <c r="G687" s="0" t="n">
        <v>0</v>
      </c>
      <c r="H687" s="0" t="n">
        <v>0</v>
      </c>
      <c r="M687" s="0" t="n">
        <v>0</v>
      </c>
      <c r="N687" s="0" t="n">
        <v>130</v>
      </c>
      <c r="O687" s="0" t="n">
        <v>0.215384615384615</v>
      </c>
      <c r="Q687" s="0" t="n">
        <v>54</v>
      </c>
      <c r="R687" s="0" t="n">
        <v>5.6</v>
      </c>
      <c r="S687" s="0" t="n">
        <v>2</v>
      </c>
      <c r="W687" s="0" t="n">
        <f aca="false">(80*(Q687-S687)/R687)</f>
        <v>742.857142857143</v>
      </c>
    </row>
    <row r="688" customFormat="false" ht="13" hidden="false" customHeight="false" outlineLevel="0" collapsed="false">
      <c r="A688" s="0" t="n">
        <v>28</v>
      </c>
      <c r="B688" s="0" t="n">
        <v>687</v>
      </c>
      <c r="D688" s="0" t="s">
        <v>23</v>
      </c>
      <c r="E688" s="0" t="n">
        <v>5</v>
      </c>
      <c r="F688" s="0" t="n">
        <v>0</v>
      </c>
      <c r="G688" s="0" t="n">
        <v>0</v>
      </c>
      <c r="H688" s="0" t="n">
        <v>0</v>
      </c>
      <c r="M688" s="0" t="n">
        <v>0</v>
      </c>
      <c r="N688" s="0" t="n">
        <v>140</v>
      </c>
      <c r="O688" s="0" t="n">
        <v>0.215384615384615</v>
      </c>
      <c r="Q688" s="0" t="n">
        <v>58</v>
      </c>
      <c r="R688" s="0" t="n">
        <v>6.5</v>
      </c>
      <c r="S688" s="0" t="n">
        <v>2</v>
      </c>
      <c r="W688" s="0" t="n">
        <f aca="false">(80*(Q688-S688)/R688)</f>
        <v>689.230769230769</v>
      </c>
    </row>
    <row r="689" customFormat="false" ht="13" hidden="false" customHeight="false" outlineLevel="0" collapsed="false">
      <c r="A689" s="0" t="n">
        <v>28</v>
      </c>
      <c r="B689" s="0" t="n">
        <v>688</v>
      </c>
      <c r="D689" s="0" t="s">
        <v>23</v>
      </c>
      <c r="E689" s="0" t="n">
        <v>5</v>
      </c>
      <c r="F689" s="0" t="n">
        <v>0</v>
      </c>
      <c r="G689" s="0" t="n">
        <v>0</v>
      </c>
      <c r="H689" s="0" t="n">
        <v>0</v>
      </c>
      <c r="M689" s="0" t="n">
        <v>0</v>
      </c>
      <c r="N689" s="0" t="n">
        <v>150</v>
      </c>
      <c r="O689" s="0" t="n">
        <v>0.253968253968254</v>
      </c>
      <c r="P689" s="0" t="n">
        <v>1</v>
      </c>
      <c r="Q689" s="0" t="n">
        <v>66</v>
      </c>
      <c r="R689" s="0" t="n">
        <v>10.1</v>
      </c>
      <c r="U689" s="0" t="n">
        <v>1</v>
      </c>
      <c r="V689" s="0" t="n">
        <v>1</v>
      </c>
      <c r="W689" s="0" t="n">
        <f aca="false">(80*(Q689-S689)/R689)</f>
        <v>522.772277227723</v>
      </c>
    </row>
    <row r="690" customFormat="false" ht="13" hidden="false" customHeight="false" outlineLevel="0" collapsed="false">
      <c r="A690" s="0" t="n">
        <v>29</v>
      </c>
      <c r="B690" s="0" t="n">
        <v>689</v>
      </c>
      <c r="D690" s="0" t="s">
        <v>23</v>
      </c>
      <c r="E690" s="0" t="n">
        <v>5</v>
      </c>
      <c r="F690" s="0" t="n">
        <v>0</v>
      </c>
      <c r="G690" s="0" t="n">
        <v>0</v>
      </c>
      <c r="H690" s="0" t="n">
        <v>0</v>
      </c>
      <c r="I690" s="0" t="n">
        <v>1</v>
      </c>
      <c r="J690" s="0" t="n">
        <v>19</v>
      </c>
      <c r="K690" s="0" t="n">
        <v>380</v>
      </c>
      <c r="L690" s="0" t="n">
        <v>12.66</v>
      </c>
      <c r="M690" s="0" t="n">
        <v>1</v>
      </c>
      <c r="N690" s="0" t="n">
        <v>0</v>
      </c>
      <c r="O690" s="0" t="n">
        <v>0</v>
      </c>
      <c r="Q690" s="0" t="n">
        <v>47</v>
      </c>
      <c r="R690" s="0" t="n">
        <v>6.2</v>
      </c>
      <c r="S690" s="0" t="n">
        <v>9</v>
      </c>
      <c r="W690" s="0" t="n">
        <f aca="false">(80*(Q690-S690)/R690)</f>
        <v>490.322580645161</v>
      </c>
    </row>
    <row r="691" customFormat="false" ht="13" hidden="false" customHeight="false" outlineLevel="0" collapsed="false">
      <c r="A691" s="0" t="n">
        <v>29</v>
      </c>
      <c r="B691" s="0" t="n">
        <v>690</v>
      </c>
      <c r="D691" s="0" t="s">
        <v>23</v>
      </c>
      <c r="E691" s="0" t="n">
        <v>5</v>
      </c>
      <c r="F691" s="0" t="n">
        <v>0</v>
      </c>
      <c r="G691" s="0" t="n">
        <v>0</v>
      </c>
      <c r="H691" s="0" t="n">
        <v>0</v>
      </c>
      <c r="M691" s="0" t="n">
        <v>1</v>
      </c>
      <c r="N691" s="0" t="n">
        <v>5</v>
      </c>
      <c r="O691" s="0" t="n">
        <v>0.0769230769230769</v>
      </c>
      <c r="Q691" s="0" t="n">
        <v>50</v>
      </c>
      <c r="R691" s="0" t="n">
        <v>7.2</v>
      </c>
      <c r="S691" s="0" t="n">
        <v>10</v>
      </c>
      <c r="W691" s="0" t="n">
        <f aca="false">(80*(Q691-S691)/R691)</f>
        <v>444.444444444444</v>
      </c>
    </row>
    <row r="692" customFormat="false" ht="13" hidden="false" customHeight="false" outlineLevel="0" collapsed="false">
      <c r="A692" s="0" t="n">
        <v>29</v>
      </c>
      <c r="B692" s="0" t="n">
        <v>691</v>
      </c>
      <c r="D692" s="0" t="s">
        <v>23</v>
      </c>
      <c r="E692" s="0" t="n">
        <v>5</v>
      </c>
      <c r="F692" s="0" t="n">
        <v>0</v>
      </c>
      <c r="G692" s="0" t="n">
        <v>0</v>
      </c>
      <c r="H692" s="0" t="n">
        <v>0</v>
      </c>
      <c r="M692" s="0" t="n">
        <v>1</v>
      </c>
      <c r="N692" s="0" t="n">
        <v>10</v>
      </c>
      <c r="O692" s="0" t="n">
        <v>0.176470588235294</v>
      </c>
      <c r="Q692" s="0" t="n">
        <v>75</v>
      </c>
      <c r="R692" s="0" t="n">
        <v>14.2</v>
      </c>
      <c r="S692" s="0" t="n">
        <v>11</v>
      </c>
      <c r="W692" s="0" t="n">
        <f aca="false">(80*(Q692-S692)/R692)</f>
        <v>360.56338028169</v>
      </c>
    </row>
    <row r="693" customFormat="false" ht="13" hidden="false" customHeight="false" outlineLevel="0" collapsed="false">
      <c r="A693" s="0" t="n">
        <v>29</v>
      </c>
      <c r="B693" s="0" t="n">
        <v>692</v>
      </c>
      <c r="D693" s="0" t="s">
        <v>23</v>
      </c>
      <c r="E693" s="0" t="n">
        <v>5</v>
      </c>
      <c r="F693" s="0" t="n">
        <v>0</v>
      </c>
      <c r="G693" s="0" t="n">
        <v>0</v>
      </c>
      <c r="H693" s="0" t="n">
        <v>0</v>
      </c>
      <c r="M693" s="0" t="n">
        <v>1</v>
      </c>
      <c r="N693" s="0" t="n">
        <v>15</v>
      </c>
      <c r="O693" s="0" t="n">
        <v>0.176470588235294</v>
      </c>
      <c r="Q693" s="0" t="n">
        <v>63</v>
      </c>
      <c r="R693" s="0" t="n">
        <v>17.3</v>
      </c>
      <c r="S693" s="0" t="n">
        <v>11</v>
      </c>
      <c r="W693" s="0" t="n">
        <f aca="false">(80*(Q693-S693)/R693)</f>
        <v>240.462427745665</v>
      </c>
    </row>
    <row r="694" customFormat="false" ht="13" hidden="false" customHeight="false" outlineLevel="0" collapsed="false">
      <c r="A694" s="0" t="n">
        <v>29</v>
      </c>
      <c r="B694" s="0" t="n">
        <v>693</v>
      </c>
      <c r="D694" s="0" t="s">
        <v>23</v>
      </c>
      <c r="E694" s="0" t="n">
        <v>5</v>
      </c>
      <c r="F694" s="0" t="n">
        <v>0</v>
      </c>
      <c r="G694" s="0" t="n">
        <v>0</v>
      </c>
      <c r="H694" s="0" t="n">
        <v>0</v>
      </c>
      <c r="M694" s="0" t="n">
        <v>1</v>
      </c>
      <c r="N694" s="0" t="n">
        <v>20</v>
      </c>
      <c r="O694" s="0" t="n">
        <v>0.217391304347826</v>
      </c>
      <c r="Q694" s="0" t="n">
        <v>64</v>
      </c>
      <c r="R694" s="0" t="n">
        <v>17.7</v>
      </c>
      <c r="S694" s="0" t="n">
        <v>11</v>
      </c>
      <c r="W694" s="0" t="n">
        <f aca="false">(80*(Q694-S694)/R694)</f>
        <v>239.54802259887</v>
      </c>
    </row>
    <row r="695" customFormat="false" ht="13" hidden="false" customHeight="false" outlineLevel="0" collapsed="false">
      <c r="A695" s="0" t="n">
        <v>29</v>
      </c>
      <c r="B695" s="0" t="n">
        <v>694</v>
      </c>
      <c r="D695" s="0" t="s">
        <v>23</v>
      </c>
      <c r="E695" s="0" t="n">
        <v>5</v>
      </c>
      <c r="F695" s="0" t="n">
        <v>0</v>
      </c>
      <c r="G695" s="0" t="n">
        <v>0</v>
      </c>
      <c r="H695" s="0" t="n">
        <v>0</v>
      </c>
      <c r="M695" s="0" t="n">
        <v>1</v>
      </c>
      <c r="N695" s="0" t="n">
        <v>25</v>
      </c>
      <c r="O695" s="0" t="n">
        <v>0.296296296296296</v>
      </c>
      <c r="Q695" s="0" t="n">
        <v>63</v>
      </c>
      <c r="R695" s="0" t="n">
        <v>18</v>
      </c>
      <c r="S695" s="0" t="n">
        <v>12</v>
      </c>
      <c r="W695" s="0" t="n">
        <f aca="false">(80*(Q695-S695)/R695)</f>
        <v>226.666666666667</v>
      </c>
    </row>
    <row r="696" customFormat="false" ht="13" hidden="false" customHeight="false" outlineLevel="0" collapsed="false">
      <c r="A696" s="0" t="n">
        <v>29</v>
      </c>
      <c r="B696" s="0" t="n">
        <v>695</v>
      </c>
      <c r="D696" s="0" t="s">
        <v>23</v>
      </c>
      <c r="E696" s="0" t="n">
        <v>5</v>
      </c>
      <c r="F696" s="0" t="n">
        <v>0</v>
      </c>
      <c r="G696" s="0" t="n">
        <v>0</v>
      </c>
      <c r="H696" s="0" t="n">
        <v>0</v>
      </c>
      <c r="M696" s="0" t="n">
        <v>1</v>
      </c>
      <c r="N696" s="0" t="n">
        <v>30</v>
      </c>
      <c r="O696" s="0" t="n">
        <v>0.25</v>
      </c>
      <c r="Q696" s="0" t="n">
        <v>62</v>
      </c>
      <c r="R696" s="0" t="n">
        <v>18</v>
      </c>
      <c r="S696" s="0" t="n">
        <v>12</v>
      </c>
      <c r="W696" s="0" t="n">
        <f aca="false">(80*(Q696-S696)/R696)</f>
        <v>222.222222222222</v>
      </c>
    </row>
    <row r="697" customFormat="false" ht="13" hidden="false" customHeight="false" outlineLevel="0" collapsed="false">
      <c r="A697" s="0" t="n">
        <v>29</v>
      </c>
      <c r="B697" s="0" t="n">
        <v>696</v>
      </c>
      <c r="D697" s="0" t="s">
        <v>23</v>
      </c>
      <c r="E697" s="0" t="n">
        <v>5</v>
      </c>
      <c r="F697" s="0" t="n">
        <v>0</v>
      </c>
      <c r="G697" s="0" t="n">
        <v>0</v>
      </c>
      <c r="H697" s="0" t="n">
        <v>0</v>
      </c>
      <c r="M697" s="0" t="n">
        <v>0</v>
      </c>
      <c r="N697" s="0" t="n">
        <v>35</v>
      </c>
      <c r="O697" s="0" t="n">
        <v>0.25</v>
      </c>
      <c r="Q697" s="0" t="n">
        <v>57</v>
      </c>
      <c r="R697" s="0" t="n">
        <v>15.1</v>
      </c>
      <c r="S697" s="0" t="n">
        <v>11</v>
      </c>
      <c r="W697" s="0" t="n">
        <f aca="false">(80*(Q697-S697)/R697)</f>
        <v>243.708609271523</v>
      </c>
    </row>
    <row r="698" customFormat="false" ht="13" hidden="false" customHeight="false" outlineLevel="0" collapsed="false">
      <c r="A698" s="0" t="n">
        <v>29</v>
      </c>
      <c r="B698" s="0" t="n">
        <v>697</v>
      </c>
      <c r="D698" s="0" t="s">
        <v>23</v>
      </c>
      <c r="E698" s="0" t="n">
        <v>5</v>
      </c>
      <c r="F698" s="0" t="n">
        <v>0</v>
      </c>
      <c r="G698" s="0" t="n">
        <v>0</v>
      </c>
      <c r="H698" s="0" t="n">
        <v>0</v>
      </c>
      <c r="M698" s="0" t="n">
        <v>0</v>
      </c>
      <c r="N698" s="0" t="n">
        <v>40</v>
      </c>
      <c r="O698" s="0" t="n">
        <v>0.217391304347826</v>
      </c>
      <c r="Q698" s="0" t="n">
        <v>55</v>
      </c>
      <c r="R698" s="0" t="n">
        <v>11.4</v>
      </c>
      <c r="S698" s="0" t="n">
        <v>11</v>
      </c>
      <c r="W698" s="0" t="n">
        <f aca="false">(80*(Q698-S698)/R698)</f>
        <v>308.771929824561</v>
      </c>
    </row>
    <row r="699" customFormat="false" ht="13" hidden="false" customHeight="false" outlineLevel="0" collapsed="false">
      <c r="A699" s="0" t="n">
        <v>29</v>
      </c>
      <c r="B699" s="0" t="n">
        <v>698</v>
      </c>
      <c r="D699" s="0" t="s">
        <v>23</v>
      </c>
      <c r="E699" s="0" t="n">
        <v>5</v>
      </c>
      <c r="F699" s="0" t="n">
        <v>0</v>
      </c>
      <c r="G699" s="0" t="n">
        <v>0</v>
      </c>
      <c r="H699" s="0" t="n">
        <v>0</v>
      </c>
      <c r="M699" s="0" t="n">
        <v>0</v>
      </c>
      <c r="N699" s="0" t="n">
        <v>45</v>
      </c>
      <c r="O699" s="0" t="n">
        <v>0.217391304347826</v>
      </c>
      <c r="Q699" s="0" t="n">
        <v>55</v>
      </c>
      <c r="R699" s="0" t="n">
        <v>9.6</v>
      </c>
      <c r="S699" s="0" t="n">
        <v>11</v>
      </c>
      <c r="W699" s="0" t="n">
        <f aca="false">(80*(Q699-S699)/R699)</f>
        <v>366.666666666667</v>
      </c>
    </row>
    <row r="700" customFormat="false" ht="13" hidden="false" customHeight="false" outlineLevel="0" collapsed="false">
      <c r="A700" s="0" t="n">
        <v>29</v>
      </c>
      <c r="B700" s="0" t="n">
        <v>699</v>
      </c>
      <c r="D700" s="0" t="s">
        <v>23</v>
      </c>
      <c r="E700" s="0" t="n">
        <v>5</v>
      </c>
      <c r="F700" s="0" t="n">
        <v>0</v>
      </c>
      <c r="G700" s="0" t="n">
        <v>0</v>
      </c>
      <c r="H700" s="0" t="n">
        <v>0</v>
      </c>
      <c r="M700" s="0" t="n">
        <v>0</v>
      </c>
      <c r="N700" s="0" t="n">
        <v>50</v>
      </c>
      <c r="O700" s="0" t="n">
        <v>0.176470588235294</v>
      </c>
      <c r="Q700" s="0" t="n">
        <v>56</v>
      </c>
      <c r="R700" s="0" t="n">
        <v>8.8</v>
      </c>
      <c r="S700" s="0" t="n">
        <v>10</v>
      </c>
      <c r="W700" s="0" t="n">
        <f aca="false">(80*(Q700-S700)/R700)</f>
        <v>418.181818181818</v>
      </c>
    </row>
    <row r="701" customFormat="false" ht="13" hidden="false" customHeight="false" outlineLevel="0" collapsed="false">
      <c r="A701" s="0" t="n">
        <v>29</v>
      </c>
      <c r="B701" s="0" t="n">
        <v>700</v>
      </c>
      <c r="D701" s="0" t="s">
        <v>23</v>
      </c>
      <c r="E701" s="0" t="n">
        <v>5</v>
      </c>
      <c r="F701" s="0" t="n">
        <v>0</v>
      </c>
      <c r="G701" s="0" t="n">
        <v>0</v>
      </c>
      <c r="H701" s="0" t="n">
        <v>0</v>
      </c>
      <c r="M701" s="0" t="n">
        <v>0</v>
      </c>
      <c r="N701" s="0" t="n">
        <v>55</v>
      </c>
      <c r="O701" s="0" t="n">
        <v>0.147540983606557</v>
      </c>
      <c r="Q701" s="0" t="n">
        <v>56</v>
      </c>
      <c r="R701" s="0" t="n">
        <v>7.9</v>
      </c>
      <c r="S701" s="0" t="n">
        <v>10</v>
      </c>
      <c r="W701" s="0" t="n">
        <f aca="false">(80*(Q701-S701)/R701)</f>
        <v>465.822784810127</v>
      </c>
    </row>
    <row r="702" customFormat="false" ht="13" hidden="false" customHeight="false" outlineLevel="0" collapsed="false">
      <c r="A702" s="0" t="n">
        <v>29</v>
      </c>
      <c r="B702" s="0" t="n">
        <v>701</v>
      </c>
      <c r="D702" s="0" t="s">
        <v>23</v>
      </c>
      <c r="E702" s="0" t="n">
        <v>5</v>
      </c>
      <c r="F702" s="0" t="n">
        <v>0</v>
      </c>
      <c r="G702" s="0" t="n">
        <v>0</v>
      </c>
      <c r="H702" s="0" t="n">
        <v>0</v>
      </c>
      <c r="M702" s="0" t="n">
        <v>0</v>
      </c>
      <c r="N702" s="0" t="n">
        <v>60</v>
      </c>
      <c r="O702" s="0" t="n">
        <v>0.176470588235294</v>
      </c>
      <c r="Q702" s="0" t="n">
        <v>56</v>
      </c>
      <c r="R702" s="0" t="n">
        <v>12.3</v>
      </c>
      <c r="S702" s="0" t="n">
        <v>10</v>
      </c>
      <c r="W702" s="0" t="n">
        <f aca="false">(80*(Q702-S702)/R702)</f>
        <v>299.186991869919</v>
      </c>
    </row>
    <row r="703" customFormat="false" ht="13" hidden="false" customHeight="false" outlineLevel="0" collapsed="false">
      <c r="A703" s="0" t="n">
        <v>29</v>
      </c>
      <c r="B703" s="0" t="n">
        <v>702</v>
      </c>
      <c r="D703" s="0" t="s">
        <v>23</v>
      </c>
      <c r="E703" s="0" t="n">
        <v>5</v>
      </c>
      <c r="F703" s="0" t="n">
        <v>0</v>
      </c>
      <c r="G703" s="0" t="n">
        <v>0</v>
      </c>
      <c r="H703" s="0" t="n">
        <v>0</v>
      </c>
      <c r="M703" s="0" t="n">
        <v>0</v>
      </c>
      <c r="N703" s="0" t="n">
        <v>70</v>
      </c>
      <c r="O703" s="0" t="n">
        <v>0.111111111111111</v>
      </c>
      <c r="Q703" s="0" t="n">
        <v>57</v>
      </c>
      <c r="R703" s="0" t="n">
        <v>7.9</v>
      </c>
      <c r="S703" s="0" t="n">
        <v>10</v>
      </c>
      <c r="W703" s="0" t="n">
        <f aca="false">(80*(Q703-S703)/R703)</f>
        <v>475.949367088608</v>
      </c>
    </row>
    <row r="704" customFormat="false" ht="13" hidden="false" customHeight="false" outlineLevel="0" collapsed="false">
      <c r="A704" s="0" t="n">
        <v>29</v>
      </c>
      <c r="B704" s="0" t="n">
        <v>703</v>
      </c>
      <c r="D704" s="0" t="s">
        <v>23</v>
      </c>
      <c r="E704" s="0" t="n">
        <v>5</v>
      </c>
      <c r="F704" s="0" t="n">
        <v>0</v>
      </c>
      <c r="G704" s="0" t="n">
        <v>0</v>
      </c>
      <c r="H704" s="0" t="n">
        <v>0</v>
      </c>
      <c r="M704" s="0" t="n">
        <v>0</v>
      </c>
      <c r="N704" s="0" t="n">
        <v>80</v>
      </c>
      <c r="O704" s="0" t="n">
        <v>0.111111111111111</v>
      </c>
      <c r="Q704" s="0" t="n">
        <v>57</v>
      </c>
      <c r="R704" s="0" t="n">
        <v>7.2</v>
      </c>
      <c r="S704" s="0" t="n">
        <v>10</v>
      </c>
      <c r="W704" s="0" t="n">
        <f aca="false">(80*(Q704-S704)/R704)</f>
        <v>522.222222222222</v>
      </c>
    </row>
    <row r="705" customFormat="false" ht="13" hidden="false" customHeight="false" outlineLevel="0" collapsed="false">
      <c r="A705" s="0" t="n">
        <v>29</v>
      </c>
      <c r="B705" s="0" t="n">
        <v>704</v>
      </c>
      <c r="D705" s="0" t="s">
        <v>23</v>
      </c>
      <c r="E705" s="0" t="n">
        <v>5</v>
      </c>
      <c r="F705" s="0" t="n">
        <v>0</v>
      </c>
      <c r="G705" s="0" t="n">
        <v>0</v>
      </c>
      <c r="H705" s="0" t="n">
        <v>0</v>
      </c>
      <c r="M705" s="0" t="n">
        <v>0</v>
      </c>
      <c r="N705" s="0" t="n">
        <v>90</v>
      </c>
      <c r="O705" s="0" t="n">
        <v>0.0526315789473684</v>
      </c>
      <c r="Q705" s="0" t="n">
        <v>59</v>
      </c>
      <c r="R705" s="0" t="n">
        <v>7.5</v>
      </c>
      <c r="S705" s="0" t="n">
        <v>10</v>
      </c>
      <c r="W705" s="0" t="n">
        <f aca="false">(80*(Q705-S705)/R705)</f>
        <v>522.666666666667</v>
      </c>
    </row>
    <row r="706" customFormat="false" ht="13" hidden="false" customHeight="false" outlineLevel="0" collapsed="false">
      <c r="A706" s="0" t="n">
        <v>29</v>
      </c>
      <c r="B706" s="0" t="n">
        <v>705</v>
      </c>
      <c r="D706" s="0" t="s">
        <v>23</v>
      </c>
      <c r="E706" s="0" t="n">
        <v>5</v>
      </c>
      <c r="F706" s="0" t="n">
        <v>0</v>
      </c>
      <c r="G706" s="0" t="n">
        <v>0</v>
      </c>
      <c r="H706" s="0" t="n">
        <v>0</v>
      </c>
      <c r="M706" s="0" t="n">
        <v>0</v>
      </c>
      <c r="N706" s="0" t="n">
        <v>100</v>
      </c>
      <c r="O706" s="0" t="n">
        <v>0.0218978102189782</v>
      </c>
      <c r="Q706" s="0" t="n">
        <v>61</v>
      </c>
      <c r="R706" s="0" t="n">
        <v>8</v>
      </c>
      <c r="S706" s="0" t="n">
        <v>9</v>
      </c>
      <c r="W706" s="0" t="n">
        <f aca="false">(80*(Q706-S706)/R706)</f>
        <v>520</v>
      </c>
    </row>
    <row r="707" customFormat="false" ht="13" hidden="false" customHeight="false" outlineLevel="0" collapsed="false">
      <c r="A707" s="0" t="n">
        <v>29</v>
      </c>
      <c r="B707" s="0" t="n">
        <v>706</v>
      </c>
      <c r="D707" s="0" t="s">
        <v>23</v>
      </c>
      <c r="E707" s="0" t="n">
        <v>5</v>
      </c>
      <c r="F707" s="0" t="n">
        <v>0</v>
      </c>
      <c r="G707" s="0" t="n">
        <v>0</v>
      </c>
      <c r="H707" s="0" t="n">
        <v>0</v>
      </c>
      <c r="M707" s="0" t="n">
        <v>0</v>
      </c>
      <c r="N707" s="0" t="n">
        <v>110</v>
      </c>
      <c r="O707" s="0" t="n">
        <v>0.0218978102189782</v>
      </c>
      <c r="Q707" s="0" t="n">
        <v>62</v>
      </c>
      <c r="R707" s="0" t="n">
        <v>8.4</v>
      </c>
      <c r="S707" s="0" t="n">
        <v>9</v>
      </c>
      <c r="W707" s="0" t="n">
        <f aca="false">(80*(Q707-S707)/R707)</f>
        <v>504.761904761905</v>
      </c>
    </row>
    <row r="708" customFormat="false" ht="13" hidden="false" customHeight="false" outlineLevel="0" collapsed="false">
      <c r="A708" s="0" t="n">
        <v>29</v>
      </c>
      <c r="B708" s="0" t="n">
        <v>707</v>
      </c>
      <c r="D708" s="0" t="s">
        <v>23</v>
      </c>
      <c r="E708" s="0" t="n">
        <v>5</v>
      </c>
      <c r="F708" s="0" t="n">
        <v>0</v>
      </c>
      <c r="G708" s="0" t="n">
        <v>0</v>
      </c>
      <c r="H708" s="0" t="n">
        <v>0</v>
      </c>
      <c r="M708" s="0" t="n">
        <v>0</v>
      </c>
      <c r="N708" s="0" t="n">
        <v>120</v>
      </c>
      <c r="O708" s="0" t="n">
        <v>0.0218978102189782</v>
      </c>
      <c r="Q708" s="0" t="n">
        <v>64</v>
      </c>
      <c r="R708" s="0" t="n">
        <v>8.6</v>
      </c>
      <c r="S708" s="0" t="n">
        <v>9</v>
      </c>
      <c r="W708" s="0" t="n">
        <f aca="false">(80*(Q708-S708)/R708)</f>
        <v>511.627906976744</v>
      </c>
    </row>
    <row r="709" customFormat="false" ht="13" hidden="false" customHeight="false" outlineLevel="0" collapsed="false">
      <c r="A709" s="0" t="n">
        <v>29</v>
      </c>
      <c r="B709" s="0" t="n">
        <v>708</v>
      </c>
      <c r="D709" s="0" t="s">
        <v>23</v>
      </c>
      <c r="E709" s="0" t="n">
        <v>5</v>
      </c>
      <c r="F709" s="0" t="n">
        <v>0</v>
      </c>
      <c r="G709" s="0" t="n">
        <v>0</v>
      </c>
      <c r="H709" s="0" t="n">
        <v>0</v>
      </c>
      <c r="M709" s="0" t="n">
        <v>0</v>
      </c>
      <c r="N709" s="0" t="n">
        <v>130</v>
      </c>
      <c r="O709" s="0" t="n">
        <v>0.0218978102189782</v>
      </c>
      <c r="Q709" s="0" t="n">
        <v>65</v>
      </c>
      <c r="R709" s="0" t="n">
        <v>8.9</v>
      </c>
      <c r="S709" s="0" t="n">
        <v>9</v>
      </c>
      <c r="W709" s="0" t="n">
        <f aca="false">(80*(Q709-S709)/R709)</f>
        <v>503.370786516854</v>
      </c>
    </row>
    <row r="710" customFormat="false" ht="13" hidden="false" customHeight="false" outlineLevel="0" collapsed="false">
      <c r="A710" s="0" t="n">
        <v>29</v>
      </c>
      <c r="B710" s="0" t="n">
        <v>709</v>
      </c>
      <c r="D710" s="0" t="s">
        <v>23</v>
      </c>
      <c r="E710" s="0" t="n">
        <v>5</v>
      </c>
      <c r="F710" s="0" t="n">
        <v>0</v>
      </c>
      <c r="G710" s="0" t="n">
        <v>0</v>
      </c>
      <c r="H710" s="0" t="n">
        <v>0</v>
      </c>
      <c r="M710" s="0" t="n">
        <v>0</v>
      </c>
      <c r="N710" s="0" t="n">
        <v>140</v>
      </c>
      <c r="O710" s="0" t="n">
        <v>0.001</v>
      </c>
      <c r="Q710" s="0" t="n">
        <v>68</v>
      </c>
      <c r="R710" s="0" t="n">
        <v>10.6</v>
      </c>
      <c r="S710" s="0" t="n">
        <v>9</v>
      </c>
      <c r="W710" s="0" t="n">
        <f aca="false">(80*(Q710-S710)/R710)</f>
        <v>445.283018867925</v>
      </c>
    </row>
    <row r="711" customFormat="false" ht="13" hidden="false" customHeight="false" outlineLevel="0" collapsed="false">
      <c r="A711" s="0" t="n">
        <v>29</v>
      </c>
      <c r="B711" s="0" t="n">
        <v>710</v>
      </c>
      <c r="D711" s="0" t="s">
        <v>23</v>
      </c>
      <c r="E711" s="0" t="n">
        <v>5</v>
      </c>
      <c r="F711" s="0" t="n">
        <v>0</v>
      </c>
      <c r="G711" s="0" t="n">
        <v>0</v>
      </c>
      <c r="H711" s="0" t="n">
        <v>0</v>
      </c>
      <c r="M711" s="0" t="n">
        <v>0</v>
      </c>
      <c r="N711" s="0" t="n">
        <v>150</v>
      </c>
      <c r="O711" s="0" t="n">
        <v>-0.0277777777777778</v>
      </c>
      <c r="P711" s="0" t="n">
        <v>7</v>
      </c>
      <c r="Q711" s="0" t="n">
        <v>61</v>
      </c>
      <c r="R711" s="0" t="n">
        <v>8.5</v>
      </c>
      <c r="S711" s="0" t="n">
        <v>9</v>
      </c>
      <c r="U711" s="0" t="n">
        <v>7</v>
      </c>
      <c r="V711" s="0" t="n">
        <v>7</v>
      </c>
      <c r="W711" s="0" t="n">
        <f aca="false">(80*(Q711-S711)/R711)</f>
        <v>489.411764705882</v>
      </c>
    </row>
    <row r="712" customFormat="false" ht="13" hidden="false" customHeight="false" outlineLevel="0" collapsed="false">
      <c r="A712" s="0" t="n">
        <v>30</v>
      </c>
      <c r="B712" s="0" t="n">
        <v>711</v>
      </c>
      <c r="D712" s="0" t="s">
        <v>27</v>
      </c>
      <c r="E712" s="0" t="n">
        <v>6</v>
      </c>
      <c r="F712" s="0" t="n">
        <v>3</v>
      </c>
      <c r="G712" s="0" t="n">
        <v>2</v>
      </c>
      <c r="H712" s="0" t="n">
        <v>0</v>
      </c>
      <c r="I712" s="0" t="n">
        <v>1</v>
      </c>
      <c r="J712" s="0" t="n">
        <v>24.5</v>
      </c>
      <c r="K712" s="0" t="n">
        <v>490</v>
      </c>
      <c r="L712" s="0" t="n">
        <v>16.33</v>
      </c>
      <c r="M712" s="0" t="n">
        <v>1</v>
      </c>
      <c r="N712" s="0" t="n">
        <v>0</v>
      </c>
      <c r="O712" s="0" t="n">
        <v>0</v>
      </c>
      <c r="Q712" s="0" t="n">
        <v>120</v>
      </c>
      <c r="R712" s="0" t="n">
        <v>5.8</v>
      </c>
      <c r="S712" s="0" t="n">
        <v>11</v>
      </c>
      <c r="W712" s="0" t="n">
        <f aca="false">(80*(Q712-S712)/R712)</f>
        <v>1503.44827586207</v>
      </c>
    </row>
    <row r="713" customFormat="false" ht="13" hidden="false" customHeight="false" outlineLevel="0" collapsed="false">
      <c r="A713" s="0" t="n">
        <v>30</v>
      </c>
      <c r="B713" s="0" t="n">
        <v>712</v>
      </c>
      <c r="D713" s="0" t="s">
        <v>27</v>
      </c>
      <c r="E713" s="0" t="n">
        <v>6</v>
      </c>
      <c r="F713" s="0" t="n">
        <v>3</v>
      </c>
      <c r="G713" s="0" t="n">
        <v>2</v>
      </c>
      <c r="H713" s="0" t="n">
        <v>0</v>
      </c>
      <c r="M713" s="0" t="n">
        <v>1</v>
      </c>
      <c r="N713" s="0" t="n">
        <v>5</v>
      </c>
      <c r="O713" s="0" t="n">
        <v>-0.0198675496688741</v>
      </c>
      <c r="Q713" s="0" t="n">
        <v>77</v>
      </c>
      <c r="R713" s="0" t="n">
        <v>15.1</v>
      </c>
      <c r="S713" s="0" t="n">
        <v>12</v>
      </c>
      <c r="W713" s="0" t="n">
        <f aca="false">(80*(Q713-S713)/R713)</f>
        <v>344.370860927152</v>
      </c>
    </row>
    <row r="714" customFormat="false" ht="13" hidden="false" customHeight="false" outlineLevel="0" collapsed="false">
      <c r="A714" s="0" t="n">
        <v>30</v>
      </c>
      <c r="B714" s="0" t="n">
        <v>713</v>
      </c>
      <c r="D714" s="0" t="s">
        <v>27</v>
      </c>
      <c r="E714" s="0" t="n">
        <v>6</v>
      </c>
      <c r="F714" s="0" t="n">
        <v>3</v>
      </c>
      <c r="G714" s="0" t="n">
        <v>2</v>
      </c>
      <c r="H714" s="0" t="n">
        <v>0</v>
      </c>
      <c r="M714" s="0" t="n">
        <v>1</v>
      </c>
      <c r="N714" s="0" t="n">
        <v>10</v>
      </c>
      <c r="O714" s="0" t="n">
        <v>0.0277777777777778</v>
      </c>
      <c r="Q714" s="0" t="n">
        <v>69</v>
      </c>
      <c r="R714" s="0" t="n">
        <v>17.2</v>
      </c>
      <c r="S714" s="0" t="n">
        <v>13</v>
      </c>
      <c r="W714" s="0" t="n">
        <f aca="false">(80*(Q714-S714)/R714)</f>
        <v>260.46511627907</v>
      </c>
    </row>
    <row r="715" customFormat="false" ht="13" hidden="false" customHeight="false" outlineLevel="0" collapsed="false">
      <c r="A715" s="0" t="n">
        <v>30</v>
      </c>
      <c r="B715" s="0" t="n">
        <v>714</v>
      </c>
      <c r="D715" s="0" t="s">
        <v>27</v>
      </c>
      <c r="E715" s="0" t="n">
        <v>6</v>
      </c>
      <c r="F715" s="0" t="n">
        <v>3</v>
      </c>
      <c r="G715" s="0" t="n">
        <v>2</v>
      </c>
      <c r="H715" s="0" t="n">
        <v>0</v>
      </c>
      <c r="M715" s="0" t="n">
        <v>1</v>
      </c>
      <c r="N715" s="0" t="n">
        <v>15</v>
      </c>
      <c r="O715" s="0" t="n">
        <v>0.0571428571428572</v>
      </c>
      <c r="Q715" s="0" t="n">
        <v>68</v>
      </c>
      <c r="R715" s="0" t="n">
        <v>17.6</v>
      </c>
      <c r="S715" s="0" t="n">
        <v>13</v>
      </c>
      <c r="W715" s="0" t="n">
        <f aca="false">(80*(Q715-S715)/R715)</f>
        <v>250</v>
      </c>
    </row>
    <row r="716" customFormat="false" ht="13" hidden="false" customHeight="false" outlineLevel="0" collapsed="false">
      <c r="A716" s="0" t="n">
        <v>30</v>
      </c>
      <c r="B716" s="0" t="n">
        <v>715</v>
      </c>
      <c r="D716" s="0" t="s">
        <v>27</v>
      </c>
      <c r="E716" s="0" t="n">
        <v>6</v>
      </c>
      <c r="F716" s="0" t="n">
        <v>3</v>
      </c>
      <c r="G716" s="0" t="n">
        <v>2</v>
      </c>
      <c r="H716" s="0" t="n">
        <v>0</v>
      </c>
      <c r="M716" s="0" t="n">
        <v>1</v>
      </c>
      <c r="N716" s="0" t="n">
        <v>20</v>
      </c>
      <c r="O716" s="0" t="n">
        <v>0.112781954887218</v>
      </c>
      <c r="Q716" s="0" t="n">
        <v>71</v>
      </c>
      <c r="R716" s="0" t="n">
        <v>19</v>
      </c>
      <c r="S716" s="0" t="n">
        <v>14</v>
      </c>
      <c r="W716" s="0" t="n">
        <f aca="false">(80*(Q716-S716)/R716)</f>
        <v>240</v>
      </c>
    </row>
    <row r="717" customFormat="false" ht="13" hidden="false" customHeight="false" outlineLevel="0" collapsed="false">
      <c r="A717" s="0" t="n">
        <v>30</v>
      </c>
      <c r="B717" s="0" t="n">
        <v>716</v>
      </c>
      <c r="D717" s="0" t="s">
        <v>27</v>
      </c>
      <c r="E717" s="0" t="n">
        <v>6</v>
      </c>
      <c r="F717" s="0" t="n">
        <v>3</v>
      </c>
      <c r="G717" s="0" t="n">
        <v>2</v>
      </c>
      <c r="H717" s="0" t="n">
        <v>0</v>
      </c>
      <c r="M717" s="0" t="n">
        <v>1</v>
      </c>
      <c r="N717" s="0" t="n">
        <v>25</v>
      </c>
      <c r="O717" s="0" t="n">
        <v>0.0802919708029198</v>
      </c>
      <c r="Q717" s="0" t="n">
        <v>71</v>
      </c>
      <c r="R717" s="0" t="n">
        <v>19.4</v>
      </c>
      <c r="S717" s="0" t="n">
        <v>10</v>
      </c>
      <c r="W717" s="0" t="n">
        <f aca="false">(80*(Q717-S717)/R717)</f>
        <v>251.546391752577</v>
      </c>
    </row>
    <row r="718" customFormat="false" ht="13" hidden="false" customHeight="false" outlineLevel="0" collapsed="false">
      <c r="A718" s="0" t="n">
        <v>30</v>
      </c>
      <c r="B718" s="0" t="n">
        <v>717</v>
      </c>
      <c r="D718" s="0" t="s">
        <v>27</v>
      </c>
      <c r="E718" s="0" t="n">
        <v>6</v>
      </c>
      <c r="F718" s="0" t="n">
        <v>3</v>
      </c>
      <c r="G718" s="0" t="n">
        <v>2</v>
      </c>
      <c r="H718" s="0" t="n">
        <v>0</v>
      </c>
      <c r="M718" s="0" t="n">
        <v>1</v>
      </c>
      <c r="N718" s="0" t="n">
        <v>30</v>
      </c>
      <c r="O718" s="0" t="n">
        <v>0.0802919708029198</v>
      </c>
      <c r="Q718" s="0" t="n">
        <v>63</v>
      </c>
      <c r="R718" s="0" t="n">
        <v>19.7</v>
      </c>
      <c r="S718" s="0" t="n">
        <v>6</v>
      </c>
      <c r="W718" s="0" t="n">
        <f aca="false">(80*(Q718-S718)/R718)</f>
        <v>231.472081218274</v>
      </c>
    </row>
    <row r="719" customFormat="false" ht="13" hidden="false" customHeight="false" outlineLevel="0" collapsed="false">
      <c r="A719" s="0" t="n">
        <v>30</v>
      </c>
      <c r="B719" s="0" t="n">
        <v>718</v>
      </c>
      <c r="D719" s="0" t="s">
        <v>27</v>
      </c>
      <c r="E719" s="0" t="n">
        <v>6</v>
      </c>
      <c r="F719" s="0" t="n">
        <v>3</v>
      </c>
      <c r="G719" s="0" t="n">
        <v>2</v>
      </c>
      <c r="H719" s="0" t="n">
        <v>0</v>
      </c>
      <c r="M719" s="0" t="n">
        <v>0</v>
      </c>
      <c r="N719" s="0" t="n">
        <v>35</v>
      </c>
      <c r="O719" s="0" t="n">
        <v>0.0802919708029198</v>
      </c>
      <c r="Q719" s="0" t="n">
        <v>56</v>
      </c>
      <c r="R719" s="0" t="n">
        <v>13.7</v>
      </c>
      <c r="S719" s="0" t="n">
        <v>7</v>
      </c>
      <c r="W719" s="0" t="n">
        <f aca="false">(80*(Q719-S719)/R719)</f>
        <v>286.131386861314</v>
      </c>
    </row>
    <row r="720" customFormat="false" ht="13" hidden="false" customHeight="false" outlineLevel="0" collapsed="false">
      <c r="A720" s="0" t="n">
        <v>30</v>
      </c>
      <c r="B720" s="0" t="n">
        <v>719</v>
      </c>
      <c r="D720" s="0" t="s">
        <v>27</v>
      </c>
      <c r="E720" s="0" t="n">
        <v>6</v>
      </c>
      <c r="F720" s="0" t="n">
        <v>3</v>
      </c>
      <c r="G720" s="0" t="n">
        <v>2</v>
      </c>
      <c r="H720" s="0" t="n">
        <v>0</v>
      </c>
      <c r="M720" s="0" t="n">
        <v>0</v>
      </c>
      <c r="N720" s="0" t="n">
        <v>40</v>
      </c>
      <c r="O720" s="0" t="n">
        <v>0.0802919708029198</v>
      </c>
      <c r="Q720" s="0" t="n">
        <v>60</v>
      </c>
      <c r="R720" s="0" t="n">
        <v>9</v>
      </c>
      <c r="S720" s="0" t="n">
        <v>5</v>
      </c>
      <c r="W720" s="0" t="n">
        <f aca="false">(80*(Q720-S720)/R720)</f>
        <v>488.888888888889</v>
      </c>
    </row>
    <row r="721" customFormat="false" ht="13" hidden="false" customHeight="false" outlineLevel="0" collapsed="false">
      <c r="A721" s="0" t="n">
        <v>30</v>
      </c>
      <c r="B721" s="0" t="n">
        <v>720</v>
      </c>
      <c r="D721" s="0" t="s">
        <v>27</v>
      </c>
      <c r="E721" s="0" t="n">
        <v>6</v>
      </c>
      <c r="F721" s="0" t="n">
        <v>3</v>
      </c>
      <c r="G721" s="0" t="n">
        <v>2</v>
      </c>
      <c r="H721" s="0" t="n">
        <v>0</v>
      </c>
      <c r="M721" s="0" t="n">
        <v>0</v>
      </c>
      <c r="N721" s="0" t="n">
        <v>45</v>
      </c>
      <c r="O721" s="0" t="n">
        <v>0.0277777777777778</v>
      </c>
      <c r="Q721" s="0" t="n">
        <v>66</v>
      </c>
      <c r="R721" s="0" t="n">
        <v>9.9</v>
      </c>
      <c r="S721" s="0" t="n">
        <v>6</v>
      </c>
      <c r="W721" s="0" t="n">
        <f aca="false">(80*(Q721-S721)/R721)</f>
        <v>484.848484848485</v>
      </c>
    </row>
    <row r="722" customFormat="false" ht="13" hidden="false" customHeight="false" outlineLevel="0" collapsed="false">
      <c r="A722" s="0" t="n">
        <v>30</v>
      </c>
      <c r="B722" s="0" t="n">
        <v>721</v>
      </c>
      <c r="D722" s="0" t="s">
        <v>27</v>
      </c>
      <c r="E722" s="0" t="n">
        <v>6</v>
      </c>
      <c r="F722" s="0" t="n">
        <v>3</v>
      </c>
      <c r="G722" s="0" t="n">
        <v>2</v>
      </c>
      <c r="H722" s="0" t="n">
        <v>0</v>
      </c>
      <c r="M722" s="0" t="n">
        <v>0</v>
      </c>
      <c r="N722" s="0" t="n">
        <v>50</v>
      </c>
      <c r="O722" s="0" t="n">
        <v>0.37037037037037</v>
      </c>
      <c r="Q722" s="0" t="n">
        <v>59</v>
      </c>
      <c r="R722" s="0" t="n">
        <v>16.5</v>
      </c>
      <c r="S722" s="0" t="n">
        <v>4</v>
      </c>
      <c r="W722" s="0" t="n">
        <f aca="false">(80*(Q722-S722)/R722)</f>
        <v>266.666666666667</v>
      </c>
    </row>
    <row r="723" customFormat="false" ht="13" hidden="false" customHeight="false" outlineLevel="0" collapsed="false">
      <c r="A723" s="0" t="n">
        <v>30</v>
      </c>
      <c r="B723" s="0" t="n">
        <v>722</v>
      </c>
      <c r="D723" s="0" t="s">
        <v>27</v>
      </c>
      <c r="E723" s="0" t="n">
        <v>6</v>
      </c>
      <c r="F723" s="0" t="n">
        <v>3</v>
      </c>
      <c r="G723" s="0" t="n">
        <v>2</v>
      </c>
      <c r="H723" s="0" t="n">
        <v>0</v>
      </c>
      <c r="M723" s="0" t="n">
        <v>0</v>
      </c>
      <c r="N723" s="0" t="n">
        <v>55</v>
      </c>
      <c r="O723" s="0" t="n">
        <v>0.0277777777777778</v>
      </c>
      <c r="Q723" s="0" t="n">
        <v>63</v>
      </c>
      <c r="R723" s="0" t="n">
        <v>9</v>
      </c>
      <c r="S723" s="0" t="n">
        <v>4</v>
      </c>
      <c r="W723" s="0" t="n">
        <f aca="false">(80*(Q723-S723)/R723)</f>
        <v>524.444444444445</v>
      </c>
    </row>
    <row r="724" customFormat="false" ht="13" hidden="false" customHeight="false" outlineLevel="0" collapsed="false">
      <c r="A724" s="0" t="n">
        <v>30</v>
      </c>
      <c r="B724" s="0" t="n">
        <v>723</v>
      </c>
      <c r="D724" s="0" t="s">
        <v>27</v>
      </c>
      <c r="E724" s="0" t="n">
        <v>6</v>
      </c>
      <c r="F724" s="0" t="n">
        <v>3</v>
      </c>
      <c r="G724" s="0" t="n">
        <v>2</v>
      </c>
      <c r="H724" s="0" t="n">
        <v>0</v>
      </c>
      <c r="M724" s="0" t="n">
        <v>0</v>
      </c>
      <c r="N724" s="0" t="n">
        <v>60</v>
      </c>
      <c r="O724" s="0" t="n">
        <v>0.0277777777777778</v>
      </c>
      <c r="Q724" s="0" t="n">
        <v>57</v>
      </c>
      <c r="R724" s="0" t="n">
        <v>8.9</v>
      </c>
      <c r="S724" s="0" t="n">
        <v>5</v>
      </c>
      <c r="W724" s="0" t="n">
        <f aca="false">(80*(Q724-S724)/R724)</f>
        <v>467.415730337079</v>
      </c>
    </row>
    <row r="725" customFormat="false" ht="13" hidden="false" customHeight="false" outlineLevel="0" collapsed="false">
      <c r="A725" s="0" t="n">
        <v>30</v>
      </c>
      <c r="B725" s="0" t="n">
        <v>724</v>
      </c>
      <c r="D725" s="0" t="s">
        <v>27</v>
      </c>
      <c r="E725" s="0" t="n">
        <v>6</v>
      </c>
      <c r="F725" s="0" t="n">
        <v>3</v>
      </c>
      <c r="G725" s="0" t="n">
        <v>2</v>
      </c>
      <c r="H725" s="0" t="n">
        <v>0</v>
      </c>
      <c r="M725" s="0" t="n">
        <v>0</v>
      </c>
      <c r="N725" s="0" t="n">
        <v>70</v>
      </c>
      <c r="O725" s="0" t="n">
        <v>0</v>
      </c>
      <c r="Q725" s="0" t="n">
        <v>66</v>
      </c>
      <c r="R725" s="0" t="n">
        <v>8.2</v>
      </c>
      <c r="S725" s="0" t="n">
        <v>4</v>
      </c>
      <c r="W725" s="0" t="n">
        <f aca="false">(80*(Q725-S725)/R725)</f>
        <v>604.878048780488</v>
      </c>
    </row>
    <row r="726" customFormat="false" ht="13" hidden="false" customHeight="false" outlineLevel="0" collapsed="false">
      <c r="A726" s="0" t="n">
        <v>30</v>
      </c>
      <c r="B726" s="0" t="n">
        <v>725</v>
      </c>
      <c r="D726" s="0" t="s">
        <v>27</v>
      </c>
      <c r="E726" s="0" t="n">
        <v>6</v>
      </c>
      <c r="F726" s="0" t="n">
        <v>3</v>
      </c>
      <c r="G726" s="0" t="n">
        <v>2</v>
      </c>
      <c r="H726" s="0" t="n">
        <v>0</v>
      </c>
      <c r="M726" s="0" t="n">
        <v>0</v>
      </c>
      <c r="N726" s="0" t="n">
        <v>80</v>
      </c>
      <c r="O726" s="0" t="n">
        <v>-0.0198675496688741</v>
      </c>
      <c r="Q726" s="0" t="n">
        <v>58</v>
      </c>
      <c r="R726" s="0" t="n">
        <v>8.4</v>
      </c>
      <c r="S726" s="0" t="n">
        <v>4</v>
      </c>
      <c r="W726" s="0" t="n">
        <f aca="false">(80*(Q726-S726)/R726)</f>
        <v>514.285714285714</v>
      </c>
    </row>
    <row r="727" customFormat="false" ht="13" hidden="false" customHeight="false" outlineLevel="0" collapsed="false">
      <c r="A727" s="0" t="n">
        <v>30</v>
      </c>
      <c r="B727" s="0" t="n">
        <v>726</v>
      </c>
      <c r="D727" s="0" t="s">
        <v>27</v>
      </c>
      <c r="E727" s="0" t="n">
        <v>6</v>
      </c>
      <c r="F727" s="0" t="n">
        <v>3</v>
      </c>
      <c r="G727" s="0" t="n">
        <v>2</v>
      </c>
      <c r="H727" s="0" t="n">
        <v>0</v>
      </c>
      <c r="M727" s="0" t="n">
        <v>0</v>
      </c>
      <c r="N727" s="0" t="n">
        <v>90</v>
      </c>
      <c r="O727" s="0" t="n">
        <v>-0.0451612903225806</v>
      </c>
      <c r="Q727" s="0" t="n">
        <v>64</v>
      </c>
      <c r="R727" s="0" t="n">
        <v>9.1</v>
      </c>
      <c r="S727" s="0" t="n">
        <v>3</v>
      </c>
      <c r="W727" s="0" t="n">
        <f aca="false">(80*(Q727-S727)/R727)</f>
        <v>536.263736263736</v>
      </c>
    </row>
    <row r="728" customFormat="false" ht="13" hidden="false" customHeight="false" outlineLevel="0" collapsed="false">
      <c r="A728" s="0" t="n">
        <v>30</v>
      </c>
      <c r="B728" s="0" t="n">
        <v>727</v>
      </c>
      <c r="D728" s="0" t="s">
        <v>27</v>
      </c>
      <c r="E728" s="0" t="n">
        <v>6</v>
      </c>
      <c r="F728" s="0" t="n">
        <v>3</v>
      </c>
      <c r="G728" s="0" t="n">
        <v>2</v>
      </c>
      <c r="H728" s="0" t="n">
        <v>0</v>
      </c>
      <c r="M728" s="0" t="n">
        <v>0</v>
      </c>
      <c r="N728" s="0" t="n">
        <v>100</v>
      </c>
      <c r="O728" s="0" t="n">
        <v>-0.0632911392405063</v>
      </c>
      <c r="Q728" s="0" t="n">
        <v>66</v>
      </c>
      <c r="R728" s="0" t="n">
        <v>10.1</v>
      </c>
      <c r="S728" s="0" t="n">
        <v>3</v>
      </c>
      <c r="W728" s="0" t="n">
        <f aca="false">(80*(Q728-S728)/R728)</f>
        <v>499.009900990099</v>
      </c>
    </row>
    <row r="729" customFormat="false" ht="13" hidden="false" customHeight="false" outlineLevel="0" collapsed="false">
      <c r="A729" s="0" t="n">
        <v>30</v>
      </c>
      <c r="B729" s="0" t="n">
        <v>728</v>
      </c>
      <c r="D729" s="0" t="s">
        <v>27</v>
      </c>
      <c r="E729" s="0" t="n">
        <v>6</v>
      </c>
      <c r="F729" s="0" t="n">
        <v>3</v>
      </c>
      <c r="G729" s="0" t="n">
        <v>2</v>
      </c>
      <c r="H729" s="0" t="n">
        <v>0</v>
      </c>
      <c r="M729" s="0" t="n">
        <v>0</v>
      </c>
      <c r="N729" s="0" t="n">
        <v>110</v>
      </c>
      <c r="O729" s="0" t="n">
        <v>-0.0632911392405063</v>
      </c>
      <c r="Q729" s="0" t="n">
        <v>68</v>
      </c>
      <c r="R729" s="0" t="n">
        <v>11</v>
      </c>
      <c r="S729" s="0" t="n">
        <v>4</v>
      </c>
      <c r="W729" s="0" t="n">
        <f aca="false">(80*(Q729-S729)/R729)</f>
        <v>465.454545454545</v>
      </c>
    </row>
    <row r="730" customFormat="false" ht="13" hidden="false" customHeight="false" outlineLevel="0" collapsed="false">
      <c r="A730" s="0" t="n">
        <v>30</v>
      </c>
      <c r="B730" s="0" t="n">
        <v>729</v>
      </c>
      <c r="D730" s="0" t="s">
        <v>27</v>
      </c>
      <c r="E730" s="0" t="n">
        <v>6</v>
      </c>
      <c r="F730" s="0" t="n">
        <v>3</v>
      </c>
      <c r="G730" s="0" t="n">
        <v>2</v>
      </c>
      <c r="H730" s="0" t="n">
        <v>0</v>
      </c>
      <c r="M730" s="0" t="n">
        <v>0</v>
      </c>
      <c r="N730" s="0" t="n">
        <v>120</v>
      </c>
      <c r="O730" s="0" t="n">
        <v>-0.108433734939759</v>
      </c>
      <c r="Q730" s="0" t="n">
        <v>70</v>
      </c>
      <c r="R730" s="0" t="n">
        <v>11.6</v>
      </c>
      <c r="S730" s="0" t="n">
        <v>3</v>
      </c>
      <c r="W730" s="0" t="n">
        <f aca="false">(80*(Q730-S730)/R730)</f>
        <v>462.068965517241</v>
      </c>
    </row>
    <row r="731" customFormat="false" ht="13" hidden="false" customHeight="false" outlineLevel="0" collapsed="false">
      <c r="A731" s="0" t="n">
        <v>30</v>
      </c>
      <c r="B731" s="0" t="n">
        <v>730</v>
      </c>
      <c r="D731" s="0" t="s">
        <v>27</v>
      </c>
      <c r="E731" s="0" t="n">
        <v>6</v>
      </c>
      <c r="F731" s="0" t="n">
        <v>3</v>
      </c>
      <c r="G731" s="0" t="n">
        <v>2</v>
      </c>
      <c r="H731" s="0" t="n">
        <v>0</v>
      </c>
      <c r="M731" s="0" t="n">
        <v>0</v>
      </c>
      <c r="N731" s="0" t="n">
        <v>130</v>
      </c>
      <c r="O731" s="0" t="n">
        <v>-0.108433734939759</v>
      </c>
      <c r="Q731" s="0" t="n">
        <v>74</v>
      </c>
      <c r="R731" s="0" t="n">
        <v>12.4</v>
      </c>
      <c r="S731" s="0" t="n">
        <v>4</v>
      </c>
      <c r="W731" s="0" t="n">
        <f aca="false">(80*(Q731-S731)/R731)</f>
        <v>451.612903225806</v>
      </c>
    </row>
    <row r="732" customFormat="false" ht="13" hidden="false" customHeight="false" outlineLevel="0" collapsed="false">
      <c r="A732" s="0" t="n">
        <v>30</v>
      </c>
      <c r="B732" s="0" t="n">
        <v>731</v>
      </c>
      <c r="D732" s="0" t="s">
        <v>27</v>
      </c>
      <c r="E732" s="0" t="n">
        <v>6</v>
      </c>
      <c r="F732" s="0" t="n">
        <v>3</v>
      </c>
      <c r="G732" s="0" t="n">
        <v>2</v>
      </c>
      <c r="H732" s="0" t="n">
        <v>0</v>
      </c>
      <c r="M732" s="0" t="n">
        <v>0</v>
      </c>
      <c r="N732" s="0" t="n">
        <v>140</v>
      </c>
      <c r="O732" s="0" t="n">
        <v>-0.108433734939759</v>
      </c>
      <c r="Q732" s="0" t="n">
        <v>80</v>
      </c>
      <c r="R732" s="0" t="n">
        <v>12.2</v>
      </c>
      <c r="S732" s="0" t="n">
        <v>3</v>
      </c>
      <c r="W732" s="0" t="n">
        <f aca="false">(80*(Q732-S732)/R732)</f>
        <v>504.918032786885</v>
      </c>
    </row>
    <row r="733" customFormat="false" ht="13" hidden="false" customHeight="false" outlineLevel="0" collapsed="false">
      <c r="A733" s="0" t="n">
        <v>30</v>
      </c>
      <c r="B733" s="0" t="n">
        <v>732</v>
      </c>
      <c r="D733" s="0" t="s">
        <v>27</v>
      </c>
      <c r="E733" s="0" t="n">
        <v>6</v>
      </c>
      <c r="F733" s="0" t="n">
        <v>3</v>
      </c>
      <c r="G733" s="0" t="n">
        <v>2</v>
      </c>
      <c r="H733" s="0" t="n">
        <v>0</v>
      </c>
      <c r="M733" s="0" t="n">
        <v>0</v>
      </c>
      <c r="N733" s="0" t="n">
        <v>150</v>
      </c>
      <c r="O733" s="0" t="n">
        <v>-0.108433734939759</v>
      </c>
      <c r="P733" s="0" t="n">
        <v>1</v>
      </c>
      <c r="Q733" s="0" t="n">
        <v>64</v>
      </c>
      <c r="R733" s="0" t="n">
        <v>11.8</v>
      </c>
      <c r="S733" s="0" t="n">
        <v>3</v>
      </c>
      <c r="U733" s="0" t="n">
        <v>1</v>
      </c>
      <c r="V733" s="0" t="n">
        <v>1</v>
      </c>
      <c r="W733" s="0" t="n">
        <f aca="false">(80*(Q733-S733)/R733)</f>
        <v>413.559322033898</v>
      </c>
    </row>
    <row r="734" customFormat="false" ht="13" hidden="false" customHeight="false" outlineLevel="0" collapsed="false">
      <c r="A734" s="0" t="n">
        <v>31</v>
      </c>
      <c r="B734" s="0" t="n">
        <v>733</v>
      </c>
      <c r="D734" s="0" t="s">
        <v>27</v>
      </c>
      <c r="E734" s="0" t="n">
        <v>6</v>
      </c>
      <c r="F734" s="0" t="n">
        <v>3</v>
      </c>
      <c r="G734" s="0" t="n">
        <v>2</v>
      </c>
      <c r="H734" s="0" t="n">
        <v>0</v>
      </c>
      <c r="I734" s="0" t="n">
        <v>1</v>
      </c>
      <c r="J734" s="0" t="n">
        <v>19</v>
      </c>
      <c r="K734" s="0" t="n">
        <v>380</v>
      </c>
      <c r="L734" s="0" t="n">
        <v>12.66</v>
      </c>
      <c r="M734" s="0" t="n">
        <v>1</v>
      </c>
      <c r="N734" s="0" t="n">
        <v>0</v>
      </c>
      <c r="O734" s="0" t="n">
        <v>0</v>
      </c>
      <c r="Q734" s="0" t="n">
        <v>95</v>
      </c>
      <c r="R734" s="0" t="n">
        <v>14</v>
      </c>
      <c r="S734" s="0" t="n">
        <v>3</v>
      </c>
      <c r="W734" s="0" t="n">
        <f aca="false">(80*(Q734-S734)/R734)</f>
        <v>525.714285714286</v>
      </c>
    </row>
    <row r="735" customFormat="false" ht="13" hidden="false" customHeight="false" outlineLevel="0" collapsed="false">
      <c r="A735" s="0" t="n">
        <v>31</v>
      </c>
      <c r="B735" s="0" t="n">
        <v>734</v>
      </c>
      <c r="D735" s="0" t="s">
        <v>27</v>
      </c>
      <c r="E735" s="0" t="n">
        <v>6</v>
      </c>
      <c r="F735" s="0" t="n">
        <v>3</v>
      </c>
      <c r="G735" s="0" t="n">
        <v>2</v>
      </c>
      <c r="H735" s="0" t="n">
        <v>0</v>
      </c>
      <c r="M735" s="0" t="n">
        <v>1</v>
      </c>
      <c r="N735" s="0" t="n">
        <v>5</v>
      </c>
      <c r="O735" s="0" t="n">
        <v>0.002</v>
      </c>
      <c r="Q735" s="0" t="n">
        <v>76</v>
      </c>
      <c r="R735" s="0" t="n">
        <v>14.8</v>
      </c>
      <c r="S735" s="0" t="n">
        <v>4</v>
      </c>
      <c r="W735" s="0" t="n">
        <f aca="false">(80*(Q735-S735)/R735)</f>
        <v>389.189189189189</v>
      </c>
    </row>
    <row r="736" customFormat="false" ht="13" hidden="false" customHeight="false" outlineLevel="0" collapsed="false">
      <c r="A736" s="0" t="n">
        <v>31</v>
      </c>
      <c r="B736" s="0" t="n">
        <v>735</v>
      </c>
      <c r="D736" s="0" t="s">
        <v>27</v>
      </c>
      <c r="E736" s="0" t="n">
        <v>6</v>
      </c>
      <c r="F736" s="0" t="n">
        <v>3</v>
      </c>
      <c r="G736" s="0" t="n">
        <v>2</v>
      </c>
      <c r="H736" s="0" t="n">
        <v>0</v>
      </c>
      <c r="M736" s="0" t="n">
        <v>1</v>
      </c>
      <c r="N736" s="0" t="n">
        <v>10</v>
      </c>
      <c r="O736" s="0" t="n">
        <v>0.0675675675675676</v>
      </c>
      <c r="Q736" s="0" t="n">
        <v>91</v>
      </c>
      <c r="R736" s="0" t="n">
        <v>18</v>
      </c>
      <c r="S736" s="0" t="n">
        <v>4</v>
      </c>
      <c r="W736" s="0" t="n">
        <f aca="false">(80*(Q736-S736)/R736)</f>
        <v>386.666666666667</v>
      </c>
    </row>
    <row r="737" customFormat="false" ht="13" hidden="false" customHeight="false" outlineLevel="0" collapsed="false">
      <c r="A737" s="0" t="n">
        <v>31</v>
      </c>
      <c r="B737" s="0" t="n">
        <v>736</v>
      </c>
      <c r="D737" s="0" t="s">
        <v>27</v>
      </c>
      <c r="E737" s="0" t="n">
        <v>6</v>
      </c>
      <c r="F737" s="0" t="n">
        <v>3</v>
      </c>
      <c r="G737" s="0" t="n">
        <v>2</v>
      </c>
      <c r="H737" s="0" t="n">
        <v>0</v>
      </c>
      <c r="M737" s="0" t="n">
        <v>1</v>
      </c>
      <c r="N737" s="0" t="n">
        <v>15</v>
      </c>
      <c r="O737" s="0" t="n">
        <v>0.0675675675675676</v>
      </c>
      <c r="Q737" s="0" t="n">
        <v>73</v>
      </c>
      <c r="R737" s="0" t="n">
        <v>17.3</v>
      </c>
      <c r="S737" s="0" t="n">
        <v>5</v>
      </c>
      <c r="W737" s="0" t="n">
        <f aca="false">(80*(Q737-S737)/R737)</f>
        <v>314.450867052023</v>
      </c>
    </row>
    <row r="738" customFormat="false" ht="13" hidden="false" customHeight="false" outlineLevel="0" collapsed="false">
      <c r="A738" s="0" t="n">
        <v>31</v>
      </c>
      <c r="B738" s="0" t="n">
        <v>737</v>
      </c>
      <c r="D738" s="0" t="s">
        <v>27</v>
      </c>
      <c r="E738" s="0" t="n">
        <v>6</v>
      </c>
      <c r="F738" s="0" t="n">
        <v>3</v>
      </c>
      <c r="G738" s="0" t="n">
        <v>2</v>
      </c>
      <c r="H738" s="0" t="n">
        <v>0</v>
      </c>
      <c r="M738" s="0" t="n">
        <v>1</v>
      </c>
      <c r="N738" s="0" t="n">
        <v>20</v>
      </c>
      <c r="O738" s="0" t="n">
        <v>0.0972222222222222</v>
      </c>
      <c r="Q738" s="0" t="n">
        <v>70</v>
      </c>
      <c r="R738" s="0" t="n">
        <v>18.5</v>
      </c>
      <c r="S738" s="0" t="n">
        <v>5</v>
      </c>
      <c r="W738" s="0" t="n">
        <f aca="false">(80*(Q738-S738)/R738)</f>
        <v>281.081081081081</v>
      </c>
    </row>
    <row r="739" customFormat="false" ht="13" hidden="false" customHeight="false" outlineLevel="0" collapsed="false">
      <c r="A739" s="0" t="n">
        <v>31</v>
      </c>
      <c r="B739" s="0" t="n">
        <v>738</v>
      </c>
      <c r="D739" s="0" t="s">
        <v>27</v>
      </c>
      <c r="E739" s="0" t="n">
        <v>6</v>
      </c>
      <c r="F739" s="0" t="n">
        <v>3</v>
      </c>
      <c r="G739" s="0" t="n">
        <v>2</v>
      </c>
      <c r="H739" s="0" t="n">
        <v>0</v>
      </c>
      <c r="M739" s="0" t="n">
        <v>1</v>
      </c>
      <c r="N739" s="0" t="n">
        <v>25</v>
      </c>
      <c r="O739" s="0" t="n">
        <v>0.128571428571429</v>
      </c>
      <c r="Q739" s="0" t="n">
        <v>79</v>
      </c>
      <c r="S739" s="0" t="n">
        <v>6</v>
      </c>
    </row>
    <row r="740" customFormat="false" ht="13" hidden="false" customHeight="false" outlineLevel="0" collapsed="false">
      <c r="A740" s="0" t="n">
        <v>31</v>
      </c>
      <c r="B740" s="0" t="n">
        <v>739</v>
      </c>
      <c r="D740" s="0" t="s">
        <v>27</v>
      </c>
      <c r="E740" s="0" t="n">
        <v>6</v>
      </c>
      <c r="F740" s="0" t="n">
        <v>3</v>
      </c>
      <c r="G740" s="0" t="n">
        <v>2</v>
      </c>
      <c r="H740" s="0" t="n">
        <v>0</v>
      </c>
      <c r="M740" s="0" t="n">
        <v>1</v>
      </c>
      <c r="N740" s="0" t="n">
        <v>30</v>
      </c>
      <c r="O740" s="0" t="n">
        <v>0.153284671532847</v>
      </c>
      <c r="Q740" s="0" t="n">
        <v>72</v>
      </c>
      <c r="R740" s="0" t="n">
        <v>18.9</v>
      </c>
      <c r="S740" s="0" t="n">
        <v>7</v>
      </c>
      <c r="W740" s="0" t="n">
        <f aca="false">(80*(Q740-S740)/R740)</f>
        <v>275.132275132275</v>
      </c>
    </row>
    <row r="741" customFormat="false" ht="13" hidden="false" customHeight="false" outlineLevel="0" collapsed="false">
      <c r="A741" s="0" t="n">
        <v>31</v>
      </c>
      <c r="B741" s="0" t="n">
        <v>740</v>
      </c>
      <c r="D741" s="0" t="s">
        <v>27</v>
      </c>
      <c r="E741" s="0" t="n">
        <v>6</v>
      </c>
      <c r="F741" s="0" t="n">
        <v>3</v>
      </c>
      <c r="G741" s="0" t="n">
        <v>2</v>
      </c>
      <c r="H741" s="0" t="n">
        <v>0</v>
      </c>
      <c r="M741" s="0" t="n">
        <v>0</v>
      </c>
      <c r="N741" s="0" t="n">
        <v>35</v>
      </c>
      <c r="O741" s="0" t="n">
        <v>0.128571428571429</v>
      </c>
      <c r="Q741" s="0" t="n">
        <v>99</v>
      </c>
      <c r="R741" s="0" t="n">
        <v>19.1</v>
      </c>
      <c r="S741" s="0" t="n">
        <v>5</v>
      </c>
      <c r="W741" s="0" t="n">
        <f aca="false">(80*(Q741-S741)/R741)</f>
        <v>393.717277486911</v>
      </c>
    </row>
    <row r="742" customFormat="false" ht="13" hidden="false" customHeight="false" outlineLevel="0" collapsed="false">
      <c r="A742" s="0" t="n">
        <v>31</v>
      </c>
      <c r="B742" s="0" t="n">
        <v>741</v>
      </c>
      <c r="D742" s="0" t="s">
        <v>27</v>
      </c>
      <c r="E742" s="0" t="n">
        <v>6</v>
      </c>
      <c r="F742" s="0" t="n">
        <v>3</v>
      </c>
      <c r="G742" s="0" t="n">
        <v>2</v>
      </c>
      <c r="H742" s="0" t="n">
        <v>0</v>
      </c>
      <c r="M742" s="0" t="n">
        <v>0</v>
      </c>
      <c r="N742" s="0" t="n">
        <v>40</v>
      </c>
      <c r="O742" s="0" t="n">
        <v>0.128571428571429</v>
      </c>
      <c r="Q742" s="0" t="n">
        <v>70</v>
      </c>
      <c r="R742" s="0" t="n">
        <v>17.2</v>
      </c>
      <c r="S742" s="0" t="n">
        <v>7</v>
      </c>
      <c r="W742" s="0" t="n">
        <f aca="false">(80*(Q742-S742)/R742)</f>
        <v>293.023255813954</v>
      </c>
    </row>
    <row r="743" customFormat="false" ht="13" hidden="false" customHeight="false" outlineLevel="0" collapsed="false">
      <c r="A743" s="0" t="n">
        <v>31</v>
      </c>
      <c r="B743" s="0" t="n">
        <v>742</v>
      </c>
      <c r="D743" s="0" t="s">
        <v>27</v>
      </c>
      <c r="E743" s="0" t="n">
        <v>6</v>
      </c>
      <c r="F743" s="0" t="n">
        <v>3</v>
      </c>
      <c r="G743" s="0" t="n">
        <v>2</v>
      </c>
      <c r="H743" s="0" t="n">
        <v>0</v>
      </c>
      <c r="M743" s="0" t="n">
        <v>0</v>
      </c>
      <c r="N743" s="0" t="n">
        <v>45</v>
      </c>
      <c r="O743" s="0" t="n">
        <v>0.128571428571429</v>
      </c>
      <c r="Q743" s="0" t="n">
        <v>82</v>
      </c>
      <c r="S743" s="0" t="n">
        <v>6</v>
      </c>
    </row>
    <row r="744" customFormat="false" ht="13" hidden="false" customHeight="false" outlineLevel="0" collapsed="false">
      <c r="A744" s="0" t="n">
        <v>31</v>
      </c>
      <c r="B744" s="0" t="n">
        <v>743</v>
      </c>
      <c r="D744" s="0" t="s">
        <v>27</v>
      </c>
      <c r="E744" s="0" t="n">
        <v>6</v>
      </c>
      <c r="F744" s="0" t="n">
        <v>3</v>
      </c>
      <c r="G744" s="0" t="n">
        <v>2</v>
      </c>
      <c r="H744" s="0" t="n">
        <v>0</v>
      </c>
      <c r="M744" s="0" t="n">
        <v>0</v>
      </c>
      <c r="N744" s="0" t="n">
        <v>50</v>
      </c>
      <c r="O744" s="0" t="n">
        <v>0.128571428571429</v>
      </c>
      <c r="Q744" s="0" t="n">
        <v>99</v>
      </c>
      <c r="R744" s="0" t="n">
        <v>19.2</v>
      </c>
      <c r="S744" s="0" t="n">
        <v>5</v>
      </c>
      <c r="W744" s="0" t="n">
        <f aca="false">(80*(Q744-S744)/R744)</f>
        <v>391.666666666667</v>
      </c>
    </row>
    <row r="745" customFormat="false" ht="13" hidden="false" customHeight="false" outlineLevel="0" collapsed="false">
      <c r="A745" s="0" t="n">
        <v>31</v>
      </c>
      <c r="B745" s="0" t="n">
        <v>744</v>
      </c>
      <c r="D745" s="0" t="s">
        <v>27</v>
      </c>
      <c r="E745" s="0" t="n">
        <v>6</v>
      </c>
      <c r="F745" s="0" t="n">
        <v>3</v>
      </c>
      <c r="G745" s="0" t="n">
        <v>2</v>
      </c>
      <c r="H745" s="0" t="n">
        <v>0</v>
      </c>
      <c r="M745" s="0" t="n">
        <v>0</v>
      </c>
      <c r="N745" s="0" t="n">
        <v>55</v>
      </c>
      <c r="O745" s="0" t="n">
        <v>0.153284671532847</v>
      </c>
      <c r="Q745" s="0" t="n">
        <v>100</v>
      </c>
      <c r="R745" s="0" t="n">
        <v>18.8</v>
      </c>
      <c r="S745" s="0" t="n">
        <v>5</v>
      </c>
      <c r="W745" s="0" t="n">
        <f aca="false">(80*(Q745-S745)/R745)</f>
        <v>404.255319148936</v>
      </c>
    </row>
    <row r="746" customFormat="false" ht="13" hidden="false" customHeight="false" outlineLevel="0" collapsed="false">
      <c r="A746" s="0" t="n">
        <v>31</v>
      </c>
      <c r="B746" s="0" t="n">
        <v>745</v>
      </c>
      <c r="D746" s="0" t="s">
        <v>27</v>
      </c>
      <c r="E746" s="0" t="n">
        <v>6</v>
      </c>
      <c r="F746" s="0" t="n">
        <v>3</v>
      </c>
      <c r="G746" s="0" t="n">
        <v>2</v>
      </c>
      <c r="H746" s="0" t="n">
        <v>0</v>
      </c>
      <c r="M746" s="0" t="n">
        <v>0</v>
      </c>
      <c r="N746" s="0" t="n">
        <v>60</v>
      </c>
      <c r="O746" s="0" t="n">
        <v>0.128571428571429</v>
      </c>
      <c r="Q746" s="0" t="n">
        <v>100</v>
      </c>
      <c r="R746" s="0" t="n">
        <v>18.9</v>
      </c>
      <c r="S746" s="0" t="n">
        <v>6</v>
      </c>
      <c r="W746" s="0" t="n">
        <f aca="false">(80*(Q746-S746)/R746)</f>
        <v>397.883597883598</v>
      </c>
    </row>
    <row r="747" customFormat="false" ht="13" hidden="false" customHeight="false" outlineLevel="0" collapsed="false">
      <c r="A747" s="0" t="n">
        <v>31</v>
      </c>
      <c r="B747" s="0" t="n">
        <v>746</v>
      </c>
      <c r="D747" s="0" t="s">
        <v>27</v>
      </c>
      <c r="E747" s="0" t="n">
        <v>6</v>
      </c>
      <c r="F747" s="0" t="n">
        <v>3</v>
      </c>
      <c r="G747" s="0" t="n">
        <v>2</v>
      </c>
      <c r="H747" s="0" t="n">
        <v>0</v>
      </c>
      <c r="M747" s="0" t="n">
        <v>0</v>
      </c>
      <c r="N747" s="0" t="n">
        <v>70</v>
      </c>
      <c r="O747" s="0" t="n">
        <v>0.153284671532847</v>
      </c>
      <c r="Q747" s="0" t="n">
        <v>98</v>
      </c>
      <c r="R747" s="0" t="n">
        <v>17.9</v>
      </c>
      <c r="S747" s="0" t="n">
        <v>5</v>
      </c>
      <c r="W747" s="0" t="n">
        <f aca="false">(80*(Q747-S747)/R747)</f>
        <v>415.642458100559</v>
      </c>
    </row>
    <row r="748" customFormat="false" ht="13" hidden="false" customHeight="false" outlineLevel="0" collapsed="false">
      <c r="A748" s="0" t="n">
        <v>31</v>
      </c>
      <c r="B748" s="0" t="n">
        <v>747</v>
      </c>
      <c r="D748" s="0" t="s">
        <v>27</v>
      </c>
      <c r="E748" s="0" t="n">
        <v>6</v>
      </c>
      <c r="F748" s="0" t="n">
        <v>3</v>
      </c>
      <c r="G748" s="0" t="n">
        <v>2</v>
      </c>
      <c r="H748" s="0" t="n">
        <v>0</v>
      </c>
      <c r="M748" s="0" t="n">
        <v>0</v>
      </c>
      <c r="N748" s="0" t="n">
        <v>80</v>
      </c>
      <c r="O748" s="0" t="n">
        <v>0.153284671532847</v>
      </c>
      <c r="Q748" s="0" t="n">
        <v>100</v>
      </c>
      <c r="R748" s="0" t="n">
        <v>17</v>
      </c>
      <c r="S748" s="0" t="n">
        <v>7</v>
      </c>
      <c r="W748" s="0" t="n">
        <f aca="false">(80*(Q748-S748)/R748)</f>
        <v>437.647058823529</v>
      </c>
    </row>
    <row r="749" customFormat="false" ht="13" hidden="false" customHeight="false" outlineLevel="0" collapsed="false">
      <c r="A749" s="0" t="n">
        <v>31</v>
      </c>
      <c r="B749" s="0" t="n">
        <v>748</v>
      </c>
      <c r="D749" s="0" t="s">
        <v>27</v>
      </c>
      <c r="E749" s="0" t="n">
        <v>6</v>
      </c>
      <c r="F749" s="0" t="n">
        <v>3</v>
      </c>
      <c r="G749" s="0" t="n">
        <v>2</v>
      </c>
      <c r="H749" s="0" t="n">
        <v>0</v>
      </c>
      <c r="M749" s="0" t="n">
        <v>0</v>
      </c>
      <c r="N749" s="0" t="n">
        <v>90</v>
      </c>
      <c r="O749" s="0" t="n">
        <v>0.18796992481203</v>
      </c>
      <c r="Q749" s="0" t="n">
        <v>101</v>
      </c>
      <c r="R749" s="0" t="n">
        <v>17.2</v>
      </c>
      <c r="S749" s="0" t="n">
        <v>9</v>
      </c>
      <c r="W749" s="0" t="n">
        <f aca="false">(80*(Q749-S749)/R749)</f>
        <v>427.906976744186</v>
      </c>
    </row>
    <row r="750" customFormat="false" ht="13" hidden="false" customHeight="false" outlineLevel="0" collapsed="false">
      <c r="A750" s="0" t="n">
        <v>31</v>
      </c>
      <c r="B750" s="0" t="n">
        <v>749</v>
      </c>
      <c r="D750" s="0" t="s">
        <v>27</v>
      </c>
      <c r="E750" s="0" t="n">
        <v>6</v>
      </c>
      <c r="F750" s="0" t="n">
        <v>3</v>
      </c>
      <c r="G750" s="0" t="n">
        <v>2</v>
      </c>
      <c r="H750" s="0" t="n">
        <v>0</v>
      </c>
      <c r="M750" s="0" t="n">
        <v>0</v>
      </c>
      <c r="N750" s="0" t="n">
        <v>100</v>
      </c>
      <c r="O750" s="0" t="n">
        <v>0.128571428571429</v>
      </c>
      <c r="Q750" s="0" t="n">
        <v>99</v>
      </c>
      <c r="R750" s="0" t="n">
        <v>16.3</v>
      </c>
      <c r="S750" s="0" t="n">
        <v>9</v>
      </c>
      <c r="W750" s="0" t="n">
        <f aca="false">(80*(Q750-S750)/R750)</f>
        <v>441.717791411043</v>
      </c>
    </row>
    <row r="751" customFormat="false" ht="13" hidden="false" customHeight="false" outlineLevel="0" collapsed="false">
      <c r="A751" s="0" t="n">
        <v>31</v>
      </c>
      <c r="B751" s="0" t="n">
        <v>750</v>
      </c>
      <c r="D751" s="0" t="s">
        <v>27</v>
      </c>
      <c r="E751" s="0" t="n">
        <v>6</v>
      </c>
      <c r="F751" s="0" t="n">
        <v>3</v>
      </c>
      <c r="G751" s="0" t="n">
        <v>2</v>
      </c>
      <c r="H751" s="0" t="n">
        <v>0</v>
      </c>
      <c r="M751" s="0" t="n">
        <v>0</v>
      </c>
      <c r="N751" s="0" t="n">
        <v>110</v>
      </c>
      <c r="O751" s="0" t="n">
        <v>0.18796992481203</v>
      </c>
      <c r="Q751" s="0" t="n">
        <v>100</v>
      </c>
      <c r="R751" s="0" t="n">
        <v>16.2</v>
      </c>
      <c r="S751" s="0" t="n">
        <v>8</v>
      </c>
      <c r="W751" s="0" t="n">
        <f aca="false">(80*(Q751-S751)/R751)</f>
        <v>454.320987654321</v>
      </c>
    </row>
    <row r="752" customFormat="false" ht="13" hidden="false" customHeight="false" outlineLevel="0" collapsed="false">
      <c r="A752" s="0" t="n">
        <v>31</v>
      </c>
      <c r="B752" s="0" t="n">
        <v>751</v>
      </c>
      <c r="D752" s="0" t="s">
        <v>27</v>
      </c>
      <c r="E752" s="0" t="n">
        <v>6</v>
      </c>
      <c r="F752" s="0" t="n">
        <v>3</v>
      </c>
      <c r="G752" s="0" t="n">
        <v>2</v>
      </c>
      <c r="H752" s="0" t="n">
        <v>0</v>
      </c>
      <c r="M752" s="0" t="n">
        <v>0</v>
      </c>
      <c r="N752" s="0" t="n">
        <v>120</v>
      </c>
      <c r="O752" s="0" t="n">
        <v>0.0972222222222222</v>
      </c>
      <c r="Q752" s="0" t="n">
        <v>104</v>
      </c>
      <c r="R752" s="0" t="n">
        <v>16.2</v>
      </c>
      <c r="S752" s="0" t="n">
        <v>8</v>
      </c>
      <c r="W752" s="0" t="n">
        <f aca="false">(80*(Q752-S752)/R752)</f>
        <v>474.074074074074</v>
      </c>
    </row>
    <row r="753" customFormat="false" ht="13" hidden="false" customHeight="false" outlineLevel="0" collapsed="false">
      <c r="A753" s="0" t="n">
        <v>31</v>
      </c>
      <c r="B753" s="0" t="n">
        <v>752</v>
      </c>
      <c r="D753" s="0" t="s">
        <v>27</v>
      </c>
      <c r="E753" s="0" t="n">
        <v>6</v>
      </c>
      <c r="F753" s="0" t="n">
        <v>3</v>
      </c>
      <c r="G753" s="0" t="n">
        <v>2</v>
      </c>
      <c r="H753" s="0" t="n">
        <v>0</v>
      </c>
      <c r="M753" s="0" t="n">
        <v>0</v>
      </c>
      <c r="N753" s="0" t="n">
        <v>130</v>
      </c>
      <c r="O753" s="0" t="n">
        <v>0.128571428571429</v>
      </c>
      <c r="Q753" s="0" t="n">
        <v>104</v>
      </c>
      <c r="R753" s="0" t="n">
        <v>15.9</v>
      </c>
      <c r="S753" s="0" t="n">
        <v>7</v>
      </c>
      <c r="W753" s="0" t="n">
        <f aca="false">(80*(Q753-S753)/R753)</f>
        <v>488.050314465409</v>
      </c>
    </row>
    <row r="754" customFormat="false" ht="13" hidden="false" customHeight="false" outlineLevel="0" collapsed="false">
      <c r="A754" s="0" t="n">
        <v>31</v>
      </c>
      <c r="B754" s="0" t="n">
        <v>753</v>
      </c>
      <c r="D754" s="0" t="s">
        <v>27</v>
      </c>
      <c r="E754" s="0" t="n">
        <v>6</v>
      </c>
      <c r="F754" s="0" t="n">
        <v>3</v>
      </c>
      <c r="G754" s="0" t="n">
        <v>2</v>
      </c>
      <c r="H754" s="0" t="n">
        <v>0</v>
      </c>
      <c r="M754" s="0" t="n">
        <v>0</v>
      </c>
      <c r="N754" s="0" t="n">
        <v>140</v>
      </c>
      <c r="O754" s="0" t="n">
        <v>0.128571428571429</v>
      </c>
      <c r="Q754" s="0" t="n">
        <v>100</v>
      </c>
      <c r="R754" s="0" t="n">
        <v>12.8</v>
      </c>
      <c r="S754" s="0" t="n">
        <v>5</v>
      </c>
      <c r="W754" s="0" t="n">
        <f aca="false">(80*(Q754-S754)/R754)</f>
        <v>593.75</v>
      </c>
    </row>
    <row r="755" customFormat="false" ht="13" hidden="false" customHeight="false" outlineLevel="0" collapsed="false">
      <c r="A755" s="0" t="n">
        <v>31</v>
      </c>
      <c r="B755" s="0" t="n">
        <v>754</v>
      </c>
      <c r="D755" s="0" t="s">
        <v>27</v>
      </c>
      <c r="E755" s="0" t="n">
        <v>6</v>
      </c>
      <c r="F755" s="0" t="n">
        <v>3</v>
      </c>
      <c r="G755" s="0" t="n">
        <v>2</v>
      </c>
      <c r="H755" s="0" t="n">
        <v>0</v>
      </c>
      <c r="M755" s="0" t="n">
        <v>0</v>
      </c>
      <c r="N755" s="0" t="n">
        <v>150</v>
      </c>
      <c r="O755" s="0" t="n">
        <v>0.128571428571429</v>
      </c>
      <c r="P755" s="0" t="n">
        <v>46</v>
      </c>
      <c r="Q755" s="0" t="n">
        <v>99</v>
      </c>
      <c r="R755" s="0" t="n">
        <v>13.7</v>
      </c>
      <c r="S755" s="0" t="n">
        <v>4</v>
      </c>
      <c r="U755" s="0" t="n">
        <v>46</v>
      </c>
      <c r="V755" s="0" t="n">
        <v>46</v>
      </c>
      <c r="W755" s="0" t="n">
        <f aca="false">(80*(Q755-S755)/R755)</f>
        <v>554.744525547445</v>
      </c>
    </row>
    <row r="756" customFormat="false" ht="13" hidden="false" customHeight="false" outlineLevel="0" collapsed="false">
      <c r="A756" s="0" t="n">
        <v>32</v>
      </c>
      <c r="B756" s="0" t="n">
        <v>755</v>
      </c>
      <c r="D756" s="0" t="s">
        <v>27</v>
      </c>
      <c r="E756" s="0" t="n">
        <v>6</v>
      </c>
      <c r="F756" s="0" t="n">
        <v>3</v>
      </c>
      <c r="G756" s="0" t="n">
        <v>2</v>
      </c>
      <c r="H756" s="0" t="n">
        <v>0</v>
      </c>
      <c r="I756" s="0" t="n">
        <v>1</v>
      </c>
      <c r="J756" s="0" t="n">
        <v>22.5</v>
      </c>
      <c r="K756" s="0" t="n">
        <v>450</v>
      </c>
      <c r="L756" s="0" t="n">
        <v>15</v>
      </c>
      <c r="M756" s="0" t="n">
        <v>1</v>
      </c>
      <c r="N756" s="0" t="n">
        <v>0</v>
      </c>
      <c r="O756" s="0" t="n">
        <v>0</v>
      </c>
      <c r="Q756" s="0" t="n">
        <v>58</v>
      </c>
      <c r="R756" s="0" t="n">
        <v>6.1</v>
      </c>
      <c r="S756" s="0" t="n">
        <v>5</v>
      </c>
      <c r="W756" s="0" t="n">
        <f aca="false">(80*(Q756-S756)/R756)</f>
        <v>695.081967213115</v>
      </c>
    </row>
    <row r="757" customFormat="false" ht="13" hidden="false" customHeight="false" outlineLevel="0" collapsed="false">
      <c r="A757" s="0" t="n">
        <v>32</v>
      </c>
      <c r="B757" s="0" t="n">
        <v>756</v>
      </c>
      <c r="D757" s="0" t="s">
        <v>27</v>
      </c>
      <c r="E757" s="0" t="n">
        <v>6</v>
      </c>
      <c r="F757" s="0" t="n">
        <v>3</v>
      </c>
      <c r="G757" s="0" t="n">
        <v>2</v>
      </c>
      <c r="H757" s="0" t="n">
        <v>0</v>
      </c>
      <c r="M757" s="0" t="n">
        <v>1</v>
      </c>
      <c r="N757" s="0" t="n">
        <v>15</v>
      </c>
      <c r="O757" s="0" t="n">
        <v>0.0327868852459017</v>
      </c>
      <c r="Q757" s="0" t="n">
        <v>85</v>
      </c>
      <c r="R757" s="0" t="n">
        <v>17</v>
      </c>
      <c r="S757" s="0" t="n">
        <v>8</v>
      </c>
      <c r="W757" s="0" t="n">
        <f aca="false">(80*(Q757-S757)/R757)</f>
        <v>362.352941176471</v>
      </c>
    </row>
    <row r="758" customFormat="false" ht="13" hidden="false" customHeight="false" outlineLevel="0" collapsed="false">
      <c r="A758" s="0" t="n">
        <v>32</v>
      </c>
      <c r="B758" s="0" t="n">
        <v>757</v>
      </c>
      <c r="D758" s="0" t="s">
        <v>27</v>
      </c>
      <c r="E758" s="0" t="n">
        <v>6</v>
      </c>
      <c r="F758" s="0" t="n">
        <v>3</v>
      </c>
      <c r="G758" s="0" t="n">
        <v>2</v>
      </c>
      <c r="H758" s="0" t="n">
        <v>0</v>
      </c>
      <c r="M758" s="0" t="n">
        <v>1</v>
      </c>
      <c r="N758" s="0" t="n">
        <v>20</v>
      </c>
      <c r="O758" s="0" t="n">
        <v>0.0588235294117646</v>
      </c>
      <c r="Q758" s="0" t="n">
        <v>87</v>
      </c>
      <c r="R758" s="0" t="n">
        <v>17.4</v>
      </c>
      <c r="S758" s="0" t="n">
        <v>8</v>
      </c>
      <c r="W758" s="0" t="n">
        <f aca="false">(80*(Q758-S758)/R758)</f>
        <v>363.218390804598</v>
      </c>
    </row>
    <row r="759" customFormat="false" ht="13" hidden="false" customHeight="false" outlineLevel="0" collapsed="false">
      <c r="A759" s="0" t="n">
        <v>32</v>
      </c>
      <c r="B759" s="0" t="n">
        <v>758</v>
      </c>
      <c r="D759" s="0" t="s">
        <v>27</v>
      </c>
      <c r="E759" s="0" t="n">
        <v>6</v>
      </c>
      <c r="F759" s="0" t="n">
        <v>3</v>
      </c>
      <c r="G759" s="0" t="n">
        <v>2</v>
      </c>
      <c r="H759" s="0" t="n">
        <v>0</v>
      </c>
      <c r="M759" s="0" t="n">
        <v>1</v>
      </c>
      <c r="N759" s="0" t="n">
        <v>25</v>
      </c>
      <c r="O759" s="0" t="n">
        <v>0.0956521739130435</v>
      </c>
      <c r="Q759" s="0" t="n">
        <v>92</v>
      </c>
      <c r="R759" s="0" t="n">
        <v>17.5</v>
      </c>
      <c r="S759" s="0" t="n">
        <v>8</v>
      </c>
      <c r="W759" s="0" t="n">
        <f aca="false">(80*(Q759-S759)/R759)</f>
        <v>384</v>
      </c>
    </row>
    <row r="760" customFormat="false" ht="13" hidden="false" customHeight="false" outlineLevel="0" collapsed="false">
      <c r="A760" s="0" t="n">
        <v>32</v>
      </c>
      <c r="B760" s="0" t="n">
        <v>759</v>
      </c>
      <c r="D760" s="0" t="s">
        <v>27</v>
      </c>
      <c r="E760" s="0" t="n">
        <v>6</v>
      </c>
      <c r="F760" s="0" t="n">
        <v>3</v>
      </c>
      <c r="G760" s="0" t="n">
        <v>2</v>
      </c>
      <c r="H760" s="0" t="n">
        <v>0</v>
      </c>
      <c r="M760" s="0" t="n">
        <v>1</v>
      </c>
      <c r="N760" s="0" t="n">
        <v>30</v>
      </c>
      <c r="O760" s="0" t="n">
        <v>0.0956521739130435</v>
      </c>
      <c r="Q760" s="0" t="n">
        <v>94</v>
      </c>
      <c r="R760" s="0" t="n">
        <v>18.1</v>
      </c>
      <c r="S760" s="0" t="n">
        <v>9</v>
      </c>
      <c r="W760" s="0" t="n">
        <f aca="false">(80*(Q760-S760)/R760)</f>
        <v>375.690607734807</v>
      </c>
    </row>
    <row r="761" customFormat="false" ht="13" hidden="false" customHeight="false" outlineLevel="0" collapsed="false">
      <c r="A761" s="0" t="n">
        <v>32</v>
      </c>
      <c r="B761" s="0" t="n">
        <v>760</v>
      </c>
      <c r="D761" s="0" t="s">
        <v>27</v>
      </c>
      <c r="E761" s="0" t="n">
        <v>6</v>
      </c>
      <c r="F761" s="0" t="n">
        <v>3</v>
      </c>
      <c r="G761" s="0" t="n">
        <v>2</v>
      </c>
      <c r="H761" s="0" t="n">
        <v>0</v>
      </c>
      <c r="M761" s="0" t="n">
        <v>0</v>
      </c>
      <c r="N761" s="0" t="n">
        <v>35</v>
      </c>
      <c r="O761" s="0" t="n">
        <v>0.0588235294117646</v>
      </c>
      <c r="Q761" s="0" t="n">
        <v>71</v>
      </c>
      <c r="R761" s="0" t="n">
        <v>17.3</v>
      </c>
      <c r="S761" s="0" t="n">
        <v>6</v>
      </c>
      <c r="W761" s="0" t="n">
        <f aca="false">(80*(Q761-S761)/R761)</f>
        <v>300.578034682081</v>
      </c>
    </row>
    <row r="762" customFormat="false" ht="13" hidden="false" customHeight="false" outlineLevel="0" collapsed="false">
      <c r="A762" s="0" t="n">
        <v>32</v>
      </c>
      <c r="B762" s="0" t="n">
        <v>761</v>
      </c>
      <c r="D762" s="0" t="s">
        <v>27</v>
      </c>
      <c r="E762" s="0" t="n">
        <v>6</v>
      </c>
      <c r="F762" s="0" t="n">
        <v>3</v>
      </c>
      <c r="G762" s="0" t="n">
        <v>2</v>
      </c>
      <c r="H762" s="0" t="n">
        <v>0</v>
      </c>
      <c r="M762" s="0" t="n">
        <v>0</v>
      </c>
      <c r="N762" s="0" t="n">
        <v>40</v>
      </c>
      <c r="O762" s="0" t="n">
        <v>0.0862068965517241</v>
      </c>
      <c r="Q762" s="0" t="n">
        <v>88</v>
      </c>
      <c r="R762" s="0" t="n">
        <v>11.3</v>
      </c>
      <c r="S762" s="0" t="n">
        <v>4</v>
      </c>
      <c r="W762" s="0" t="n">
        <f aca="false">(80*(Q762-S762)/R762)</f>
        <v>594.690265486726</v>
      </c>
    </row>
    <row r="763" customFormat="false" ht="13" hidden="false" customHeight="false" outlineLevel="0" collapsed="false">
      <c r="A763" s="0" t="n">
        <v>32</v>
      </c>
      <c r="B763" s="0" t="n">
        <v>762</v>
      </c>
      <c r="D763" s="0" t="s">
        <v>27</v>
      </c>
      <c r="E763" s="0" t="n">
        <v>6</v>
      </c>
      <c r="F763" s="0" t="n">
        <v>3</v>
      </c>
      <c r="G763" s="0" t="n">
        <v>2</v>
      </c>
      <c r="H763" s="0" t="n">
        <v>0</v>
      </c>
      <c r="M763" s="0" t="n">
        <v>0</v>
      </c>
      <c r="N763" s="0" t="n">
        <v>45</v>
      </c>
      <c r="O763" s="0" t="n">
        <v>0.0327868852459017</v>
      </c>
      <c r="Q763" s="0" t="n">
        <v>82</v>
      </c>
      <c r="R763" s="0" t="n">
        <v>15.4</v>
      </c>
      <c r="S763" s="0" t="n">
        <v>4</v>
      </c>
      <c r="W763" s="0" t="n">
        <f aca="false">(80*(Q763-S763)/R763)</f>
        <v>405.194805194805</v>
      </c>
    </row>
    <row r="764" customFormat="false" ht="13" hidden="false" customHeight="false" outlineLevel="0" collapsed="false">
      <c r="A764" s="0" t="n">
        <v>32</v>
      </c>
      <c r="B764" s="0" t="n">
        <v>763</v>
      </c>
      <c r="D764" s="0" t="s">
        <v>27</v>
      </c>
      <c r="E764" s="0" t="n">
        <v>6</v>
      </c>
      <c r="F764" s="0" t="n">
        <v>3</v>
      </c>
      <c r="G764" s="0" t="n">
        <v>2</v>
      </c>
      <c r="H764" s="0" t="n">
        <v>0</v>
      </c>
      <c r="M764" s="0" t="n">
        <v>0</v>
      </c>
      <c r="N764" s="0" t="n">
        <v>50</v>
      </c>
      <c r="O764" s="0" t="n">
        <v>0.0956521739130435</v>
      </c>
      <c r="Q764" s="0" t="n">
        <v>78</v>
      </c>
      <c r="R764" s="0" t="n">
        <v>14.8</v>
      </c>
      <c r="S764" s="0" t="n">
        <v>4</v>
      </c>
      <c r="W764" s="0" t="n">
        <f aca="false">(80*(Q764-S764)/R764)</f>
        <v>400</v>
      </c>
    </row>
    <row r="765" customFormat="false" ht="13" hidden="false" customHeight="false" outlineLevel="0" collapsed="false">
      <c r="A765" s="0" t="n">
        <v>32</v>
      </c>
      <c r="B765" s="0" t="n">
        <v>764</v>
      </c>
      <c r="D765" s="0" t="s">
        <v>27</v>
      </c>
      <c r="E765" s="0" t="n">
        <v>6</v>
      </c>
      <c r="F765" s="0" t="n">
        <v>3</v>
      </c>
      <c r="G765" s="0" t="n">
        <v>2</v>
      </c>
      <c r="H765" s="0" t="n">
        <v>0</v>
      </c>
      <c r="M765" s="0" t="n">
        <v>0</v>
      </c>
      <c r="N765" s="0" t="n">
        <v>55</v>
      </c>
      <c r="O765" s="0" t="n">
        <v>0.0588235294117646</v>
      </c>
      <c r="Q765" s="0" t="n">
        <v>80</v>
      </c>
      <c r="R765" s="0" t="n">
        <v>14.2</v>
      </c>
      <c r="S765" s="0" t="n">
        <v>3</v>
      </c>
      <c r="W765" s="0" t="n">
        <f aca="false">(80*(Q765-S765)/R765)</f>
        <v>433.802816901408</v>
      </c>
    </row>
    <row r="766" customFormat="false" ht="13" hidden="false" customHeight="false" outlineLevel="0" collapsed="false">
      <c r="A766" s="0" t="n">
        <v>32</v>
      </c>
      <c r="B766" s="0" t="n">
        <v>765</v>
      </c>
      <c r="D766" s="0" t="s">
        <v>27</v>
      </c>
      <c r="E766" s="0" t="n">
        <v>6</v>
      </c>
      <c r="F766" s="0" t="n">
        <v>3</v>
      </c>
      <c r="G766" s="0" t="n">
        <v>2</v>
      </c>
      <c r="H766" s="0" t="n">
        <v>0</v>
      </c>
      <c r="M766" s="0" t="n">
        <v>0</v>
      </c>
      <c r="N766" s="0" t="n">
        <v>60</v>
      </c>
      <c r="O766" s="0" t="n">
        <v>0.0588235294117646</v>
      </c>
      <c r="Q766" s="0" t="n">
        <v>80</v>
      </c>
      <c r="R766" s="0" t="n">
        <v>14.2</v>
      </c>
      <c r="S766" s="0" t="n">
        <v>3</v>
      </c>
      <c r="W766" s="0" t="n">
        <f aca="false">(80*(Q766-S766)/R766)</f>
        <v>433.802816901408</v>
      </c>
    </row>
    <row r="767" customFormat="false" ht="13" hidden="false" customHeight="false" outlineLevel="0" collapsed="false">
      <c r="A767" s="0" t="n">
        <v>32</v>
      </c>
      <c r="B767" s="0" t="n">
        <v>766</v>
      </c>
      <c r="D767" s="0" t="s">
        <v>27</v>
      </c>
      <c r="E767" s="0" t="n">
        <v>6</v>
      </c>
      <c r="F767" s="0" t="n">
        <v>3</v>
      </c>
      <c r="G767" s="0" t="n">
        <v>2</v>
      </c>
      <c r="H767" s="0" t="n">
        <v>0</v>
      </c>
      <c r="M767" s="0" t="n">
        <v>0</v>
      </c>
      <c r="N767" s="0" t="n">
        <v>70</v>
      </c>
      <c r="O767" s="0" t="n">
        <v>0.0327868852459017</v>
      </c>
      <c r="Q767" s="0" t="n">
        <v>80</v>
      </c>
      <c r="R767" s="0" t="n">
        <v>12.1</v>
      </c>
      <c r="S767" s="0" t="n">
        <v>3</v>
      </c>
      <c r="W767" s="0" t="n">
        <f aca="false">(80*(Q767-S767)/R767)</f>
        <v>509.090909090909</v>
      </c>
    </row>
    <row r="768" customFormat="false" ht="13" hidden="false" customHeight="false" outlineLevel="0" collapsed="false">
      <c r="A768" s="0" t="n">
        <v>32</v>
      </c>
      <c r="B768" s="0" t="n">
        <v>767</v>
      </c>
      <c r="D768" s="0" t="s">
        <v>27</v>
      </c>
      <c r="E768" s="0" t="n">
        <v>6</v>
      </c>
      <c r="F768" s="0" t="n">
        <v>3</v>
      </c>
      <c r="G768" s="0" t="n">
        <v>2</v>
      </c>
      <c r="H768" s="0" t="n">
        <v>0</v>
      </c>
      <c r="M768" s="0" t="n">
        <v>0</v>
      </c>
      <c r="N768" s="0" t="n">
        <v>80</v>
      </c>
      <c r="O768" s="0" t="n">
        <v>0</v>
      </c>
      <c r="Q768" s="0" t="n">
        <v>78</v>
      </c>
      <c r="R768" s="0" t="n">
        <v>11.3</v>
      </c>
      <c r="S768" s="0" t="n">
        <v>3</v>
      </c>
      <c r="W768" s="0" t="n">
        <f aca="false">(80*(Q768-S768)/R768)</f>
        <v>530.973451327434</v>
      </c>
    </row>
    <row r="769" customFormat="false" ht="13" hidden="false" customHeight="false" outlineLevel="0" collapsed="false">
      <c r="A769" s="0" t="n">
        <v>32</v>
      </c>
      <c r="B769" s="0" t="n">
        <v>768</v>
      </c>
      <c r="D769" s="0" t="s">
        <v>27</v>
      </c>
      <c r="E769" s="0" t="n">
        <v>6</v>
      </c>
      <c r="F769" s="0" t="n">
        <v>3</v>
      </c>
      <c r="G769" s="0" t="n">
        <v>2</v>
      </c>
      <c r="H769" s="0" t="n">
        <v>0</v>
      </c>
      <c r="M769" s="0" t="n">
        <v>0</v>
      </c>
      <c r="N769" s="0" t="n">
        <v>90</v>
      </c>
      <c r="O769" s="0" t="n">
        <v>0.0327868852459017</v>
      </c>
      <c r="Q769" s="0" t="n">
        <v>80</v>
      </c>
      <c r="R769" s="0" t="n">
        <v>11.1</v>
      </c>
      <c r="S769" s="0" t="n">
        <v>3</v>
      </c>
      <c r="W769" s="0" t="n">
        <f aca="false">(80*(Q769-S769)/R769)</f>
        <v>554.954954954955</v>
      </c>
    </row>
    <row r="770" customFormat="false" ht="13" hidden="false" customHeight="false" outlineLevel="0" collapsed="false">
      <c r="A770" s="0" t="n">
        <v>32</v>
      </c>
      <c r="B770" s="0" t="n">
        <v>769</v>
      </c>
      <c r="D770" s="0" t="s">
        <v>27</v>
      </c>
      <c r="E770" s="0" t="n">
        <v>6</v>
      </c>
      <c r="F770" s="0" t="n">
        <v>3</v>
      </c>
      <c r="G770" s="0" t="n">
        <v>2</v>
      </c>
      <c r="H770" s="0" t="n">
        <v>0</v>
      </c>
      <c r="M770" s="0" t="n">
        <v>0</v>
      </c>
      <c r="N770" s="0" t="n">
        <v>100</v>
      </c>
      <c r="O770" s="0" t="n">
        <v>0.0327868852459017</v>
      </c>
      <c r="Q770" s="0" t="n">
        <v>82</v>
      </c>
      <c r="R770" s="0" t="n">
        <v>10.7</v>
      </c>
      <c r="S770" s="0" t="n">
        <v>3</v>
      </c>
      <c r="W770" s="0" t="n">
        <f aca="false">(80*(Q770-S770)/R770)</f>
        <v>590.654205607477</v>
      </c>
    </row>
    <row r="771" customFormat="false" ht="13" hidden="false" customHeight="false" outlineLevel="0" collapsed="false">
      <c r="A771" s="0" t="n">
        <v>32</v>
      </c>
      <c r="B771" s="0" t="n">
        <v>770</v>
      </c>
      <c r="D771" s="0" t="s">
        <v>27</v>
      </c>
      <c r="E771" s="0" t="n">
        <v>6</v>
      </c>
      <c r="F771" s="0" t="n">
        <v>3</v>
      </c>
      <c r="G771" s="0" t="n">
        <v>2</v>
      </c>
      <c r="H771" s="0" t="n">
        <v>0</v>
      </c>
      <c r="M771" s="0" t="n">
        <v>0</v>
      </c>
      <c r="N771" s="0" t="n">
        <v>110</v>
      </c>
      <c r="O771" s="0" t="n">
        <v>0.0327868852459017</v>
      </c>
      <c r="Q771" s="0" t="n">
        <v>80</v>
      </c>
      <c r="R771" s="0" t="n">
        <v>10.7</v>
      </c>
      <c r="S771" s="0" t="n">
        <v>3</v>
      </c>
      <c r="W771" s="0" t="n">
        <f aca="false">(80*(Q771-S771)/R771)</f>
        <v>575.700934579439</v>
      </c>
    </row>
    <row r="772" customFormat="false" ht="13" hidden="false" customHeight="false" outlineLevel="0" collapsed="false">
      <c r="A772" s="0" t="n">
        <v>32</v>
      </c>
      <c r="B772" s="0" t="n">
        <v>771</v>
      </c>
      <c r="D772" s="0" t="s">
        <v>27</v>
      </c>
      <c r="E772" s="0" t="n">
        <v>6</v>
      </c>
      <c r="F772" s="0" t="n">
        <v>3</v>
      </c>
      <c r="G772" s="0" t="n">
        <v>2</v>
      </c>
      <c r="H772" s="0" t="n">
        <v>0</v>
      </c>
      <c r="M772" s="0" t="n">
        <v>0</v>
      </c>
      <c r="N772" s="0" t="n">
        <v>120</v>
      </c>
      <c r="O772" s="0" t="n">
        <v>0.001</v>
      </c>
      <c r="Q772" s="0" t="n">
        <v>80</v>
      </c>
      <c r="R772" s="0" t="n">
        <v>6</v>
      </c>
      <c r="S772" s="0" t="n">
        <v>3</v>
      </c>
      <c r="W772" s="0" t="n">
        <f aca="false">(80*(Q772-S772)/R772)</f>
        <v>1026.66666666667</v>
      </c>
    </row>
    <row r="773" customFormat="false" ht="13" hidden="false" customHeight="false" outlineLevel="0" collapsed="false">
      <c r="A773" s="0" t="n">
        <v>32</v>
      </c>
      <c r="B773" s="0" t="n">
        <v>772</v>
      </c>
      <c r="D773" s="0" t="s">
        <v>27</v>
      </c>
      <c r="E773" s="0" t="n">
        <v>6</v>
      </c>
      <c r="F773" s="0" t="n">
        <v>3</v>
      </c>
      <c r="G773" s="0" t="n">
        <v>2</v>
      </c>
      <c r="H773" s="0" t="n">
        <v>0</v>
      </c>
      <c r="M773" s="0" t="n">
        <v>0</v>
      </c>
      <c r="N773" s="0" t="n">
        <v>150</v>
      </c>
      <c r="O773" s="0" t="n">
        <v>0</v>
      </c>
      <c r="P773" s="0" t="n">
        <v>123</v>
      </c>
      <c r="Q773" s="0" t="n">
        <v>80</v>
      </c>
      <c r="R773" s="0" t="n">
        <v>7.1</v>
      </c>
      <c r="S773" s="0" t="n">
        <v>2</v>
      </c>
      <c r="U773" s="0" t="n">
        <v>123</v>
      </c>
      <c r="V773" s="0" t="n">
        <v>123</v>
      </c>
      <c r="W773" s="0" t="n">
        <f aca="false">(80*(Q773-S773)/R773)</f>
        <v>878.87323943662</v>
      </c>
    </row>
    <row r="774" customFormat="false" ht="13" hidden="false" customHeight="false" outlineLevel="0" collapsed="false">
      <c r="A774" s="0" t="n">
        <v>33</v>
      </c>
      <c r="B774" s="0" t="n">
        <v>773</v>
      </c>
      <c r="D774" s="0" t="s">
        <v>27</v>
      </c>
      <c r="E774" s="0" t="n">
        <v>6</v>
      </c>
      <c r="F774" s="0" t="n">
        <v>3</v>
      </c>
      <c r="G774" s="0" t="n">
        <v>2</v>
      </c>
      <c r="H774" s="0" t="n">
        <v>0</v>
      </c>
      <c r="I774" s="0" t="n">
        <v>1</v>
      </c>
      <c r="J774" s="0" t="n">
        <v>17</v>
      </c>
      <c r="K774" s="0" t="n">
        <v>340</v>
      </c>
      <c r="L774" s="0" t="n">
        <v>11.33</v>
      </c>
      <c r="M774" s="0" t="n">
        <v>1</v>
      </c>
      <c r="N774" s="0" t="n">
        <v>0</v>
      </c>
      <c r="O774" s="0" t="n">
        <v>0</v>
      </c>
      <c r="Q774" s="0" t="n">
        <v>49</v>
      </c>
      <c r="R774" s="0" t="n">
        <v>10.1</v>
      </c>
      <c r="S774" s="0" t="n">
        <v>5</v>
      </c>
      <c r="W774" s="0" t="n">
        <f aca="false">(80*(Q774-S774)/R774)</f>
        <v>348.514851485149</v>
      </c>
    </row>
    <row r="775" customFormat="false" ht="13" hidden="false" customHeight="false" outlineLevel="0" collapsed="false">
      <c r="A775" s="0" t="n">
        <v>33</v>
      </c>
      <c r="B775" s="0" t="n">
        <v>774</v>
      </c>
      <c r="D775" s="0" t="s">
        <v>27</v>
      </c>
      <c r="E775" s="0" t="n">
        <v>6</v>
      </c>
      <c r="F775" s="0" t="n">
        <v>3</v>
      </c>
      <c r="G775" s="0" t="n">
        <v>2</v>
      </c>
      <c r="H775" s="0" t="n">
        <v>0</v>
      </c>
      <c r="M775" s="0" t="n">
        <v>1</v>
      </c>
      <c r="N775" s="0" t="n">
        <v>5</v>
      </c>
      <c r="O775" s="0" t="n">
        <v>0.0432098765432098</v>
      </c>
      <c r="Q775" s="0" t="n">
        <v>69</v>
      </c>
      <c r="S775" s="0" t="n">
        <v>4</v>
      </c>
    </row>
    <row r="776" customFormat="false" ht="13" hidden="false" customHeight="false" outlineLevel="0" collapsed="false">
      <c r="A776" s="0" t="n">
        <v>33</v>
      </c>
      <c r="B776" s="0" t="n">
        <v>775</v>
      </c>
      <c r="D776" s="0" t="s">
        <v>27</v>
      </c>
      <c r="E776" s="0" t="n">
        <v>6</v>
      </c>
      <c r="F776" s="0" t="n">
        <v>3</v>
      </c>
      <c r="G776" s="0" t="n">
        <v>2</v>
      </c>
      <c r="H776" s="0" t="n">
        <v>0</v>
      </c>
      <c r="M776" s="0" t="n">
        <v>1</v>
      </c>
      <c r="N776" s="0" t="n">
        <v>10</v>
      </c>
      <c r="O776" s="0" t="n">
        <v>0.119205298013245</v>
      </c>
      <c r="Q776" s="0" t="n">
        <v>63</v>
      </c>
      <c r="S776" s="0" t="n">
        <v>4</v>
      </c>
    </row>
    <row r="777" customFormat="false" ht="13" hidden="false" customHeight="false" outlineLevel="0" collapsed="false">
      <c r="A777" s="0" t="n">
        <v>33</v>
      </c>
      <c r="B777" s="0" t="n">
        <v>776</v>
      </c>
      <c r="D777" s="0" t="s">
        <v>27</v>
      </c>
      <c r="E777" s="0" t="n">
        <v>6</v>
      </c>
      <c r="F777" s="0" t="n">
        <v>3</v>
      </c>
      <c r="G777" s="0" t="n">
        <v>2</v>
      </c>
      <c r="H777" s="0" t="n">
        <v>0</v>
      </c>
      <c r="M777" s="0" t="n">
        <v>1</v>
      </c>
      <c r="N777" s="0" t="n">
        <v>15</v>
      </c>
      <c r="O777" s="0" t="n">
        <v>0.0903225806451612</v>
      </c>
      <c r="Q777" s="0" t="n">
        <v>65</v>
      </c>
      <c r="S777" s="0" t="n">
        <v>4</v>
      </c>
    </row>
    <row r="778" customFormat="false" ht="13" hidden="false" customHeight="false" outlineLevel="0" collapsed="false">
      <c r="A778" s="0" t="n">
        <v>33</v>
      </c>
      <c r="B778" s="0" t="n">
        <v>777</v>
      </c>
      <c r="D778" s="0" t="s">
        <v>27</v>
      </c>
      <c r="E778" s="0" t="n">
        <v>6</v>
      </c>
      <c r="F778" s="0" t="n">
        <v>3</v>
      </c>
      <c r="G778" s="0" t="n">
        <v>2</v>
      </c>
      <c r="H778" s="0" t="n">
        <v>0</v>
      </c>
      <c r="M778" s="0" t="n">
        <v>1</v>
      </c>
      <c r="N778" s="0" t="n">
        <v>20</v>
      </c>
      <c r="O778" s="0" t="n">
        <v>0.141891891891892</v>
      </c>
      <c r="Q778" s="0" t="n">
        <v>61</v>
      </c>
      <c r="S778" s="0" t="n">
        <v>5</v>
      </c>
    </row>
    <row r="779" customFormat="false" ht="13" hidden="false" customHeight="false" outlineLevel="0" collapsed="false">
      <c r="A779" s="0" t="n">
        <v>33</v>
      </c>
      <c r="B779" s="0" t="n">
        <v>778</v>
      </c>
      <c r="D779" s="0" t="s">
        <v>27</v>
      </c>
      <c r="E779" s="0" t="n">
        <v>6</v>
      </c>
      <c r="F779" s="0" t="n">
        <v>3</v>
      </c>
      <c r="G779" s="0" t="n">
        <v>2</v>
      </c>
      <c r="H779" s="0" t="n">
        <v>0</v>
      </c>
      <c r="M779" s="0" t="n">
        <v>1</v>
      </c>
      <c r="N779" s="0" t="n">
        <v>30</v>
      </c>
      <c r="O779" s="0" t="n">
        <v>0.207142857142857</v>
      </c>
      <c r="Q779" s="0" t="n">
        <v>66</v>
      </c>
      <c r="S779" s="0" t="n">
        <v>7</v>
      </c>
    </row>
    <row r="780" customFormat="false" ht="13" hidden="false" customHeight="false" outlineLevel="0" collapsed="false">
      <c r="A780" s="0" t="n">
        <v>33</v>
      </c>
      <c r="B780" s="0" t="n">
        <v>779</v>
      </c>
      <c r="D780" s="0" t="s">
        <v>27</v>
      </c>
      <c r="E780" s="0" t="n">
        <v>6</v>
      </c>
      <c r="F780" s="0" t="n">
        <v>3</v>
      </c>
      <c r="G780" s="0" t="n">
        <v>2</v>
      </c>
      <c r="H780" s="0" t="n">
        <v>0</v>
      </c>
      <c r="M780" s="0" t="n">
        <v>1</v>
      </c>
      <c r="N780" s="0" t="n">
        <v>35</v>
      </c>
      <c r="O780" s="0" t="n">
        <v>0.207142857142857</v>
      </c>
      <c r="Q780" s="0" t="n">
        <v>50</v>
      </c>
      <c r="R780" s="0" t="n">
        <v>14</v>
      </c>
      <c r="S780" s="0" t="n">
        <v>5</v>
      </c>
      <c r="W780" s="0" t="n">
        <f aca="false">(80*(Q780-S780)/R780)</f>
        <v>257.142857142857</v>
      </c>
    </row>
    <row r="781" customFormat="false" ht="13" hidden="false" customHeight="false" outlineLevel="0" collapsed="false">
      <c r="A781" s="0" t="n">
        <v>33</v>
      </c>
      <c r="B781" s="0" t="n">
        <v>780</v>
      </c>
      <c r="D781" s="0" t="s">
        <v>27</v>
      </c>
      <c r="E781" s="0" t="n">
        <v>6</v>
      </c>
      <c r="F781" s="0" t="n">
        <v>3</v>
      </c>
      <c r="G781" s="0" t="n">
        <v>2</v>
      </c>
      <c r="H781" s="0" t="n">
        <v>0</v>
      </c>
      <c r="M781" s="0" t="n">
        <v>0</v>
      </c>
      <c r="N781" s="0" t="n">
        <v>40</v>
      </c>
      <c r="O781" s="0" t="n">
        <v>0.173611111111111</v>
      </c>
      <c r="Q781" s="0" t="n">
        <v>61</v>
      </c>
      <c r="R781" s="0" t="n">
        <v>10.3</v>
      </c>
      <c r="S781" s="0" t="n">
        <v>6</v>
      </c>
      <c r="W781" s="0" t="n">
        <f aca="false">(80*(Q781-S781)/R781)</f>
        <v>427.184466019417</v>
      </c>
    </row>
    <row r="782" customFormat="false" ht="13" hidden="false" customHeight="false" outlineLevel="0" collapsed="false">
      <c r="A782" s="0" t="n">
        <v>33</v>
      </c>
      <c r="B782" s="0" t="n">
        <v>781</v>
      </c>
      <c r="D782" s="0" t="s">
        <v>27</v>
      </c>
      <c r="E782" s="0" t="n">
        <v>6</v>
      </c>
      <c r="F782" s="0" t="n">
        <v>3</v>
      </c>
      <c r="G782" s="0" t="n">
        <v>2</v>
      </c>
      <c r="H782" s="0" t="n">
        <v>0</v>
      </c>
      <c r="M782" s="0" t="n">
        <v>0</v>
      </c>
      <c r="N782" s="0" t="n">
        <v>45</v>
      </c>
      <c r="O782" s="0" t="n">
        <v>0.173611111111111</v>
      </c>
      <c r="Q782" s="0" t="n">
        <v>68</v>
      </c>
      <c r="R782" s="0" t="n">
        <v>15.9</v>
      </c>
      <c r="S782" s="0" t="n">
        <v>6</v>
      </c>
      <c r="W782" s="0" t="n">
        <f aca="false">(80*(Q782-S782)/R782)</f>
        <v>311.949685534591</v>
      </c>
    </row>
    <row r="783" customFormat="false" ht="13" hidden="false" customHeight="false" outlineLevel="0" collapsed="false">
      <c r="A783" s="0" t="n">
        <v>33</v>
      </c>
      <c r="B783" s="0" t="n">
        <v>782</v>
      </c>
      <c r="D783" s="0" t="s">
        <v>27</v>
      </c>
      <c r="E783" s="0" t="n">
        <v>6</v>
      </c>
      <c r="F783" s="0" t="n">
        <v>3</v>
      </c>
      <c r="G783" s="0" t="n">
        <v>2</v>
      </c>
      <c r="H783" s="0" t="n">
        <v>0</v>
      </c>
      <c r="M783" s="0" t="n">
        <v>0</v>
      </c>
      <c r="N783" s="0" t="n">
        <v>50</v>
      </c>
      <c r="O783" s="0" t="n">
        <v>0.141891891891892</v>
      </c>
      <c r="Q783" s="0" t="n">
        <v>66</v>
      </c>
      <c r="R783" s="0" t="n">
        <v>19</v>
      </c>
      <c r="S783" s="0" t="n">
        <v>6</v>
      </c>
      <c r="W783" s="0" t="n">
        <f aca="false">(80*(Q783-S783)/R783)</f>
        <v>252.631578947368</v>
      </c>
    </row>
    <row r="784" customFormat="false" ht="13" hidden="false" customHeight="false" outlineLevel="0" collapsed="false">
      <c r="A784" s="0" t="n">
        <v>33</v>
      </c>
      <c r="B784" s="0" t="n">
        <v>783</v>
      </c>
      <c r="D784" s="0" t="s">
        <v>27</v>
      </c>
      <c r="E784" s="0" t="n">
        <v>6</v>
      </c>
      <c r="F784" s="0" t="n">
        <v>3</v>
      </c>
      <c r="G784" s="0" t="n">
        <v>2</v>
      </c>
      <c r="H784" s="0" t="n">
        <v>0</v>
      </c>
      <c r="M784" s="0" t="n">
        <v>0</v>
      </c>
      <c r="N784" s="0" t="n">
        <v>55</v>
      </c>
      <c r="O784" s="0" t="n">
        <v>0.173611111111111</v>
      </c>
      <c r="Q784" s="0" t="n">
        <v>56</v>
      </c>
      <c r="R784" s="0" t="n">
        <v>15.8</v>
      </c>
      <c r="S784" s="0" t="n">
        <v>7</v>
      </c>
      <c r="W784" s="0" t="n">
        <f aca="false">(80*(Q784-S784)/R784)</f>
        <v>248.101265822785</v>
      </c>
    </row>
    <row r="785" customFormat="false" ht="13" hidden="false" customHeight="false" outlineLevel="0" collapsed="false">
      <c r="A785" s="0" t="n">
        <v>33</v>
      </c>
      <c r="B785" s="0" t="n">
        <v>784</v>
      </c>
      <c r="D785" s="0" t="s">
        <v>27</v>
      </c>
      <c r="E785" s="0" t="n">
        <v>6</v>
      </c>
      <c r="F785" s="0" t="n">
        <v>3</v>
      </c>
      <c r="G785" s="0" t="n">
        <v>2</v>
      </c>
      <c r="H785" s="0" t="n">
        <v>0</v>
      </c>
      <c r="M785" s="0" t="n">
        <v>0</v>
      </c>
      <c r="N785" s="0" t="n">
        <v>60</v>
      </c>
      <c r="O785" s="0" t="n">
        <v>0.173611111111111</v>
      </c>
      <c r="Q785" s="0" t="n">
        <v>60</v>
      </c>
      <c r="R785" s="0" t="n">
        <v>11.5</v>
      </c>
      <c r="S785" s="0" t="n">
        <v>7</v>
      </c>
      <c r="W785" s="0" t="n">
        <f aca="false">(80*(Q785-S785)/R785)</f>
        <v>368.695652173913</v>
      </c>
    </row>
    <row r="786" customFormat="false" ht="13" hidden="false" customHeight="false" outlineLevel="0" collapsed="false">
      <c r="A786" s="0" t="n">
        <v>33</v>
      </c>
      <c r="B786" s="0" t="n">
        <v>785</v>
      </c>
      <c r="D786" s="0" t="s">
        <v>27</v>
      </c>
      <c r="E786" s="0" t="n">
        <v>6</v>
      </c>
      <c r="F786" s="0" t="n">
        <v>3</v>
      </c>
      <c r="G786" s="0" t="n">
        <v>2</v>
      </c>
      <c r="H786" s="0" t="n">
        <v>0</v>
      </c>
      <c r="M786" s="0" t="n">
        <v>0</v>
      </c>
      <c r="N786" s="0" t="n">
        <v>70</v>
      </c>
      <c r="O786" s="0" t="n">
        <v>0.173611111111111</v>
      </c>
      <c r="Q786" s="0" t="n">
        <v>62</v>
      </c>
      <c r="R786" s="0" t="n">
        <v>11.5</v>
      </c>
      <c r="S786" s="0" t="n">
        <v>7</v>
      </c>
      <c r="W786" s="0" t="n">
        <f aca="false">(80*(Q786-S786)/R786)</f>
        <v>382.608695652174</v>
      </c>
    </row>
    <row r="787" customFormat="false" ht="13" hidden="false" customHeight="false" outlineLevel="0" collapsed="false">
      <c r="A787" s="0" t="n">
        <v>33</v>
      </c>
      <c r="B787" s="0" t="n">
        <v>786</v>
      </c>
      <c r="D787" s="0" t="s">
        <v>27</v>
      </c>
      <c r="E787" s="0" t="n">
        <v>6</v>
      </c>
      <c r="F787" s="0" t="n">
        <v>3</v>
      </c>
      <c r="G787" s="0" t="n">
        <v>2</v>
      </c>
      <c r="H787" s="0" t="n">
        <v>0</v>
      </c>
      <c r="M787" s="0" t="n">
        <v>0</v>
      </c>
      <c r="N787" s="0" t="n">
        <v>80</v>
      </c>
      <c r="O787" s="0" t="n">
        <v>0.141891891891892</v>
      </c>
      <c r="Q787" s="0" t="n">
        <v>63</v>
      </c>
      <c r="R787" s="0" t="n">
        <v>10.9</v>
      </c>
      <c r="S787" s="0" t="n">
        <v>7</v>
      </c>
      <c r="W787" s="0" t="n">
        <f aca="false">(80*(Q787-S787)/R787)</f>
        <v>411.009174311927</v>
      </c>
    </row>
    <row r="788" customFormat="false" ht="13" hidden="false" customHeight="false" outlineLevel="0" collapsed="false">
      <c r="A788" s="0" t="n">
        <v>33</v>
      </c>
      <c r="B788" s="0" t="n">
        <v>787</v>
      </c>
      <c r="D788" s="0" t="s">
        <v>27</v>
      </c>
      <c r="E788" s="0" t="n">
        <v>6</v>
      </c>
      <c r="F788" s="0" t="n">
        <v>3</v>
      </c>
      <c r="G788" s="0" t="n">
        <v>2</v>
      </c>
      <c r="H788" s="0" t="n">
        <v>0</v>
      </c>
      <c r="M788" s="0" t="n">
        <v>0</v>
      </c>
      <c r="N788" s="0" t="n">
        <v>90</v>
      </c>
      <c r="O788" s="0" t="n">
        <v>0.141891891891892</v>
      </c>
      <c r="Q788" s="0" t="n">
        <v>69</v>
      </c>
      <c r="R788" s="0" t="n">
        <v>17</v>
      </c>
      <c r="S788" s="0" t="n">
        <v>4</v>
      </c>
      <c r="W788" s="0" t="n">
        <f aca="false">(80*(Q788-S788)/R788)</f>
        <v>305.882352941176</v>
      </c>
    </row>
    <row r="789" customFormat="false" ht="13" hidden="false" customHeight="false" outlineLevel="0" collapsed="false">
      <c r="A789" s="0" t="n">
        <v>33</v>
      </c>
      <c r="B789" s="0" t="n">
        <v>788</v>
      </c>
      <c r="D789" s="0" t="s">
        <v>27</v>
      </c>
      <c r="E789" s="0" t="n">
        <v>6</v>
      </c>
      <c r="F789" s="0" t="n">
        <v>3</v>
      </c>
      <c r="G789" s="0" t="n">
        <v>2</v>
      </c>
      <c r="H789" s="0" t="n">
        <v>0</v>
      </c>
      <c r="M789" s="0" t="n">
        <v>0</v>
      </c>
      <c r="N789" s="0" t="n">
        <v>100</v>
      </c>
      <c r="O789" s="0" t="n">
        <v>0.119205298013245</v>
      </c>
      <c r="Q789" s="0" t="n">
        <v>74</v>
      </c>
      <c r="R789" s="0" t="n">
        <v>16.8</v>
      </c>
      <c r="S789" s="0" t="n">
        <v>5</v>
      </c>
      <c r="W789" s="0" t="n">
        <f aca="false">(80*(Q789-S789)/R789)</f>
        <v>328.571428571429</v>
      </c>
    </row>
    <row r="790" customFormat="false" ht="13" hidden="false" customHeight="false" outlineLevel="0" collapsed="false">
      <c r="A790" s="0" t="n">
        <v>33</v>
      </c>
      <c r="B790" s="0" t="n">
        <v>789</v>
      </c>
      <c r="D790" s="0" t="s">
        <v>27</v>
      </c>
      <c r="E790" s="0" t="n">
        <v>6</v>
      </c>
      <c r="F790" s="0" t="n">
        <v>3</v>
      </c>
      <c r="G790" s="0" t="n">
        <v>2</v>
      </c>
      <c r="H790" s="0" t="n">
        <v>0</v>
      </c>
      <c r="M790" s="0" t="n">
        <v>0</v>
      </c>
      <c r="N790" s="0" t="n">
        <v>110</v>
      </c>
      <c r="O790" s="0" t="n">
        <v>0.119205298013245</v>
      </c>
      <c r="Q790" s="0" t="n">
        <v>74</v>
      </c>
      <c r="R790" s="0" t="n">
        <v>16.7</v>
      </c>
      <c r="S790" s="0" t="n">
        <v>6</v>
      </c>
      <c r="W790" s="0" t="n">
        <f aca="false">(80*(Q790-S790)/R790)</f>
        <v>325.748502994012</v>
      </c>
    </row>
    <row r="791" customFormat="false" ht="13" hidden="false" customHeight="false" outlineLevel="0" collapsed="false">
      <c r="A791" s="0" t="n">
        <v>33</v>
      </c>
      <c r="B791" s="0" t="n">
        <v>790</v>
      </c>
      <c r="D791" s="0" t="s">
        <v>27</v>
      </c>
      <c r="E791" s="0" t="n">
        <v>6</v>
      </c>
      <c r="F791" s="0" t="n">
        <v>3</v>
      </c>
      <c r="G791" s="0" t="n">
        <v>2</v>
      </c>
      <c r="H791" s="0" t="n">
        <v>0</v>
      </c>
      <c r="M791" s="0" t="n">
        <v>0</v>
      </c>
      <c r="N791" s="0" t="n">
        <v>120</v>
      </c>
      <c r="O791" s="0" t="n">
        <v>0.141891891891892</v>
      </c>
      <c r="Q791" s="0" t="n">
        <v>74</v>
      </c>
      <c r="R791" s="0" t="n">
        <v>15.9</v>
      </c>
      <c r="S791" s="0" t="n">
        <v>6</v>
      </c>
      <c r="W791" s="0" t="n">
        <f aca="false">(80*(Q791-S791)/R791)</f>
        <v>342.138364779874</v>
      </c>
    </row>
    <row r="792" customFormat="false" ht="13" hidden="false" customHeight="false" outlineLevel="0" collapsed="false">
      <c r="A792" s="0" t="n">
        <v>33</v>
      </c>
      <c r="B792" s="0" t="n">
        <v>791</v>
      </c>
      <c r="D792" s="0" t="s">
        <v>27</v>
      </c>
      <c r="E792" s="0" t="n">
        <v>6</v>
      </c>
      <c r="F792" s="0" t="n">
        <v>3</v>
      </c>
      <c r="G792" s="0" t="n">
        <v>2</v>
      </c>
      <c r="H792" s="0" t="n">
        <v>0</v>
      </c>
      <c r="M792" s="0" t="n">
        <v>0</v>
      </c>
      <c r="N792" s="0" t="n">
        <v>130</v>
      </c>
      <c r="O792" s="0" t="n">
        <v>0.119205298013245</v>
      </c>
      <c r="Q792" s="0" t="n">
        <v>73</v>
      </c>
      <c r="R792" s="0" t="n">
        <v>14.8</v>
      </c>
      <c r="S792" s="0" t="n">
        <v>6</v>
      </c>
      <c r="W792" s="0" t="n">
        <f aca="false">(80*(Q792-S792)/R792)</f>
        <v>362.162162162162</v>
      </c>
    </row>
    <row r="793" customFormat="false" ht="13" hidden="false" customHeight="false" outlineLevel="0" collapsed="false">
      <c r="A793" s="0" t="n">
        <v>33</v>
      </c>
      <c r="B793" s="0" t="n">
        <v>792</v>
      </c>
      <c r="D793" s="0" t="s">
        <v>27</v>
      </c>
      <c r="E793" s="0" t="n">
        <v>6</v>
      </c>
      <c r="F793" s="0" t="n">
        <v>3</v>
      </c>
      <c r="G793" s="0" t="n">
        <v>2</v>
      </c>
      <c r="H793" s="0" t="n">
        <v>0</v>
      </c>
      <c r="M793" s="0" t="n">
        <v>0</v>
      </c>
      <c r="N793" s="0" t="n">
        <v>140</v>
      </c>
      <c r="O793" s="0" t="n">
        <v>0.141891891891892</v>
      </c>
      <c r="Q793" s="0" t="n">
        <v>69</v>
      </c>
      <c r="R793" s="0" t="n">
        <v>17.7</v>
      </c>
      <c r="S793" s="0" t="n">
        <v>6</v>
      </c>
      <c r="W793" s="0" t="n">
        <f aca="false">(80*(Q793-S793)/R793)</f>
        <v>284.745762711864</v>
      </c>
    </row>
    <row r="794" customFormat="false" ht="13" hidden="false" customHeight="false" outlineLevel="0" collapsed="false">
      <c r="A794" s="0" t="n">
        <v>33</v>
      </c>
      <c r="B794" s="0" t="n">
        <v>793</v>
      </c>
      <c r="D794" s="0" t="s">
        <v>27</v>
      </c>
      <c r="E794" s="0" t="n">
        <v>6</v>
      </c>
      <c r="F794" s="0" t="n">
        <v>3</v>
      </c>
      <c r="G794" s="0" t="n">
        <v>2</v>
      </c>
      <c r="H794" s="0" t="n">
        <v>0</v>
      </c>
      <c r="M794" s="0" t="n">
        <v>0</v>
      </c>
      <c r="N794" s="0" t="n">
        <v>150</v>
      </c>
      <c r="O794" s="0" t="n">
        <v>0.0903225806451612</v>
      </c>
      <c r="P794" s="0" t="n">
        <v>17</v>
      </c>
      <c r="Q794" s="0" t="n">
        <v>66</v>
      </c>
      <c r="R794" s="0" t="n">
        <v>11.7</v>
      </c>
      <c r="S794" s="0" t="n">
        <v>5</v>
      </c>
      <c r="U794" s="0" t="n">
        <v>17</v>
      </c>
      <c r="V794" s="0" t="n">
        <v>17</v>
      </c>
      <c r="W794" s="0" t="n">
        <f aca="false">(80*(Q794-S794)/R794)</f>
        <v>417.094017094017</v>
      </c>
    </row>
    <row r="795" customFormat="false" ht="13" hidden="false" customHeight="false" outlineLevel="0" collapsed="false">
      <c r="A795" s="0" t="n">
        <v>34</v>
      </c>
      <c r="B795" s="0" t="n">
        <v>794</v>
      </c>
      <c r="D795" s="0" t="s">
        <v>27</v>
      </c>
      <c r="E795" s="0" t="n">
        <v>6</v>
      </c>
      <c r="F795" s="0" t="n">
        <v>3</v>
      </c>
      <c r="G795" s="0" t="n">
        <v>2</v>
      </c>
      <c r="H795" s="0" t="n">
        <v>0</v>
      </c>
      <c r="I795" s="0" t="n">
        <v>1</v>
      </c>
      <c r="J795" s="0" t="n">
        <v>21</v>
      </c>
      <c r="K795" s="0" t="n">
        <v>420</v>
      </c>
      <c r="L795" s="0" t="n">
        <v>14</v>
      </c>
      <c r="M795" s="0" t="n">
        <v>1</v>
      </c>
      <c r="N795" s="0" t="n">
        <v>0</v>
      </c>
      <c r="O795" s="0" t="n">
        <v>0</v>
      </c>
      <c r="Q795" s="0" t="n">
        <v>46</v>
      </c>
      <c r="R795" s="0" t="n">
        <v>4.5</v>
      </c>
      <c r="S795" s="0" t="n">
        <v>3</v>
      </c>
      <c r="W795" s="0" t="n">
        <f aca="false">(80*(Q795-S795)/R795)</f>
        <v>764.444444444445</v>
      </c>
    </row>
    <row r="796" customFormat="false" ht="13" hidden="false" customHeight="false" outlineLevel="0" collapsed="false">
      <c r="A796" s="0" t="n">
        <v>34</v>
      </c>
      <c r="B796" s="0" t="n">
        <v>795</v>
      </c>
      <c r="D796" s="0" t="s">
        <v>27</v>
      </c>
      <c r="E796" s="0" t="n">
        <v>6</v>
      </c>
      <c r="F796" s="0" t="n">
        <v>3</v>
      </c>
      <c r="G796" s="0" t="n">
        <v>2</v>
      </c>
      <c r="H796" s="0" t="n">
        <v>0</v>
      </c>
      <c r="M796" s="0" t="n">
        <v>1</v>
      </c>
      <c r="N796" s="0" t="n">
        <v>5</v>
      </c>
      <c r="O796" s="0" t="n">
        <v>0</v>
      </c>
      <c r="Q796" s="0" t="n">
        <v>63</v>
      </c>
      <c r="R796" s="0" t="n">
        <v>11.2</v>
      </c>
      <c r="S796" s="0" t="n">
        <v>3</v>
      </c>
      <c r="W796" s="0" t="n">
        <f aca="false">(80*(Q796-S796)/R796)</f>
        <v>428.571428571429</v>
      </c>
    </row>
    <row r="797" customFormat="false" ht="13" hidden="false" customHeight="false" outlineLevel="0" collapsed="false">
      <c r="A797" s="0" t="n">
        <v>34</v>
      </c>
      <c r="B797" s="0" t="n">
        <v>796</v>
      </c>
      <c r="D797" s="0" t="s">
        <v>27</v>
      </c>
      <c r="E797" s="0" t="n">
        <v>6</v>
      </c>
      <c r="F797" s="0" t="n">
        <v>3</v>
      </c>
      <c r="G797" s="0" t="n">
        <v>2</v>
      </c>
      <c r="H797" s="0" t="n">
        <v>0</v>
      </c>
      <c r="M797" s="0" t="n">
        <v>1</v>
      </c>
      <c r="N797" s="0" t="n">
        <v>10</v>
      </c>
      <c r="O797" s="0" t="n">
        <v>0.0648148148148147</v>
      </c>
      <c r="Q797" s="0" t="n">
        <v>66</v>
      </c>
      <c r="R797" s="0" t="n">
        <v>18.7</v>
      </c>
      <c r="S797" s="0" t="n">
        <v>4</v>
      </c>
      <c r="W797" s="0" t="n">
        <f aca="false">(80*(Q797-S797)/R797)</f>
        <v>265.24064171123</v>
      </c>
    </row>
    <row r="798" customFormat="false" ht="13" hidden="false" customHeight="false" outlineLevel="0" collapsed="false">
      <c r="A798" s="0" t="n">
        <v>34</v>
      </c>
      <c r="B798" s="0" t="n">
        <v>797</v>
      </c>
      <c r="D798" s="0" t="s">
        <v>27</v>
      </c>
      <c r="E798" s="0" t="n">
        <v>6</v>
      </c>
      <c r="F798" s="0" t="n">
        <v>3</v>
      </c>
      <c r="G798" s="0" t="n">
        <v>2</v>
      </c>
      <c r="H798" s="0" t="n">
        <v>0</v>
      </c>
      <c r="M798" s="0" t="n">
        <v>1</v>
      </c>
      <c r="N798" s="0" t="n">
        <v>15</v>
      </c>
      <c r="O798" s="0" t="n">
        <v>0.105769230769231</v>
      </c>
      <c r="Q798" s="0" t="n">
        <v>69</v>
      </c>
      <c r="S798" s="0" t="n">
        <v>4</v>
      </c>
    </row>
    <row r="799" customFormat="false" ht="13" hidden="false" customHeight="false" outlineLevel="0" collapsed="false">
      <c r="A799" s="0" t="n">
        <v>34</v>
      </c>
      <c r="B799" s="0" t="n">
        <v>798</v>
      </c>
      <c r="D799" s="0" t="s">
        <v>27</v>
      </c>
      <c r="E799" s="0" t="n">
        <v>6</v>
      </c>
      <c r="F799" s="0" t="n">
        <v>3</v>
      </c>
      <c r="G799" s="0" t="n">
        <v>2</v>
      </c>
      <c r="H799" s="0" t="n">
        <v>0</v>
      </c>
      <c r="M799" s="0" t="n">
        <v>1</v>
      </c>
      <c r="N799" s="0" t="n">
        <v>20</v>
      </c>
      <c r="O799" s="0" t="n">
        <v>0.138613861386139</v>
      </c>
      <c r="Q799" s="0" t="n">
        <v>68</v>
      </c>
      <c r="S799" s="0" t="n">
        <v>4</v>
      </c>
    </row>
    <row r="800" customFormat="false" ht="13" hidden="false" customHeight="false" outlineLevel="0" collapsed="false">
      <c r="A800" s="0" t="n">
        <v>34</v>
      </c>
      <c r="B800" s="0" t="n">
        <v>799</v>
      </c>
      <c r="D800" s="0" t="s">
        <v>27</v>
      </c>
      <c r="E800" s="0" t="n">
        <v>6</v>
      </c>
      <c r="F800" s="0" t="n">
        <v>3</v>
      </c>
      <c r="G800" s="0" t="n">
        <v>2</v>
      </c>
      <c r="H800" s="0" t="n">
        <v>0</v>
      </c>
      <c r="M800" s="0" t="n">
        <v>1</v>
      </c>
      <c r="N800" s="0" t="n">
        <v>25</v>
      </c>
      <c r="O800" s="0" t="n">
        <v>0.105769230769231</v>
      </c>
      <c r="Q800" s="0" t="n">
        <v>71</v>
      </c>
      <c r="S800" s="0" t="n">
        <v>5</v>
      </c>
    </row>
    <row r="801" customFormat="false" ht="13" hidden="false" customHeight="false" outlineLevel="0" collapsed="false">
      <c r="A801" s="0" t="n">
        <v>34</v>
      </c>
      <c r="B801" s="0" t="n">
        <v>800</v>
      </c>
      <c r="D801" s="0" t="s">
        <v>27</v>
      </c>
      <c r="E801" s="0" t="n">
        <v>6</v>
      </c>
      <c r="F801" s="0" t="n">
        <v>3</v>
      </c>
      <c r="G801" s="0" t="n">
        <v>2</v>
      </c>
      <c r="H801" s="0" t="n">
        <v>0</v>
      </c>
      <c r="M801" s="0" t="n">
        <v>1</v>
      </c>
      <c r="N801" s="0" t="n">
        <v>30</v>
      </c>
      <c r="O801" s="0" t="n">
        <v>0.25</v>
      </c>
      <c r="Q801" s="0" t="n">
        <v>70</v>
      </c>
      <c r="S801" s="0" t="n">
        <v>4</v>
      </c>
    </row>
    <row r="802" customFormat="false" ht="13" hidden="false" customHeight="false" outlineLevel="0" collapsed="false">
      <c r="A802" s="0" t="n">
        <v>34</v>
      </c>
      <c r="B802" s="0" t="n">
        <v>801</v>
      </c>
      <c r="D802" s="0" t="s">
        <v>27</v>
      </c>
      <c r="E802" s="0" t="n">
        <v>6</v>
      </c>
      <c r="F802" s="0" t="n">
        <v>3</v>
      </c>
      <c r="G802" s="0" t="n">
        <v>2</v>
      </c>
      <c r="H802" s="0" t="n">
        <v>0</v>
      </c>
      <c r="M802" s="0" t="n">
        <v>0</v>
      </c>
      <c r="N802" s="0" t="n">
        <v>35</v>
      </c>
      <c r="O802" s="0" t="n">
        <v>0.138613861386139</v>
      </c>
      <c r="Q802" s="0" t="n">
        <v>60</v>
      </c>
      <c r="S802" s="0" t="n">
        <v>4</v>
      </c>
    </row>
    <row r="803" customFormat="false" ht="13" hidden="false" customHeight="false" outlineLevel="0" collapsed="false">
      <c r="A803" s="0" t="n">
        <v>34</v>
      </c>
      <c r="B803" s="0" t="n">
        <v>802</v>
      </c>
      <c r="D803" s="0" t="s">
        <v>27</v>
      </c>
      <c r="E803" s="0" t="n">
        <v>6</v>
      </c>
      <c r="F803" s="0" t="n">
        <v>3</v>
      </c>
      <c r="G803" s="0" t="n">
        <v>2</v>
      </c>
      <c r="H803" s="0" t="n">
        <v>0</v>
      </c>
      <c r="M803" s="0" t="n">
        <v>0</v>
      </c>
      <c r="N803" s="0" t="n">
        <v>40</v>
      </c>
      <c r="O803" s="0" t="n">
        <v>0.138613861386139</v>
      </c>
      <c r="Q803" s="0" t="n">
        <v>72</v>
      </c>
      <c r="R803" s="0" t="n">
        <v>17.6</v>
      </c>
      <c r="S803" s="0" t="n">
        <v>4</v>
      </c>
      <c r="W803" s="0" t="n">
        <f aca="false">(80*(Q803-S803)/R803)</f>
        <v>309.090909090909</v>
      </c>
    </row>
    <row r="804" customFormat="false" ht="13" hidden="false" customHeight="false" outlineLevel="0" collapsed="false">
      <c r="A804" s="0" t="n">
        <v>34</v>
      </c>
      <c r="B804" s="0" t="n">
        <v>803</v>
      </c>
      <c r="D804" s="0" t="s">
        <v>27</v>
      </c>
      <c r="E804" s="0" t="n">
        <v>6</v>
      </c>
      <c r="F804" s="0" t="n">
        <v>3</v>
      </c>
      <c r="G804" s="0" t="n">
        <v>2</v>
      </c>
      <c r="H804" s="0" t="n">
        <v>0</v>
      </c>
      <c r="M804" s="0" t="n">
        <v>0</v>
      </c>
      <c r="N804" s="0" t="n">
        <v>45</v>
      </c>
      <c r="O804" s="0" t="n">
        <v>0.105769230769231</v>
      </c>
      <c r="Q804" s="0" t="n">
        <v>74</v>
      </c>
      <c r="S804" s="0" t="n">
        <v>4</v>
      </c>
    </row>
    <row r="805" customFormat="false" ht="13" hidden="false" customHeight="false" outlineLevel="0" collapsed="false">
      <c r="A805" s="0" t="n">
        <v>34</v>
      </c>
      <c r="B805" s="0" t="n">
        <v>804</v>
      </c>
      <c r="D805" s="0" t="s">
        <v>27</v>
      </c>
      <c r="E805" s="0" t="n">
        <v>6</v>
      </c>
      <c r="F805" s="0" t="n">
        <v>3</v>
      </c>
      <c r="G805" s="0" t="n">
        <v>2</v>
      </c>
      <c r="H805" s="0" t="n">
        <v>0</v>
      </c>
      <c r="M805" s="0" t="n">
        <v>0</v>
      </c>
      <c r="N805" s="0" t="n">
        <v>50</v>
      </c>
      <c r="O805" s="0" t="n">
        <v>0.105769230769231</v>
      </c>
      <c r="Q805" s="0" t="n">
        <v>72</v>
      </c>
      <c r="S805" s="0" t="n">
        <v>4</v>
      </c>
    </row>
    <row r="806" customFormat="false" ht="13" hidden="false" customHeight="false" outlineLevel="0" collapsed="false">
      <c r="A806" s="0" t="n">
        <v>34</v>
      </c>
      <c r="B806" s="0" t="n">
        <v>805</v>
      </c>
      <c r="D806" s="0" t="s">
        <v>27</v>
      </c>
      <c r="E806" s="0" t="n">
        <v>6</v>
      </c>
      <c r="F806" s="0" t="n">
        <v>3</v>
      </c>
      <c r="G806" s="0" t="n">
        <v>2</v>
      </c>
      <c r="H806" s="0" t="n">
        <v>0</v>
      </c>
      <c r="M806" s="0" t="n">
        <v>0</v>
      </c>
      <c r="N806" s="0" t="n">
        <v>55</v>
      </c>
      <c r="O806" s="0" t="n">
        <v>0.105769230769231</v>
      </c>
      <c r="Q806" s="0" t="n">
        <v>71</v>
      </c>
      <c r="S806" s="0" t="n">
        <v>4</v>
      </c>
    </row>
    <row r="807" customFormat="false" ht="13" hidden="false" customHeight="false" outlineLevel="0" collapsed="false">
      <c r="A807" s="0" t="n">
        <v>34</v>
      </c>
      <c r="B807" s="0" t="n">
        <v>806</v>
      </c>
      <c r="D807" s="0" t="s">
        <v>27</v>
      </c>
      <c r="E807" s="0" t="n">
        <v>6</v>
      </c>
      <c r="F807" s="0" t="n">
        <v>3</v>
      </c>
      <c r="G807" s="0" t="n">
        <v>2</v>
      </c>
      <c r="H807" s="0" t="n">
        <v>0</v>
      </c>
      <c r="M807" s="0" t="n">
        <v>0</v>
      </c>
      <c r="N807" s="0" t="n">
        <v>60</v>
      </c>
      <c r="O807" s="0" t="n">
        <v>0.0648148148148147</v>
      </c>
      <c r="Q807" s="0" t="n">
        <v>71</v>
      </c>
      <c r="S807" s="0" t="n">
        <v>4</v>
      </c>
    </row>
    <row r="808" customFormat="false" ht="13" hidden="false" customHeight="false" outlineLevel="0" collapsed="false">
      <c r="A808" s="0" t="n">
        <v>34</v>
      </c>
      <c r="B808" s="0" t="n">
        <v>807</v>
      </c>
      <c r="D808" s="0" t="s">
        <v>27</v>
      </c>
      <c r="E808" s="0" t="n">
        <v>6</v>
      </c>
      <c r="F808" s="0" t="n">
        <v>3</v>
      </c>
      <c r="G808" s="0" t="n">
        <v>2</v>
      </c>
      <c r="H808" s="0" t="n">
        <v>0</v>
      </c>
      <c r="M808" s="0" t="n">
        <v>0</v>
      </c>
      <c r="N808" s="0" t="n">
        <v>70</v>
      </c>
      <c r="O808" s="0" t="n">
        <v>0.0648148148148147</v>
      </c>
      <c r="Q808" s="0" t="n">
        <v>68</v>
      </c>
      <c r="R808" s="0" t="n">
        <v>17.7</v>
      </c>
      <c r="S808" s="0" t="n">
        <v>5</v>
      </c>
      <c r="W808" s="0" t="n">
        <f aca="false">(80*(Q808-S808)/R808)</f>
        <v>284.745762711864</v>
      </c>
    </row>
    <row r="809" customFormat="false" ht="13" hidden="false" customHeight="false" outlineLevel="0" collapsed="false">
      <c r="A809" s="0" t="n">
        <v>34</v>
      </c>
      <c r="B809" s="0" t="n">
        <v>808</v>
      </c>
      <c r="D809" s="0" t="s">
        <v>27</v>
      </c>
      <c r="E809" s="0" t="n">
        <v>6</v>
      </c>
      <c r="F809" s="0" t="n">
        <v>3</v>
      </c>
      <c r="G809" s="0" t="n">
        <v>2</v>
      </c>
      <c r="H809" s="0" t="n">
        <v>0</v>
      </c>
      <c r="M809" s="0" t="n">
        <v>0</v>
      </c>
      <c r="N809" s="0" t="n">
        <v>80</v>
      </c>
      <c r="O809" s="0" t="n">
        <v>0.105769230769231</v>
      </c>
      <c r="Q809" s="0" t="n">
        <v>64</v>
      </c>
      <c r="R809" s="0" t="n">
        <v>12.1</v>
      </c>
      <c r="S809" s="0" t="n">
        <v>6</v>
      </c>
      <c r="W809" s="0" t="n">
        <f aca="false">(80*(Q809-S809)/R809)</f>
        <v>383.471074380165</v>
      </c>
    </row>
    <row r="810" customFormat="false" ht="13" hidden="false" customHeight="false" outlineLevel="0" collapsed="false">
      <c r="A810" s="0" t="n">
        <v>34</v>
      </c>
      <c r="B810" s="0" t="n">
        <v>809</v>
      </c>
      <c r="D810" s="0" t="s">
        <v>27</v>
      </c>
      <c r="E810" s="0" t="n">
        <v>6</v>
      </c>
      <c r="F810" s="0" t="n">
        <v>3</v>
      </c>
      <c r="G810" s="0" t="n">
        <v>2</v>
      </c>
      <c r="H810" s="0" t="n">
        <v>0</v>
      </c>
      <c r="M810" s="0" t="n">
        <v>0</v>
      </c>
      <c r="N810" s="0" t="n">
        <v>90</v>
      </c>
      <c r="O810" s="0" t="n">
        <v>0.105769230769231</v>
      </c>
      <c r="Q810" s="0" t="n">
        <v>69</v>
      </c>
      <c r="R810" s="0" t="n">
        <v>12.2</v>
      </c>
      <c r="S810" s="0" t="n">
        <v>6</v>
      </c>
      <c r="W810" s="0" t="n">
        <f aca="false">(80*(Q810-S810)/R810)</f>
        <v>413.114754098361</v>
      </c>
    </row>
    <row r="811" customFormat="false" ht="13" hidden="false" customHeight="false" outlineLevel="0" collapsed="false">
      <c r="A811" s="0" t="n">
        <v>34</v>
      </c>
      <c r="B811" s="0" t="n">
        <v>810</v>
      </c>
      <c r="D811" s="0" t="s">
        <v>27</v>
      </c>
      <c r="E811" s="0" t="n">
        <v>6</v>
      </c>
      <c r="F811" s="0" t="n">
        <v>3</v>
      </c>
      <c r="G811" s="0" t="n">
        <v>2</v>
      </c>
      <c r="H811" s="0" t="n">
        <v>0</v>
      </c>
      <c r="M811" s="0" t="n">
        <v>0</v>
      </c>
      <c r="N811" s="0" t="n">
        <v>100</v>
      </c>
      <c r="O811" s="0" t="n">
        <v>0.138613861386139</v>
      </c>
      <c r="Q811" s="0" t="n">
        <v>72</v>
      </c>
      <c r="R811" s="0" t="n">
        <v>12.6</v>
      </c>
      <c r="S811" s="0" t="n">
        <v>6</v>
      </c>
      <c r="W811" s="0" t="n">
        <f aca="false">(80*(Q811-S811)/R811)</f>
        <v>419.047619047619</v>
      </c>
    </row>
    <row r="812" customFormat="false" ht="13" hidden="false" customHeight="false" outlineLevel="0" collapsed="false">
      <c r="A812" s="0" t="n">
        <v>34</v>
      </c>
      <c r="B812" s="0" t="n">
        <v>811</v>
      </c>
      <c r="D812" s="0" t="s">
        <v>27</v>
      </c>
      <c r="E812" s="0" t="n">
        <v>6</v>
      </c>
      <c r="F812" s="0" t="n">
        <v>3</v>
      </c>
      <c r="G812" s="0" t="n">
        <v>2</v>
      </c>
      <c r="H812" s="0" t="n">
        <v>0</v>
      </c>
      <c r="M812" s="0" t="n">
        <v>0</v>
      </c>
      <c r="N812" s="0" t="n">
        <v>110</v>
      </c>
      <c r="O812" s="0" t="n">
        <v>0.105769230769231</v>
      </c>
      <c r="Q812" s="0" t="n">
        <v>76</v>
      </c>
      <c r="R812" s="0" t="n">
        <v>10.6</v>
      </c>
      <c r="S812" s="0" t="n">
        <v>6</v>
      </c>
      <c r="W812" s="0" t="n">
        <f aca="false">(80*(Q812-S812)/R812)</f>
        <v>528.301886792453</v>
      </c>
    </row>
    <row r="813" customFormat="false" ht="13" hidden="false" customHeight="false" outlineLevel="0" collapsed="false">
      <c r="A813" s="0" t="n">
        <v>34</v>
      </c>
      <c r="B813" s="0" t="n">
        <v>812</v>
      </c>
      <c r="D813" s="0" t="s">
        <v>27</v>
      </c>
      <c r="E813" s="0" t="n">
        <v>6</v>
      </c>
      <c r="F813" s="0" t="n">
        <v>3</v>
      </c>
      <c r="G813" s="0" t="n">
        <v>2</v>
      </c>
      <c r="H813" s="0" t="n">
        <v>0</v>
      </c>
      <c r="M813" s="0" t="n">
        <v>0</v>
      </c>
      <c r="N813" s="0" t="n">
        <v>120</v>
      </c>
      <c r="O813" s="0" t="n">
        <v>0.0648148148148147</v>
      </c>
      <c r="Q813" s="0" t="n">
        <v>66</v>
      </c>
      <c r="R813" s="0" t="n">
        <v>5.2</v>
      </c>
      <c r="S813" s="0" t="n">
        <v>6</v>
      </c>
      <c r="W813" s="0" t="n">
        <f aca="false">(80*(Q813-S813)/R813)</f>
        <v>923.076923076923</v>
      </c>
    </row>
    <row r="814" customFormat="false" ht="13" hidden="false" customHeight="false" outlineLevel="0" collapsed="false">
      <c r="A814" s="0" t="n">
        <v>34</v>
      </c>
      <c r="B814" s="0" t="n">
        <v>813</v>
      </c>
      <c r="D814" s="0" t="s">
        <v>27</v>
      </c>
      <c r="E814" s="0" t="n">
        <v>6</v>
      </c>
      <c r="F814" s="0" t="n">
        <v>3</v>
      </c>
      <c r="G814" s="0" t="n">
        <v>2</v>
      </c>
      <c r="H814" s="0" t="n">
        <v>0</v>
      </c>
      <c r="M814" s="0" t="n">
        <v>0</v>
      </c>
      <c r="N814" s="0" t="n">
        <v>130</v>
      </c>
      <c r="O814" s="0" t="n">
        <v>0.138613861386139</v>
      </c>
      <c r="Q814" s="0" t="n">
        <v>50</v>
      </c>
      <c r="R814" s="0" t="n">
        <v>3</v>
      </c>
      <c r="S814" s="0" t="n">
        <v>6</v>
      </c>
      <c r="W814" s="0" t="n">
        <f aca="false">(80*(Q814-S814)/R814)</f>
        <v>1173.33333333333</v>
      </c>
    </row>
    <row r="815" customFormat="false" ht="13" hidden="false" customHeight="false" outlineLevel="0" collapsed="false">
      <c r="A815" s="0" t="n">
        <v>34</v>
      </c>
      <c r="B815" s="0" t="n">
        <v>814</v>
      </c>
      <c r="D815" s="0" t="s">
        <v>27</v>
      </c>
      <c r="E815" s="0" t="n">
        <v>6</v>
      </c>
      <c r="F815" s="0" t="n">
        <v>3</v>
      </c>
      <c r="G815" s="0" t="n">
        <v>2</v>
      </c>
      <c r="H815" s="0" t="n">
        <v>0</v>
      </c>
      <c r="M815" s="0" t="n">
        <v>0</v>
      </c>
      <c r="N815" s="0" t="n">
        <v>140</v>
      </c>
      <c r="O815" s="0" t="n">
        <v>0.0648148148148147</v>
      </c>
      <c r="Q815" s="0" t="n">
        <v>69</v>
      </c>
      <c r="R815" s="0" t="n">
        <v>12.8</v>
      </c>
      <c r="S815" s="0" t="n">
        <v>6</v>
      </c>
      <c r="W815" s="0" t="n">
        <f aca="false">(80*(Q815-S815)/R815)</f>
        <v>393.75</v>
      </c>
    </row>
    <row r="816" customFormat="false" ht="13" hidden="false" customHeight="false" outlineLevel="0" collapsed="false">
      <c r="A816" s="0" t="n">
        <v>34</v>
      </c>
      <c r="B816" s="0" t="n">
        <v>815</v>
      </c>
      <c r="D816" s="0" t="s">
        <v>27</v>
      </c>
      <c r="E816" s="0" t="n">
        <v>6</v>
      </c>
      <c r="F816" s="0" t="n">
        <v>3</v>
      </c>
      <c r="G816" s="0" t="n">
        <v>2</v>
      </c>
      <c r="H816" s="0" t="n">
        <v>0</v>
      </c>
      <c r="M816" s="0" t="n">
        <v>0</v>
      </c>
      <c r="N816" s="0" t="n">
        <v>150</v>
      </c>
      <c r="O816" s="0" t="n">
        <v>0.0267857142857144</v>
      </c>
      <c r="P816" s="0" t="n">
        <v>72</v>
      </c>
      <c r="Q816" s="0" t="n">
        <v>54</v>
      </c>
      <c r="R816" s="0" t="n">
        <v>5.1</v>
      </c>
      <c r="S816" s="0" t="n">
        <v>5</v>
      </c>
      <c r="U816" s="0" t="n">
        <v>72</v>
      </c>
      <c r="V816" s="0" t="n">
        <v>72</v>
      </c>
      <c r="W816" s="0" t="n">
        <f aca="false">(80*(Q816-S816)/R816)</f>
        <v>768.627450980392</v>
      </c>
    </row>
    <row r="817" customFormat="false" ht="13" hidden="false" customHeight="false" outlineLevel="0" collapsed="false">
      <c r="A817" s="0" t="n">
        <v>35</v>
      </c>
      <c r="B817" s="0" t="n">
        <v>816</v>
      </c>
      <c r="D817" s="0" t="s">
        <v>28</v>
      </c>
      <c r="E817" s="0" t="n">
        <v>7</v>
      </c>
      <c r="F817" s="0" t="n">
        <v>3</v>
      </c>
      <c r="G817" s="0" t="n">
        <v>0</v>
      </c>
      <c r="H817" s="0" t="n">
        <v>0</v>
      </c>
      <c r="I817" s="0" t="n">
        <v>1</v>
      </c>
      <c r="J817" s="0" t="n">
        <v>18.5</v>
      </c>
      <c r="K817" s="0" t="n">
        <v>370</v>
      </c>
      <c r="L817" s="0" t="n">
        <v>12.33</v>
      </c>
      <c r="M817" s="0" t="n">
        <v>1</v>
      </c>
      <c r="N817" s="0" t="n">
        <v>0</v>
      </c>
      <c r="O817" s="0" t="n">
        <v>0</v>
      </c>
      <c r="Q817" s="0" t="n">
        <v>62</v>
      </c>
      <c r="R817" s="0" t="n">
        <v>6.9</v>
      </c>
      <c r="S817" s="0" t="n">
        <v>11</v>
      </c>
      <c r="W817" s="0" t="n">
        <f aca="false">(80*(Q817-S817)/R817)</f>
        <v>591.304347826087</v>
      </c>
    </row>
    <row r="818" customFormat="false" ht="13" hidden="false" customHeight="false" outlineLevel="0" collapsed="false">
      <c r="A818" s="0" t="n">
        <v>35</v>
      </c>
      <c r="B818" s="0" t="n">
        <v>817</v>
      </c>
      <c r="D818" s="0" t="s">
        <v>28</v>
      </c>
      <c r="E818" s="0" t="n">
        <v>7</v>
      </c>
      <c r="F818" s="0" t="n">
        <v>3</v>
      </c>
      <c r="G818" s="0" t="n">
        <v>0</v>
      </c>
      <c r="H818" s="0" t="n">
        <v>0</v>
      </c>
      <c r="M818" s="0" t="n">
        <v>1</v>
      </c>
      <c r="N818" s="0" t="n">
        <v>5</v>
      </c>
      <c r="O818" s="0" t="n">
        <v>0.0956521739130435</v>
      </c>
      <c r="Q818" s="0" t="n">
        <v>70</v>
      </c>
      <c r="R818" s="0" t="n">
        <v>7.8</v>
      </c>
      <c r="S818" s="0" t="n">
        <v>11</v>
      </c>
      <c r="W818" s="0" t="n">
        <f aca="false">(80*(Q818-S818)/R818)</f>
        <v>605.128205128205</v>
      </c>
    </row>
    <row r="819" customFormat="false" ht="13" hidden="false" customHeight="false" outlineLevel="0" collapsed="false">
      <c r="A819" s="0" t="n">
        <v>35</v>
      </c>
      <c r="B819" s="0" t="n">
        <v>818</v>
      </c>
      <c r="D819" s="0" t="s">
        <v>28</v>
      </c>
      <c r="E819" s="0" t="n">
        <v>7</v>
      </c>
      <c r="F819" s="0" t="n">
        <v>3</v>
      </c>
      <c r="G819" s="0" t="n">
        <v>0</v>
      </c>
      <c r="H819" s="0" t="n">
        <v>0</v>
      </c>
      <c r="M819" s="0" t="n">
        <v>1</v>
      </c>
      <c r="N819" s="0" t="n">
        <v>10</v>
      </c>
      <c r="O819" s="0" t="n">
        <v>0.166666666666667</v>
      </c>
      <c r="Q819" s="0" t="n">
        <v>59</v>
      </c>
      <c r="R819" s="0" t="n">
        <v>15.1</v>
      </c>
      <c r="S819" s="0" t="n">
        <v>11</v>
      </c>
      <c r="W819" s="0" t="n">
        <f aca="false">(80*(Q819-S819)/R819)</f>
        <v>254.304635761589</v>
      </c>
    </row>
    <row r="820" customFormat="false" ht="13" hidden="false" customHeight="false" outlineLevel="0" collapsed="false">
      <c r="A820" s="0" t="n">
        <v>35</v>
      </c>
      <c r="B820" s="0" t="n">
        <v>819</v>
      </c>
      <c r="D820" s="0" t="s">
        <v>28</v>
      </c>
      <c r="E820" s="0" t="n">
        <v>7</v>
      </c>
      <c r="F820" s="0" t="n">
        <v>3</v>
      </c>
      <c r="G820" s="0" t="n">
        <v>0</v>
      </c>
      <c r="H820" s="0" t="n">
        <v>0</v>
      </c>
      <c r="M820" s="0" t="n">
        <v>1</v>
      </c>
      <c r="N820" s="0" t="n">
        <v>15</v>
      </c>
      <c r="O820" s="0" t="n">
        <v>0.166666666666667</v>
      </c>
      <c r="Q820" s="0" t="n">
        <v>59</v>
      </c>
      <c r="R820" s="0" t="n">
        <v>15</v>
      </c>
      <c r="S820" s="0" t="n">
        <v>11</v>
      </c>
      <c r="W820" s="0" t="n">
        <f aca="false">(80*(Q820-S820)/R820)</f>
        <v>256</v>
      </c>
    </row>
    <row r="821" customFormat="false" ht="13" hidden="false" customHeight="false" outlineLevel="0" collapsed="false">
      <c r="A821" s="0" t="n">
        <v>35</v>
      </c>
      <c r="B821" s="0" t="n">
        <v>820</v>
      </c>
      <c r="D821" s="0" t="s">
        <v>28</v>
      </c>
      <c r="E821" s="0" t="n">
        <v>7</v>
      </c>
      <c r="F821" s="0" t="n">
        <v>3</v>
      </c>
      <c r="G821" s="0" t="n">
        <v>0</v>
      </c>
      <c r="H821" s="0" t="n">
        <v>0</v>
      </c>
      <c r="M821" s="0" t="n">
        <v>1</v>
      </c>
      <c r="N821" s="0" t="n">
        <v>20</v>
      </c>
      <c r="O821" s="0" t="n">
        <v>0.211538461538461</v>
      </c>
      <c r="Q821" s="0" t="n">
        <v>62</v>
      </c>
      <c r="R821" s="0" t="n">
        <v>18.1</v>
      </c>
      <c r="S821" s="0" t="n">
        <v>11</v>
      </c>
      <c r="W821" s="0" t="n">
        <f aca="false">(80*(Q821-S821)/R821)</f>
        <v>225.414364640884</v>
      </c>
    </row>
    <row r="822" customFormat="false" ht="13" hidden="false" customHeight="false" outlineLevel="0" collapsed="false">
      <c r="A822" s="0" t="n">
        <v>35</v>
      </c>
      <c r="B822" s="0" t="n">
        <v>821</v>
      </c>
      <c r="D822" s="0" t="s">
        <v>28</v>
      </c>
      <c r="E822" s="0" t="n">
        <v>7</v>
      </c>
      <c r="F822" s="0" t="n">
        <v>3</v>
      </c>
      <c r="G822" s="0" t="n">
        <v>0</v>
      </c>
      <c r="H822" s="0" t="n">
        <v>0</v>
      </c>
      <c r="M822" s="0" t="n">
        <v>1</v>
      </c>
      <c r="N822" s="0" t="n">
        <v>25</v>
      </c>
      <c r="O822" s="0" t="n">
        <v>0.211538461538461</v>
      </c>
      <c r="Q822" s="0" t="n">
        <v>61</v>
      </c>
      <c r="R822" s="0" t="n">
        <v>19.2</v>
      </c>
      <c r="S822" s="0" t="n">
        <v>11</v>
      </c>
      <c r="W822" s="0" t="n">
        <f aca="false">(80*(Q822-S822)/R822)</f>
        <v>208.333333333333</v>
      </c>
    </row>
    <row r="823" customFormat="false" ht="13" hidden="false" customHeight="false" outlineLevel="0" collapsed="false">
      <c r="A823" s="0" t="n">
        <v>35</v>
      </c>
      <c r="B823" s="0" t="n">
        <v>822</v>
      </c>
      <c r="D823" s="0" t="s">
        <v>28</v>
      </c>
      <c r="E823" s="0" t="n">
        <v>7</v>
      </c>
      <c r="F823" s="0" t="n">
        <v>3</v>
      </c>
      <c r="G823" s="0" t="n">
        <v>0</v>
      </c>
      <c r="H823" s="0" t="n">
        <v>0</v>
      </c>
      <c r="M823" s="0" t="n">
        <v>1</v>
      </c>
      <c r="N823" s="0" t="n">
        <v>30</v>
      </c>
      <c r="O823" s="0" t="n">
        <v>0.247524752475248</v>
      </c>
      <c r="Q823" s="0" t="n">
        <v>67</v>
      </c>
      <c r="R823" s="0" t="n">
        <v>19.3</v>
      </c>
      <c r="S823" s="0" t="n">
        <v>11</v>
      </c>
      <c r="W823" s="0" t="n">
        <f aca="false">(80*(Q823-S823)/R823)</f>
        <v>232.124352331606</v>
      </c>
    </row>
    <row r="824" customFormat="false" ht="13" hidden="false" customHeight="false" outlineLevel="0" collapsed="false">
      <c r="A824" s="0" t="n">
        <v>35</v>
      </c>
      <c r="B824" s="0" t="n">
        <v>823</v>
      </c>
      <c r="D824" s="0" t="s">
        <v>28</v>
      </c>
      <c r="E824" s="0" t="n">
        <v>7</v>
      </c>
      <c r="F824" s="0" t="n">
        <v>3</v>
      </c>
      <c r="G824" s="0" t="n">
        <v>0</v>
      </c>
      <c r="H824" s="0" t="n">
        <v>0</v>
      </c>
      <c r="M824" s="0" t="n">
        <v>0</v>
      </c>
      <c r="N824" s="0" t="n">
        <v>35</v>
      </c>
      <c r="O824" s="0" t="n">
        <v>0.211538461538461</v>
      </c>
      <c r="Q824" s="0" t="n">
        <v>53</v>
      </c>
      <c r="R824" s="0" t="n">
        <v>11.7</v>
      </c>
      <c r="S824" s="0" t="n">
        <v>11</v>
      </c>
      <c r="W824" s="0" t="n">
        <f aca="false">(80*(Q824-S824)/R824)</f>
        <v>287.179487179487</v>
      </c>
    </row>
    <row r="825" customFormat="false" ht="13" hidden="false" customHeight="false" outlineLevel="0" collapsed="false">
      <c r="A825" s="0" t="n">
        <v>35</v>
      </c>
      <c r="B825" s="0" t="n">
        <v>824</v>
      </c>
      <c r="D825" s="0" t="s">
        <v>28</v>
      </c>
      <c r="E825" s="0" t="n">
        <v>7</v>
      </c>
      <c r="F825" s="0" t="n">
        <v>3</v>
      </c>
      <c r="G825" s="0" t="n">
        <v>0</v>
      </c>
      <c r="H825" s="0" t="n">
        <v>0</v>
      </c>
      <c r="M825" s="0" t="n">
        <v>0</v>
      </c>
      <c r="N825" s="0" t="n">
        <v>40</v>
      </c>
      <c r="O825" s="0" t="n">
        <v>0.211538461538461</v>
      </c>
      <c r="Q825" s="0" t="n">
        <v>54</v>
      </c>
      <c r="R825" s="0" t="n">
        <v>11</v>
      </c>
      <c r="S825" s="0" t="n">
        <v>11</v>
      </c>
      <c r="W825" s="0" t="n">
        <f aca="false">(80*(Q825-S825)/R825)</f>
        <v>312.727272727273</v>
      </c>
    </row>
    <row r="826" customFormat="false" ht="13" hidden="false" customHeight="false" outlineLevel="0" collapsed="false">
      <c r="A826" s="0" t="n">
        <v>35</v>
      </c>
      <c r="B826" s="0" t="n">
        <v>825</v>
      </c>
      <c r="D826" s="0" t="s">
        <v>28</v>
      </c>
      <c r="E826" s="0" t="n">
        <v>7</v>
      </c>
      <c r="F826" s="0" t="n">
        <v>3</v>
      </c>
      <c r="G826" s="0" t="n">
        <v>0</v>
      </c>
      <c r="H826" s="0" t="n">
        <v>0</v>
      </c>
      <c r="M826" s="0" t="n">
        <v>0</v>
      </c>
      <c r="N826" s="0" t="n">
        <v>45</v>
      </c>
      <c r="O826" s="0" t="n">
        <v>0.211538461538461</v>
      </c>
      <c r="Q826" s="0" t="n">
        <v>54</v>
      </c>
      <c r="R826" s="0" t="n">
        <v>11.3</v>
      </c>
      <c r="S826" s="0" t="n">
        <v>11</v>
      </c>
      <c r="W826" s="0" t="n">
        <f aca="false">(80*(Q826-S826)/R826)</f>
        <v>304.424778761062</v>
      </c>
    </row>
    <row r="827" customFormat="false" ht="13" hidden="false" customHeight="false" outlineLevel="0" collapsed="false">
      <c r="A827" s="0" t="n">
        <v>35</v>
      </c>
      <c r="B827" s="0" t="n">
        <v>826</v>
      </c>
      <c r="D827" s="0" t="s">
        <v>28</v>
      </c>
      <c r="E827" s="0" t="n">
        <v>7</v>
      </c>
      <c r="F827" s="0" t="n">
        <v>3</v>
      </c>
      <c r="G827" s="0" t="n">
        <v>0</v>
      </c>
      <c r="H827" s="0" t="n">
        <v>0</v>
      </c>
      <c r="M827" s="0" t="n">
        <v>0</v>
      </c>
      <c r="N827" s="0" t="n">
        <v>50</v>
      </c>
      <c r="O827" s="0" t="n">
        <v>0.247524752475248</v>
      </c>
      <c r="Q827" s="0" t="n">
        <v>55</v>
      </c>
      <c r="R827" s="0" t="n">
        <v>10.7</v>
      </c>
      <c r="S827" s="0" t="n">
        <v>11</v>
      </c>
      <c r="W827" s="0" t="n">
        <f aca="false">(80*(Q827-S827)/R827)</f>
        <v>328.971962616822</v>
      </c>
    </row>
    <row r="828" customFormat="false" ht="13" hidden="false" customHeight="false" outlineLevel="0" collapsed="false">
      <c r="A828" s="0" t="n">
        <v>35</v>
      </c>
      <c r="B828" s="0" t="n">
        <v>827</v>
      </c>
      <c r="D828" s="0" t="s">
        <v>28</v>
      </c>
      <c r="E828" s="0" t="n">
        <v>7</v>
      </c>
      <c r="F828" s="0" t="n">
        <v>3</v>
      </c>
      <c r="G828" s="0" t="n">
        <v>0</v>
      </c>
      <c r="H828" s="0" t="n">
        <v>0</v>
      </c>
      <c r="M828" s="0" t="n">
        <v>0</v>
      </c>
      <c r="N828" s="0" t="n">
        <v>55</v>
      </c>
      <c r="O828" s="0" t="n">
        <v>0.247524752475248</v>
      </c>
      <c r="Q828" s="0" t="n">
        <v>55</v>
      </c>
      <c r="R828" s="0" t="n">
        <v>10.4</v>
      </c>
      <c r="S828" s="0" t="n">
        <v>11</v>
      </c>
      <c r="W828" s="0" t="n">
        <f aca="false">(80*(Q828-S828)/R828)</f>
        <v>338.461538461538</v>
      </c>
    </row>
    <row r="829" customFormat="false" ht="13" hidden="false" customHeight="false" outlineLevel="0" collapsed="false">
      <c r="A829" s="0" t="n">
        <v>35</v>
      </c>
      <c r="B829" s="0" t="n">
        <v>828</v>
      </c>
      <c r="D829" s="0" t="s">
        <v>28</v>
      </c>
      <c r="E829" s="0" t="n">
        <v>7</v>
      </c>
      <c r="F829" s="0" t="n">
        <v>3</v>
      </c>
      <c r="G829" s="0" t="n">
        <v>0</v>
      </c>
      <c r="H829" s="0" t="n">
        <v>0</v>
      </c>
      <c r="M829" s="0" t="n">
        <v>0</v>
      </c>
      <c r="N829" s="0" t="n">
        <v>60</v>
      </c>
      <c r="O829" s="0" t="n">
        <v>0.247524752475248</v>
      </c>
      <c r="Q829" s="0" t="n">
        <v>57</v>
      </c>
      <c r="R829" s="0" t="n">
        <v>10</v>
      </c>
      <c r="S829" s="0" t="n">
        <v>10</v>
      </c>
      <c r="W829" s="0" t="n">
        <f aca="false">(80*(Q829-S829)/R829)</f>
        <v>376</v>
      </c>
    </row>
    <row r="830" customFormat="false" ht="13" hidden="false" customHeight="false" outlineLevel="0" collapsed="false">
      <c r="A830" s="0" t="n">
        <v>35</v>
      </c>
      <c r="B830" s="0" t="n">
        <v>829</v>
      </c>
      <c r="D830" s="0" t="s">
        <v>28</v>
      </c>
      <c r="E830" s="0" t="n">
        <v>7</v>
      </c>
      <c r="F830" s="0" t="n">
        <v>3</v>
      </c>
      <c r="G830" s="0" t="n">
        <v>0</v>
      </c>
      <c r="H830" s="0" t="n">
        <v>0</v>
      </c>
      <c r="M830" s="0" t="n">
        <v>0</v>
      </c>
      <c r="N830" s="0" t="n">
        <v>70</v>
      </c>
      <c r="O830" s="0" t="n">
        <v>0.298969072164949</v>
      </c>
      <c r="Q830" s="0" t="n">
        <v>59</v>
      </c>
      <c r="R830" s="0" t="n">
        <v>9.8</v>
      </c>
      <c r="S830" s="0" t="n">
        <v>10</v>
      </c>
      <c r="W830" s="0" t="n">
        <f aca="false">(80*(Q830-S830)/R830)</f>
        <v>400</v>
      </c>
    </row>
    <row r="831" customFormat="false" ht="13" hidden="false" customHeight="false" outlineLevel="0" collapsed="false">
      <c r="A831" s="0" t="n">
        <v>35</v>
      </c>
      <c r="B831" s="0" t="n">
        <v>830</v>
      </c>
      <c r="D831" s="0" t="s">
        <v>28</v>
      </c>
      <c r="E831" s="0" t="n">
        <v>7</v>
      </c>
      <c r="F831" s="0" t="n">
        <v>3</v>
      </c>
      <c r="G831" s="0" t="n">
        <v>0</v>
      </c>
      <c r="H831" s="0" t="n">
        <v>0</v>
      </c>
      <c r="M831" s="0" t="n">
        <v>0</v>
      </c>
      <c r="N831" s="0" t="n">
        <v>80</v>
      </c>
      <c r="O831" s="0" t="n">
        <v>0.125</v>
      </c>
      <c r="Q831" s="0" t="n">
        <v>60</v>
      </c>
      <c r="R831" s="0" t="n">
        <v>9.9</v>
      </c>
      <c r="S831" s="0" t="n">
        <v>10</v>
      </c>
      <c r="W831" s="0" t="n">
        <f aca="false">(80*(Q831-S831)/R831)</f>
        <v>404.040404040404</v>
      </c>
    </row>
    <row r="832" customFormat="false" ht="13" hidden="false" customHeight="false" outlineLevel="0" collapsed="false">
      <c r="A832" s="0" t="n">
        <v>35</v>
      </c>
      <c r="B832" s="0" t="n">
        <v>831</v>
      </c>
      <c r="D832" s="0" t="s">
        <v>28</v>
      </c>
      <c r="E832" s="0" t="n">
        <v>7</v>
      </c>
      <c r="F832" s="0" t="n">
        <v>3</v>
      </c>
      <c r="G832" s="0" t="n">
        <v>0</v>
      </c>
      <c r="H832" s="0" t="n">
        <v>0</v>
      </c>
      <c r="M832" s="0" t="n">
        <v>0</v>
      </c>
      <c r="N832" s="0" t="n">
        <v>90</v>
      </c>
      <c r="O832" s="0" t="n">
        <v>0.0327868852459017</v>
      </c>
      <c r="Q832" s="0" t="n">
        <v>61</v>
      </c>
      <c r="R832" s="0" t="n">
        <v>9.7</v>
      </c>
      <c r="S832" s="0" t="n">
        <v>10</v>
      </c>
      <c r="W832" s="0" t="n">
        <f aca="false">(80*(Q832-S832)/R832)</f>
        <v>420.618556701031</v>
      </c>
    </row>
    <row r="833" customFormat="false" ht="13" hidden="false" customHeight="false" outlineLevel="0" collapsed="false">
      <c r="A833" s="0" t="n">
        <v>35</v>
      </c>
      <c r="B833" s="0" t="n">
        <v>832</v>
      </c>
      <c r="D833" s="0" t="s">
        <v>28</v>
      </c>
      <c r="E833" s="0" t="n">
        <v>7</v>
      </c>
      <c r="F833" s="0" t="n">
        <v>3</v>
      </c>
      <c r="G833" s="0" t="n">
        <v>0</v>
      </c>
      <c r="H833" s="0" t="n">
        <v>0</v>
      </c>
      <c r="M833" s="0" t="n">
        <v>0</v>
      </c>
      <c r="N833" s="0" t="n">
        <v>100</v>
      </c>
      <c r="O833" s="0" t="n">
        <v>-0.0307692307692308</v>
      </c>
      <c r="Q833" s="0" t="n">
        <v>62</v>
      </c>
      <c r="R833" s="0" t="n">
        <v>9.5</v>
      </c>
      <c r="S833" s="0" t="n">
        <v>10</v>
      </c>
      <c r="W833" s="0" t="n">
        <f aca="false">(80*(Q833-S833)/R833)</f>
        <v>437.894736842105</v>
      </c>
    </row>
    <row r="834" customFormat="false" ht="13" hidden="false" customHeight="false" outlineLevel="0" collapsed="false">
      <c r="A834" s="0" t="n">
        <v>35</v>
      </c>
      <c r="B834" s="0" t="n">
        <v>833</v>
      </c>
      <c r="D834" s="0" t="s">
        <v>28</v>
      </c>
      <c r="E834" s="0" t="n">
        <v>7</v>
      </c>
      <c r="F834" s="0" t="n">
        <v>3</v>
      </c>
      <c r="G834" s="0" t="n">
        <v>0</v>
      </c>
      <c r="H834" s="0" t="n">
        <v>0</v>
      </c>
      <c r="M834" s="0" t="n">
        <v>0</v>
      </c>
      <c r="N834" s="0" t="n">
        <v>110</v>
      </c>
      <c r="O834" s="0" t="n">
        <v>-0.0307692307692308</v>
      </c>
      <c r="Q834" s="0" t="n">
        <v>61</v>
      </c>
      <c r="R834" s="0" t="n">
        <v>9.4</v>
      </c>
      <c r="S834" s="0" t="n">
        <v>10</v>
      </c>
      <c r="W834" s="0" t="n">
        <f aca="false">(80*(Q834-S834)/R834)</f>
        <v>434.042553191489</v>
      </c>
    </row>
    <row r="835" customFormat="false" ht="13" hidden="false" customHeight="false" outlineLevel="0" collapsed="false">
      <c r="A835" s="0" t="n">
        <v>35</v>
      </c>
      <c r="B835" s="0" t="n">
        <v>834</v>
      </c>
      <c r="D835" s="0" t="s">
        <v>28</v>
      </c>
      <c r="E835" s="0" t="n">
        <v>7</v>
      </c>
      <c r="F835" s="0" t="n">
        <v>3</v>
      </c>
      <c r="G835" s="0" t="n">
        <v>0</v>
      </c>
      <c r="H835" s="0" t="n">
        <v>0</v>
      </c>
      <c r="M835" s="0" t="n">
        <v>0</v>
      </c>
      <c r="N835" s="0" t="n">
        <v>120</v>
      </c>
      <c r="O835" s="0" t="n">
        <v>-0.0526315789473685</v>
      </c>
      <c r="Q835" s="0" t="n">
        <v>65</v>
      </c>
      <c r="R835" s="0" t="n">
        <v>9.7</v>
      </c>
      <c r="S835" s="0" t="n">
        <v>10</v>
      </c>
      <c r="W835" s="0" t="n">
        <f aca="false">(80*(Q835-S835)/R835)</f>
        <v>453.60824742268</v>
      </c>
    </row>
    <row r="836" customFormat="false" ht="13" hidden="false" customHeight="false" outlineLevel="0" collapsed="false">
      <c r="A836" s="0" t="n">
        <v>35</v>
      </c>
      <c r="B836" s="0" t="n">
        <v>835</v>
      </c>
      <c r="D836" s="0" t="s">
        <v>28</v>
      </c>
      <c r="E836" s="0" t="n">
        <v>7</v>
      </c>
      <c r="F836" s="0" t="n">
        <v>3</v>
      </c>
      <c r="G836" s="0" t="n">
        <v>0</v>
      </c>
      <c r="H836" s="0" t="n">
        <v>0</v>
      </c>
      <c r="M836" s="0" t="n">
        <v>0</v>
      </c>
      <c r="N836" s="0" t="n">
        <v>130</v>
      </c>
      <c r="O836" s="0" t="n">
        <v>-0.0526315789473685</v>
      </c>
      <c r="Q836" s="0" t="n">
        <v>63</v>
      </c>
      <c r="R836" s="0" t="n">
        <v>10.1</v>
      </c>
      <c r="S836" s="0" t="n">
        <v>10</v>
      </c>
      <c r="W836" s="0" t="n">
        <f aca="false">(80*(Q836-S836)/R836)</f>
        <v>419.80198019802</v>
      </c>
    </row>
    <row r="837" customFormat="false" ht="13" hidden="false" customHeight="false" outlineLevel="0" collapsed="false">
      <c r="A837" s="0" t="n">
        <v>35</v>
      </c>
      <c r="B837" s="0" t="n">
        <v>836</v>
      </c>
      <c r="D837" s="0" t="s">
        <v>28</v>
      </c>
      <c r="E837" s="0" t="n">
        <v>7</v>
      </c>
      <c r="F837" s="0" t="n">
        <v>3</v>
      </c>
      <c r="G837" s="0" t="n">
        <v>0</v>
      </c>
      <c r="H837" s="0" t="n">
        <v>0</v>
      </c>
      <c r="M837" s="0" t="n">
        <v>0</v>
      </c>
      <c r="N837" s="0" t="n">
        <v>140</v>
      </c>
      <c r="O837" s="0" t="n">
        <v>-0.0802919708029197</v>
      </c>
      <c r="Q837" s="0" t="n">
        <v>71</v>
      </c>
      <c r="R837" s="0" t="n">
        <v>12.6</v>
      </c>
      <c r="S837" s="0" t="n">
        <v>11</v>
      </c>
      <c r="W837" s="0" t="n">
        <f aca="false">(80*(Q837-S837)/R837)</f>
        <v>380.952380952381</v>
      </c>
    </row>
    <row r="838" customFormat="false" ht="13" hidden="false" customHeight="false" outlineLevel="0" collapsed="false">
      <c r="A838" s="0" t="n">
        <v>35</v>
      </c>
      <c r="B838" s="0" t="n">
        <v>837</v>
      </c>
      <c r="D838" s="0" t="s">
        <v>28</v>
      </c>
      <c r="E838" s="0" t="n">
        <v>7</v>
      </c>
      <c r="F838" s="0" t="n">
        <v>3</v>
      </c>
      <c r="G838" s="0" t="n">
        <v>0</v>
      </c>
      <c r="H838" s="0" t="n">
        <v>0</v>
      </c>
      <c r="M838" s="0" t="n">
        <v>0</v>
      </c>
      <c r="N838" s="0" t="n">
        <v>150</v>
      </c>
      <c r="O838" s="0" t="n">
        <v>-0.0802919708029197</v>
      </c>
      <c r="P838" s="0" t="n">
        <v>9</v>
      </c>
      <c r="Q838" s="0" t="n">
        <v>83</v>
      </c>
      <c r="R838" s="0" t="n">
        <v>14.1</v>
      </c>
      <c r="S838" s="0" t="n">
        <v>11</v>
      </c>
      <c r="U838" s="0" t="n">
        <v>9</v>
      </c>
      <c r="V838" s="0" t="n">
        <v>9</v>
      </c>
      <c r="W838" s="0" t="n">
        <f aca="false">(80*(Q838-S838)/R838)</f>
        <v>408.510638297872</v>
      </c>
    </row>
    <row r="839" customFormat="false" ht="13" hidden="false" customHeight="false" outlineLevel="0" collapsed="false">
      <c r="A839" s="0" t="n">
        <v>36</v>
      </c>
      <c r="B839" s="0" t="n">
        <v>838</v>
      </c>
      <c r="D839" s="0" t="s">
        <v>28</v>
      </c>
      <c r="E839" s="0" t="n">
        <v>7</v>
      </c>
      <c r="F839" s="0" t="n">
        <v>3</v>
      </c>
      <c r="G839" s="0" t="n">
        <v>0</v>
      </c>
      <c r="H839" s="0" t="n">
        <v>0</v>
      </c>
      <c r="I839" s="0" t="n">
        <v>1</v>
      </c>
      <c r="J839" s="0" t="n">
        <v>17</v>
      </c>
      <c r="K839" s="0" t="n">
        <v>340</v>
      </c>
      <c r="L839" s="0" t="n">
        <v>11.33</v>
      </c>
      <c r="M839" s="0" t="n">
        <v>1</v>
      </c>
      <c r="N839" s="0" t="n">
        <v>0</v>
      </c>
      <c r="O839" s="0" t="n">
        <v>0</v>
      </c>
      <c r="Q839" s="0" t="n">
        <v>40</v>
      </c>
      <c r="R839" s="0" t="n">
        <v>4</v>
      </c>
      <c r="S839" s="0" t="n">
        <v>8</v>
      </c>
      <c r="W839" s="0" t="n">
        <f aca="false">(80*(Q839-S839)/R839)</f>
        <v>640</v>
      </c>
    </row>
    <row r="840" customFormat="false" ht="13" hidden="false" customHeight="false" outlineLevel="0" collapsed="false">
      <c r="A840" s="0" t="n">
        <v>36</v>
      </c>
      <c r="B840" s="0" t="n">
        <v>839</v>
      </c>
      <c r="D840" s="0" t="s">
        <v>28</v>
      </c>
      <c r="E840" s="0" t="n">
        <v>7</v>
      </c>
      <c r="F840" s="0" t="n">
        <v>3</v>
      </c>
      <c r="G840" s="0" t="n">
        <v>0</v>
      </c>
      <c r="H840" s="0" t="n">
        <v>0</v>
      </c>
      <c r="M840" s="0" t="n">
        <v>1</v>
      </c>
      <c r="N840" s="0" t="n">
        <v>5</v>
      </c>
      <c r="O840" s="0" t="n">
        <v>0.0924369747899159</v>
      </c>
      <c r="Q840" s="0" t="n">
        <v>52</v>
      </c>
      <c r="R840" s="0" t="n">
        <v>8.6</v>
      </c>
      <c r="S840" s="0" t="n">
        <v>10</v>
      </c>
      <c r="W840" s="0" t="n">
        <f aca="false">(80*(Q840-S840)/R840)</f>
        <v>390.697674418605</v>
      </c>
    </row>
    <row r="841" customFormat="false" ht="13" hidden="false" customHeight="false" outlineLevel="0" collapsed="false">
      <c r="A841" s="0" t="n">
        <v>36</v>
      </c>
      <c r="B841" s="0" t="n">
        <v>840</v>
      </c>
      <c r="D841" s="0" t="s">
        <v>28</v>
      </c>
      <c r="E841" s="0" t="n">
        <v>7</v>
      </c>
      <c r="F841" s="0" t="n">
        <v>3</v>
      </c>
      <c r="G841" s="0" t="n">
        <v>0</v>
      </c>
      <c r="H841" s="0" t="n">
        <v>0</v>
      </c>
      <c r="M841" s="0" t="n">
        <v>1</v>
      </c>
      <c r="N841" s="0" t="n">
        <v>10</v>
      </c>
      <c r="O841" s="0" t="n">
        <v>0.0924369747899159</v>
      </c>
      <c r="Q841" s="0" t="n">
        <v>53</v>
      </c>
      <c r="R841" s="0" t="n">
        <v>14.4</v>
      </c>
      <c r="S841" s="0" t="n">
        <v>9</v>
      </c>
      <c r="W841" s="0" t="n">
        <f aca="false">(80*(Q841-S841)/R841)</f>
        <v>244.444444444444</v>
      </c>
    </row>
    <row r="842" customFormat="false" ht="13" hidden="false" customHeight="false" outlineLevel="0" collapsed="false">
      <c r="A842" s="0" t="n">
        <v>36</v>
      </c>
      <c r="B842" s="0" t="n">
        <v>841</v>
      </c>
      <c r="D842" s="0" t="s">
        <v>28</v>
      </c>
      <c r="E842" s="0" t="n">
        <v>7</v>
      </c>
      <c r="F842" s="0" t="n">
        <v>3</v>
      </c>
      <c r="G842" s="0" t="n">
        <v>0</v>
      </c>
      <c r="H842" s="0" t="n">
        <v>0</v>
      </c>
      <c r="M842" s="0" t="n">
        <v>1</v>
      </c>
      <c r="N842" s="0" t="n">
        <v>15</v>
      </c>
      <c r="O842" s="0" t="n">
        <v>0.0924369747899159</v>
      </c>
      <c r="Q842" s="0" t="n">
        <v>67</v>
      </c>
      <c r="R842" s="0" t="n">
        <v>17.9</v>
      </c>
      <c r="S842" s="0" t="n">
        <v>9</v>
      </c>
      <c r="W842" s="0" t="n">
        <f aca="false">(80*(Q842-S842)/R842)</f>
        <v>259.217877094972</v>
      </c>
    </row>
    <row r="843" customFormat="false" ht="13" hidden="false" customHeight="false" outlineLevel="0" collapsed="false">
      <c r="A843" s="0" t="n">
        <v>36</v>
      </c>
      <c r="B843" s="0" t="n">
        <v>842</v>
      </c>
      <c r="D843" s="0" t="s">
        <v>28</v>
      </c>
      <c r="E843" s="0" t="n">
        <v>7</v>
      </c>
      <c r="F843" s="0" t="n">
        <v>3</v>
      </c>
      <c r="G843" s="0" t="n">
        <v>0</v>
      </c>
      <c r="H843" s="0" t="n">
        <v>0</v>
      </c>
      <c r="M843" s="0" t="n">
        <v>1</v>
      </c>
      <c r="N843" s="0" t="n">
        <v>20</v>
      </c>
      <c r="O843" s="0" t="n">
        <v>0.130434782608696</v>
      </c>
      <c r="Q843" s="0" t="n">
        <v>58</v>
      </c>
      <c r="S843" s="0" t="n">
        <v>9</v>
      </c>
    </row>
    <row r="844" customFormat="false" ht="13" hidden="false" customHeight="false" outlineLevel="0" collapsed="false">
      <c r="A844" s="0" t="n">
        <v>36</v>
      </c>
      <c r="B844" s="0" t="n">
        <v>843</v>
      </c>
      <c r="D844" s="0" t="s">
        <v>28</v>
      </c>
      <c r="E844" s="0" t="n">
        <v>7</v>
      </c>
      <c r="F844" s="0" t="n">
        <v>3</v>
      </c>
      <c r="G844" s="0" t="n">
        <v>0</v>
      </c>
      <c r="H844" s="0" t="n">
        <v>0</v>
      </c>
      <c r="M844" s="0" t="n">
        <v>0</v>
      </c>
      <c r="N844" s="0" t="n">
        <v>25</v>
      </c>
      <c r="O844" s="0" t="n">
        <v>0.160714285714286</v>
      </c>
      <c r="Q844" s="0" t="n">
        <v>61</v>
      </c>
      <c r="S844" s="0" t="n">
        <v>10</v>
      </c>
    </row>
    <row r="845" customFormat="false" ht="13" hidden="false" customHeight="false" outlineLevel="0" collapsed="false">
      <c r="A845" s="0" t="n">
        <v>36</v>
      </c>
      <c r="B845" s="0" t="n">
        <v>844</v>
      </c>
      <c r="D845" s="0" t="s">
        <v>28</v>
      </c>
      <c r="E845" s="0" t="n">
        <v>7</v>
      </c>
      <c r="F845" s="0" t="n">
        <v>3</v>
      </c>
      <c r="G845" s="0" t="n">
        <v>0</v>
      </c>
      <c r="H845" s="0" t="n">
        <v>0</v>
      </c>
      <c r="M845" s="0" t="n">
        <v>0</v>
      </c>
      <c r="N845" s="0" t="n">
        <v>30</v>
      </c>
      <c r="O845" s="0" t="n">
        <v>0.130434782608696</v>
      </c>
      <c r="Q845" s="0" t="n">
        <v>67</v>
      </c>
      <c r="S845" s="0" t="n">
        <v>12</v>
      </c>
    </row>
    <row r="846" customFormat="false" ht="13" hidden="false" customHeight="false" outlineLevel="0" collapsed="false">
      <c r="A846" s="0" t="n">
        <v>36</v>
      </c>
      <c r="B846" s="0" t="n">
        <v>845</v>
      </c>
      <c r="D846" s="0" t="s">
        <v>28</v>
      </c>
      <c r="E846" s="0" t="n">
        <v>7</v>
      </c>
      <c r="F846" s="0" t="n">
        <v>3</v>
      </c>
      <c r="G846" s="0" t="n">
        <v>0</v>
      </c>
      <c r="H846" s="0" t="n">
        <v>0</v>
      </c>
      <c r="M846" s="0" t="n">
        <v>0</v>
      </c>
      <c r="N846" s="0" t="n">
        <v>35</v>
      </c>
      <c r="O846" s="0" t="n">
        <v>0.160714285714286</v>
      </c>
      <c r="Q846" s="0" t="n">
        <v>61</v>
      </c>
      <c r="S846" s="0" t="n">
        <v>12</v>
      </c>
    </row>
    <row r="847" customFormat="false" ht="13" hidden="false" customHeight="false" outlineLevel="0" collapsed="false">
      <c r="A847" s="0" t="n">
        <v>36</v>
      </c>
      <c r="B847" s="0" t="n">
        <v>846</v>
      </c>
      <c r="D847" s="0" t="s">
        <v>28</v>
      </c>
      <c r="E847" s="0" t="n">
        <v>7</v>
      </c>
      <c r="F847" s="0" t="n">
        <v>3</v>
      </c>
      <c r="G847" s="0" t="n">
        <v>0</v>
      </c>
      <c r="H847" s="0" t="n">
        <v>0</v>
      </c>
      <c r="M847" s="0" t="n">
        <v>0</v>
      </c>
      <c r="N847" s="0" t="n">
        <v>40</v>
      </c>
      <c r="O847" s="0" t="n">
        <v>0.160714285714286</v>
      </c>
      <c r="Q847" s="0" t="n">
        <v>57</v>
      </c>
      <c r="R847" s="0" t="n">
        <v>19.3</v>
      </c>
      <c r="S847" s="0" t="n">
        <v>13</v>
      </c>
      <c r="W847" s="0" t="n">
        <f aca="false">(80*(Q847-S847)/R847)</f>
        <v>182.383419689119</v>
      </c>
    </row>
    <row r="848" customFormat="false" ht="13" hidden="false" customHeight="false" outlineLevel="0" collapsed="false">
      <c r="A848" s="0" t="n">
        <v>36</v>
      </c>
      <c r="B848" s="0" t="n">
        <v>847</v>
      </c>
      <c r="D848" s="0" t="s">
        <v>28</v>
      </c>
      <c r="E848" s="0" t="n">
        <v>7</v>
      </c>
      <c r="F848" s="0" t="n">
        <v>3</v>
      </c>
      <c r="G848" s="0" t="n">
        <v>0</v>
      </c>
      <c r="H848" s="0" t="n">
        <v>0</v>
      </c>
      <c r="M848" s="0" t="n">
        <v>0</v>
      </c>
      <c r="N848" s="0" t="n">
        <v>45</v>
      </c>
      <c r="O848" s="0" t="n">
        <v>0.160714285714286</v>
      </c>
      <c r="Q848" s="0" t="n">
        <v>61</v>
      </c>
      <c r="S848" s="0" t="n">
        <v>13</v>
      </c>
    </row>
    <row r="849" customFormat="false" ht="13" hidden="false" customHeight="false" outlineLevel="0" collapsed="false">
      <c r="A849" s="0" t="n">
        <v>36</v>
      </c>
      <c r="B849" s="0" t="n">
        <v>848</v>
      </c>
      <c r="D849" s="0" t="s">
        <v>28</v>
      </c>
      <c r="E849" s="0" t="n">
        <v>7</v>
      </c>
      <c r="F849" s="0" t="n">
        <v>3</v>
      </c>
      <c r="G849" s="0" t="n">
        <v>0</v>
      </c>
      <c r="H849" s="0" t="n">
        <v>0</v>
      </c>
      <c r="M849" s="0" t="n">
        <v>0</v>
      </c>
      <c r="N849" s="0" t="n">
        <v>50</v>
      </c>
      <c r="O849" s="0" t="n">
        <v>0.0655737704918033</v>
      </c>
      <c r="Q849" s="0" t="n">
        <v>66</v>
      </c>
      <c r="S849" s="0" t="n">
        <v>12</v>
      </c>
    </row>
    <row r="850" customFormat="false" ht="13" hidden="false" customHeight="false" outlineLevel="0" collapsed="false">
      <c r="A850" s="0" t="n">
        <v>36</v>
      </c>
      <c r="B850" s="0" t="n">
        <v>849</v>
      </c>
      <c r="D850" s="0" t="s">
        <v>28</v>
      </c>
      <c r="E850" s="0" t="n">
        <v>7</v>
      </c>
      <c r="F850" s="0" t="n">
        <v>3</v>
      </c>
      <c r="G850" s="0" t="n">
        <v>0</v>
      </c>
      <c r="H850" s="0" t="n">
        <v>0</v>
      </c>
      <c r="M850" s="0" t="n">
        <v>0</v>
      </c>
      <c r="N850" s="0" t="n">
        <v>55</v>
      </c>
      <c r="O850" s="0" t="n">
        <v>0.0924369747899159</v>
      </c>
      <c r="Q850" s="0" t="n">
        <v>67</v>
      </c>
      <c r="S850" s="0" t="n">
        <v>12</v>
      </c>
    </row>
    <row r="851" customFormat="false" ht="13" hidden="false" customHeight="false" outlineLevel="0" collapsed="false">
      <c r="A851" s="0" t="n">
        <v>36</v>
      </c>
      <c r="B851" s="0" t="n">
        <v>850</v>
      </c>
      <c r="D851" s="0" t="s">
        <v>28</v>
      </c>
      <c r="E851" s="0" t="n">
        <v>7</v>
      </c>
      <c r="F851" s="0" t="n">
        <v>3</v>
      </c>
      <c r="G851" s="0" t="n">
        <v>0</v>
      </c>
      <c r="H851" s="0" t="n">
        <v>0</v>
      </c>
      <c r="M851" s="0" t="n">
        <v>0</v>
      </c>
      <c r="N851" s="0" t="n">
        <v>60</v>
      </c>
      <c r="O851" s="0" t="n">
        <v>0.0924369747899159</v>
      </c>
      <c r="Q851" s="0" t="n">
        <v>71</v>
      </c>
      <c r="S851" s="0" t="n">
        <v>8</v>
      </c>
    </row>
    <row r="852" customFormat="false" ht="13" hidden="false" customHeight="false" outlineLevel="0" collapsed="false">
      <c r="A852" s="0" t="n">
        <v>36</v>
      </c>
      <c r="B852" s="0" t="n">
        <v>851</v>
      </c>
      <c r="D852" s="0" t="s">
        <v>28</v>
      </c>
      <c r="E852" s="0" t="n">
        <v>7</v>
      </c>
      <c r="F852" s="0" t="n">
        <v>3</v>
      </c>
      <c r="G852" s="0" t="n">
        <v>0</v>
      </c>
      <c r="H852" s="0" t="n">
        <v>0</v>
      </c>
      <c r="M852" s="0" t="n">
        <v>0</v>
      </c>
      <c r="N852" s="0" t="n">
        <v>70</v>
      </c>
      <c r="O852" s="0" t="n">
        <v>0.130434782608696</v>
      </c>
      <c r="Q852" s="0" t="n">
        <v>68</v>
      </c>
      <c r="R852" s="0" t="n">
        <v>10</v>
      </c>
      <c r="S852" s="0" t="n">
        <v>12</v>
      </c>
      <c r="W852" s="0" t="n">
        <f aca="false">(80*(Q852-S852)/R852)</f>
        <v>448</v>
      </c>
    </row>
    <row r="853" customFormat="false" ht="13" hidden="false" customHeight="false" outlineLevel="0" collapsed="false">
      <c r="A853" s="0" t="n">
        <v>36</v>
      </c>
      <c r="B853" s="0" t="n">
        <v>852</v>
      </c>
      <c r="D853" s="0" t="s">
        <v>28</v>
      </c>
      <c r="E853" s="0" t="n">
        <v>7</v>
      </c>
      <c r="F853" s="0" t="n">
        <v>3</v>
      </c>
      <c r="G853" s="0" t="n">
        <v>0</v>
      </c>
      <c r="H853" s="0" t="n">
        <v>0</v>
      </c>
      <c r="M853" s="0" t="n">
        <v>0</v>
      </c>
      <c r="N853" s="0" t="n">
        <v>80</v>
      </c>
      <c r="O853" s="0" t="n">
        <v>0.0655737704918033</v>
      </c>
      <c r="Q853" s="0" t="n">
        <v>73</v>
      </c>
      <c r="R853" s="0" t="n">
        <v>19.9</v>
      </c>
      <c r="S853" s="0" t="n">
        <v>11</v>
      </c>
      <c r="W853" s="0" t="n">
        <f aca="false">(80*(Q853-S853)/R853)</f>
        <v>249.246231155779</v>
      </c>
    </row>
    <row r="854" customFormat="false" ht="13" hidden="false" customHeight="false" outlineLevel="0" collapsed="false">
      <c r="A854" s="0" t="n">
        <v>36</v>
      </c>
      <c r="B854" s="0" t="n">
        <v>853</v>
      </c>
      <c r="D854" s="0" t="s">
        <v>28</v>
      </c>
      <c r="E854" s="0" t="n">
        <v>7</v>
      </c>
      <c r="F854" s="0" t="n">
        <v>3</v>
      </c>
      <c r="G854" s="0" t="n">
        <v>0</v>
      </c>
      <c r="H854" s="0" t="n">
        <v>0</v>
      </c>
      <c r="M854" s="0" t="n">
        <v>0</v>
      </c>
      <c r="N854" s="0" t="n">
        <v>90</v>
      </c>
      <c r="O854" s="0" t="n">
        <v>0.0655737704918033</v>
      </c>
      <c r="Q854" s="0" t="n">
        <v>78</v>
      </c>
      <c r="R854" s="0" t="n">
        <v>18.3</v>
      </c>
      <c r="S854" s="0" t="n">
        <v>11</v>
      </c>
      <c r="W854" s="0" t="n">
        <f aca="false">(80*(Q854-S854)/R854)</f>
        <v>292.896174863388</v>
      </c>
    </row>
    <row r="855" customFormat="false" ht="13" hidden="false" customHeight="false" outlineLevel="0" collapsed="false">
      <c r="A855" s="0" t="n">
        <v>36</v>
      </c>
      <c r="B855" s="0" t="n">
        <v>854</v>
      </c>
      <c r="D855" s="0" t="s">
        <v>28</v>
      </c>
      <c r="E855" s="0" t="n">
        <v>7</v>
      </c>
      <c r="F855" s="0" t="n">
        <v>3</v>
      </c>
      <c r="G855" s="0" t="n">
        <v>0</v>
      </c>
      <c r="H855" s="0" t="n">
        <v>0</v>
      </c>
      <c r="M855" s="0" t="n">
        <v>0</v>
      </c>
      <c r="N855" s="0" t="n">
        <v>100</v>
      </c>
      <c r="O855" s="0" t="n">
        <v>0.0924369747899159</v>
      </c>
      <c r="Q855" s="0" t="n">
        <v>78</v>
      </c>
      <c r="R855" s="0" t="n">
        <v>18.3</v>
      </c>
      <c r="S855" s="0" t="n">
        <v>11</v>
      </c>
      <c r="W855" s="0" t="n">
        <f aca="false">(80*(Q855-S855)/R855)</f>
        <v>292.896174863388</v>
      </c>
    </row>
    <row r="856" customFormat="false" ht="13" hidden="false" customHeight="false" outlineLevel="0" collapsed="false">
      <c r="A856" s="0" t="n">
        <v>36</v>
      </c>
      <c r="B856" s="0" t="n">
        <v>855</v>
      </c>
      <c r="D856" s="0" t="s">
        <v>28</v>
      </c>
      <c r="E856" s="0" t="n">
        <v>7</v>
      </c>
      <c r="F856" s="0" t="n">
        <v>3</v>
      </c>
      <c r="G856" s="0" t="n">
        <v>0</v>
      </c>
      <c r="H856" s="0" t="n">
        <v>0</v>
      </c>
      <c r="M856" s="0" t="n">
        <v>0</v>
      </c>
      <c r="N856" s="0" t="n">
        <v>110</v>
      </c>
      <c r="O856" s="0" t="n">
        <v>0.0317460317460318</v>
      </c>
      <c r="Q856" s="0" t="n">
        <v>80</v>
      </c>
      <c r="R856" s="0" t="n">
        <v>16.1</v>
      </c>
      <c r="S856" s="0" t="n">
        <v>11</v>
      </c>
      <c r="W856" s="0" t="n">
        <f aca="false">(80*(Q856-S856)/R856)</f>
        <v>342.857142857143</v>
      </c>
    </row>
    <row r="857" customFormat="false" ht="13" hidden="false" customHeight="false" outlineLevel="0" collapsed="false">
      <c r="A857" s="0" t="n">
        <v>36</v>
      </c>
      <c r="B857" s="0" t="n">
        <v>856</v>
      </c>
      <c r="D857" s="0" t="s">
        <v>28</v>
      </c>
      <c r="E857" s="0" t="n">
        <v>7</v>
      </c>
      <c r="F857" s="0" t="n">
        <v>3</v>
      </c>
      <c r="G857" s="0" t="n">
        <v>0</v>
      </c>
      <c r="H857" s="0" t="n">
        <v>0</v>
      </c>
      <c r="M857" s="0" t="n">
        <v>0</v>
      </c>
      <c r="N857" s="0" t="n">
        <v>120</v>
      </c>
      <c r="O857" s="0" t="n">
        <v>0.001</v>
      </c>
      <c r="Q857" s="0" t="n">
        <v>82</v>
      </c>
      <c r="R857" s="0" t="n">
        <v>18</v>
      </c>
      <c r="S857" s="0" t="n">
        <v>9</v>
      </c>
      <c r="W857" s="0" t="n">
        <f aca="false">(80*(Q857-S857)/R857)</f>
        <v>324.444444444444</v>
      </c>
    </row>
    <row r="858" customFormat="false" ht="13" hidden="false" customHeight="false" outlineLevel="0" collapsed="false">
      <c r="A858" s="0" t="n">
        <v>36</v>
      </c>
      <c r="B858" s="0" t="n">
        <v>857</v>
      </c>
      <c r="D858" s="0" t="s">
        <v>28</v>
      </c>
      <c r="E858" s="0" t="n">
        <v>7</v>
      </c>
      <c r="F858" s="0" t="n">
        <v>3</v>
      </c>
      <c r="G858" s="0" t="n">
        <v>0</v>
      </c>
      <c r="H858" s="0" t="n">
        <v>0</v>
      </c>
      <c r="M858" s="0" t="n">
        <v>0</v>
      </c>
      <c r="N858" s="0" t="n">
        <v>130</v>
      </c>
      <c r="O858" s="0" t="n">
        <v>0.0317460317460318</v>
      </c>
      <c r="Q858" s="0" t="n">
        <v>83</v>
      </c>
      <c r="R858" s="0" t="n">
        <v>15.9</v>
      </c>
      <c r="S858" s="0" t="n">
        <v>9</v>
      </c>
      <c r="W858" s="0" t="n">
        <f aca="false">(80*(Q858-S858)/R858)</f>
        <v>372.327044025157</v>
      </c>
    </row>
    <row r="859" customFormat="false" ht="13" hidden="false" customHeight="false" outlineLevel="0" collapsed="false">
      <c r="A859" s="0" t="n">
        <v>36</v>
      </c>
      <c r="B859" s="0" t="n">
        <v>858</v>
      </c>
      <c r="D859" s="0" t="s">
        <v>28</v>
      </c>
      <c r="E859" s="0" t="n">
        <v>7</v>
      </c>
      <c r="F859" s="0" t="n">
        <v>3</v>
      </c>
      <c r="G859" s="0" t="n">
        <v>0</v>
      </c>
      <c r="H859" s="0" t="n">
        <v>0</v>
      </c>
      <c r="M859" s="0" t="n">
        <v>0</v>
      </c>
      <c r="N859" s="0" t="n">
        <v>140</v>
      </c>
      <c r="O859" s="0" t="n">
        <v>0.0317460317460318</v>
      </c>
      <c r="Q859" s="0" t="n">
        <v>82</v>
      </c>
      <c r="R859" s="0" t="n">
        <v>17.5</v>
      </c>
      <c r="S859" s="0" t="n">
        <v>9</v>
      </c>
      <c r="W859" s="0" t="n">
        <f aca="false">(80*(Q859-S859)/R859)</f>
        <v>333.714285714286</v>
      </c>
    </row>
    <row r="860" customFormat="false" ht="13" hidden="false" customHeight="false" outlineLevel="0" collapsed="false">
      <c r="A860" s="0" t="n">
        <v>36</v>
      </c>
      <c r="B860" s="0" t="n">
        <v>859</v>
      </c>
      <c r="D860" s="0" t="s">
        <v>28</v>
      </c>
      <c r="E860" s="0" t="n">
        <v>7</v>
      </c>
      <c r="F860" s="0" t="n">
        <v>3</v>
      </c>
      <c r="G860" s="0" t="n">
        <v>0</v>
      </c>
      <c r="H860" s="0" t="n">
        <v>0</v>
      </c>
      <c r="M860" s="0" t="n">
        <v>0</v>
      </c>
      <c r="N860" s="0" t="n">
        <v>150</v>
      </c>
      <c r="O860" s="0" t="n">
        <v>0</v>
      </c>
      <c r="P860" s="0" t="n">
        <v>32</v>
      </c>
      <c r="Q860" s="0" t="n">
        <v>84</v>
      </c>
      <c r="R860" s="0" t="n">
        <v>17.1</v>
      </c>
      <c r="S860" s="0" t="n">
        <v>8</v>
      </c>
      <c r="U860" s="0" t="n">
        <v>32</v>
      </c>
      <c r="V860" s="0" t="n">
        <v>32</v>
      </c>
      <c r="W860" s="0" t="n">
        <f aca="false">(80*(Q860-S860)/R860)</f>
        <v>355.555555555556</v>
      </c>
    </row>
    <row r="861" customFormat="false" ht="13" hidden="false" customHeight="false" outlineLevel="0" collapsed="false">
      <c r="A861" s="0" t="n">
        <v>37</v>
      </c>
      <c r="B861" s="0" t="n">
        <v>860</v>
      </c>
      <c r="D861" s="0" t="s">
        <v>28</v>
      </c>
      <c r="E861" s="0" t="n">
        <v>7</v>
      </c>
      <c r="F861" s="0" t="n">
        <v>3</v>
      </c>
      <c r="G861" s="0" t="n">
        <v>0</v>
      </c>
      <c r="H861" s="0" t="n">
        <v>0</v>
      </c>
      <c r="I861" s="0" t="n">
        <v>1</v>
      </c>
      <c r="J861" s="0" t="n">
        <v>18</v>
      </c>
      <c r="K861" s="0" t="n">
        <v>360</v>
      </c>
      <c r="L861" s="0" t="n">
        <v>12</v>
      </c>
      <c r="M861" s="0" t="n">
        <v>1</v>
      </c>
      <c r="N861" s="0" t="n">
        <v>0</v>
      </c>
      <c r="O861" s="0" t="n">
        <v>0</v>
      </c>
      <c r="Q861" s="0" t="n">
        <v>45</v>
      </c>
      <c r="R861" s="0" t="n">
        <v>4.6</v>
      </c>
      <c r="S861" s="0" t="n">
        <v>7</v>
      </c>
      <c r="W861" s="0" t="n">
        <f aca="false">(80*(Q861-S861)/R861)</f>
        <v>660.869565217391</v>
      </c>
    </row>
    <row r="862" customFormat="false" ht="13" hidden="false" customHeight="false" outlineLevel="0" collapsed="false">
      <c r="A862" s="0" t="n">
        <v>37</v>
      </c>
      <c r="B862" s="0" t="n">
        <v>861</v>
      </c>
      <c r="D862" s="0" t="s">
        <v>28</v>
      </c>
      <c r="E862" s="0" t="n">
        <v>7</v>
      </c>
      <c r="F862" s="0" t="n">
        <v>3</v>
      </c>
      <c r="G862" s="0" t="n">
        <v>0</v>
      </c>
      <c r="H862" s="0" t="n">
        <v>0</v>
      </c>
      <c r="M862" s="0" t="n">
        <v>1</v>
      </c>
      <c r="N862" s="0" t="n">
        <v>5</v>
      </c>
      <c r="O862" s="0" t="n">
        <v>0.0555555555555556</v>
      </c>
      <c r="Q862" s="0" t="n">
        <v>63</v>
      </c>
      <c r="R862" s="0" t="n">
        <v>8</v>
      </c>
      <c r="S862" s="0" t="n">
        <v>8</v>
      </c>
      <c r="W862" s="0" t="n">
        <f aca="false">(80*(Q862-S862)/R862)</f>
        <v>550</v>
      </c>
    </row>
    <row r="863" customFormat="false" ht="13" hidden="false" customHeight="false" outlineLevel="0" collapsed="false">
      <c r="A863" s="0" t="n">
        <v>37</v>
      </c>
      <c r="B863" s="0" t="n">
        <v>862</v>
      </c>
      <c r="D863" s="0" t="s">
        <v>28</v>
      </c>
      <c r="E863" s="0" t="n">
        <v>7</v>
      </c>
      <c r="F863" s="0" t="n">
        <v>3</v>
      </c>
      <c r="G863" s="0" t="n">
        <v>0</v>
      </c>
      <c r="H863" s="0" t="n">
        <v>0</v>
      </c>
      <c r="M863" s="0" t="n">
        <v>1</v>
      </c>
      <c r="N863" s="0" t="n">
        <v>10</v>
      </c>
      <c r="O863" s="0" t="n">
        <v>0.0901639344262296</v>
      </c>
      <c r="Q863" s="0" t="n">
        <v>69</v>
      </c>
      <c r="R863" s="0" t="n">
        <v>10.9</v>
      </c>
      <c r="S863" s="0" t="n">
        <v>7</v>
      </c>
      <c r="W863" s="0" t="n">
        <f aca="false">(80*(Q863-S863)/R863)</f>
        <v>455.045871559633</v>
      </c>
    </row>
    <row r="864" customFormat="false" ht="13" hidden="false" customHeight="false" outlineLevel="0" collapsed="false">
      <c r="A864" s="0" t="n">
        <v>37</v>
      </c>
      <c r="B864" s="0" t="n">
        <v>863</v>
      </c>
      <c r="D864" s="0" t="s">
        <v>28</v>
      </c>
      <c r="E864" s="0" t="n">
        <v>7</v>
      </c>
      <c r="F864" s="0" t="n">
        <v>3</v>
      </c>
      <c r="G864" s="0" t="n">
        <v>0</v>
      </c>
      <c r="H864" s="0" t="n">
        <v>0</v>
      </c>
      <c r="M864" s="0" t="n">
        <v>1</v>
      </c>
      <c r="N864" s="0" t="n">
        <v>15</v>
      </c>
      <c r="O864" s="0" t="n">
        <v>0.0901639344262296</v>
      </c>
      <c r="Q864" s="0" t="n">
        <v>70</v>
      </c>
      <c r="S864" s="0" t="n">
        <v>11</v>
      </c>
    </row>
    <row r="865" customFormat="false" ht="13" hidden="false" customHeight="false" outlineLevel="0" collapsed="false">
      <c r="A865" s="0" t="n">
        <v>37</v>
      </c>
      <c r="B865" s="0" t="n">
        <v>864</v>
      </c>
      <c r="D865" s="0" t="s">
        <v>28</v>
      </c>
      <c r="E865" s="0" t="n">
        <v>7</v>
      </c>
      <c r="F865" s="0" t="n">
        <v>3</v>
      </c>
      <c r="G865" s="0" t="n">
        <v>0</v>
      </c>
      <c r="H865" s="0" t="n">
        <v>0</v>
      </c>
      <c r="M865" s="0" t="n">
        <v>1</v>
      </c>
      <c r="N865" s="0" t="n">
        <v>20</v>
      </c>
      <c r="O865" s="0" t="n">
        <v>0.0901639344262296</v>
      </c>
      <c r="Q865" s="0" t="n">
        <v>84</v>
      </c>
      <c r="S865" s="0" t="n">
        <v>11</v>
      </c>
    </row>
    <row r="866" customFormat="false" ht="13" hidden="false" customHeight="false" outlineLevel="0" collapsed="false">
      <c r="A866" s="0" t="n">
        <v>37</v>
      </c>
      <c r="B866" s="0" t="n">
        <v>865</v>
      </c>
      <c r="D866" s="0" t="s">
        <v>28</v>
      </c>
      <c r="E866" s="0" t="n">
        <v>7</v>
      </c>
      <c r="F866" s="0" t="n">
        <v>3</v>
      </c>
      <c r="G866" s="0" t="n">
        <v>0</v>
      </c>
      <c r="H866" s="0" t="n">
        <v>0</v>
      </c>
      <c r="M866" s="0" t="n">
        <v>1</v>
      </c>
      <c r="N866" s="0" t="n">
        <v>25</v>
      </c>
      <c r="O866" s="0" t="n">
        <v>0.0901639344262296</v>
      </c>
      <c r="Q866" s="0" t="n">
        <v>80</v>
      </c>
      <c r="S866" s="0" t="n">
        <v>12</v>
      </c>
    </row>
    <row r="867" customFormat="false" ht="13" hidden="false" customHeight="false" outlineLevel="0" collapsed="false">
      <c r="A867" s="0" t="n">
        <v>37</v>
      </c>
      <c r="B867" s="0" t="n">
        <v>866</v>
      </c>
      <c r="D867" s="0" t="s">
        <v>28</v>
      </c>
      <c r="E867" s="0" t="n">
        <v>7</v>
      </c>
      <c r="F867" s="0" t="n">
        <v>3</v>
      </c>
      <c r="G867" s="0" t="n">
        <v>0</v>
      </c>
      <c r="H867" s="0" t="n">
        <v>0</v>
      </c>
      <c r="M867" s="0" t="n">
        <v>1</v>
      </c>
      <c r="N867" s="0" t="n">
        <v>30</v>
      </c>
      <c r="O867" s="0" t="n">
        <v>0.0901639344262296</v>
      </c>
      <c r="Q867" s="0" t="n">
        <v>80</v>
      </c>
      <c r="S867" s="0" t="n">
        <v>13</v>
      </c>
    </row>
    <row r="868" customFormat="false" ht="13" hidden="false" customHeight="false" outlineLevel="0" collapsed="false">
      <c r="A868" s="0" t="n">
        <v>37</v>
      </c>
      <c r="B868" s="0" t="n">
        <v>867</v>
      </c>
      <c r="D868" s="0" t="s">
        <v>28</v>
      </c>
      <c r="E868" s="0" t="n">
        <v>7</v>
      </c>
      <c r="F868" s="0" t="n">
        <v>3</v>
      </c>
      <c r="G868" s="0" t="n">
        <v>0</v>
      </c>
      <c r="H868" s="0" t="n">
        <v>0</v>
      </c>
      <c r="M868" s="0" t="n">
        <v>0</v>
      </c>
      <c r="N868" s="0" t="n">
        <v>35</v>
      </c>
      <c r="O868" s="0" t="n">
        <v>0.0901639344262296</v>
      </c>
      <c r="Q868" s="0" t="n">
        <v>69</v>
      </c>
      <c r="S868" s="0" t="n">
        <v>12</v>
      </c>
    </row>
    <row r="869" customFormat="false" ht="13" hidden="false" customHeight="false" outlineLevel="0" collapsed="false">
      <c r="A869" s="0" t="n">
        <v>37</v>
      </c>
      <c r="B869" s="0" t="n">
        <v>868</v>
      </c>
      <c r="D869" s="0" t="s">
        <v>28</v>
      </c>
      <c r="E869" s="0" t="n">
        <v>7</v>
      </c>
      <c r="F869" s="0" t="n">
        <v>3</v>
      </c>
      <c r="G869" s="0" t="n">
        <v>0</v>
      </c>
      <c r="H869" s="0" t="n">
        <v>0</v>
      </c>
      <c r="M869" s="0" t="n">
        <v>0</v>
      </c>
      <c r="N869" s="0" t="n">
        <v>40</v>
      </c>
      <c r="O869" s="0" t="n">
        <v>0.0901639344262296</v>
      </c>
      <c r="Q869" s="0" t="n">
        <v>81</v>
      </c>
      <c r="S869" s="0" t="n">
        <v>13</v>
      </c>
    </row>
    <row r="870" customFormat="false" ht="13" hidden="false" customHeight="false" outlineLevel="0" collapsed="false">
      <c r="A870" s="0" t="n">
        <v>37</v>
      </c>
      <c r="B870" s="0" t="n">
        <v>869</v>
      </c>
      <c r="D870" s="0" t="s">
        <v>28</v>
      </c>
      <c r="E870" s="0" t="n">
        <v>7</v>
      </c>
      <c r="F870" s="0" t="n">
        <v>3</v>
      </c>
      <c r="G870" s="0" t="n">
        <v>0</v>
      </c>
      <c r="H870" s="0" t="n">
        <v>0</v>
      </c>
      <c r="M870" s="0" t="n">
        <v>0</v>
      </c>
      <c r="N870" s="0" t="n">
        <v>45</v>
      </c>
      <c r="O870" s="0" t="n">
        <v>0.0555555555555556</v>
      </c>
      <c r="Q870" s="0" t="n">
        <v>76</v>
      </c>
      <c r="S870" s="0" t="n">
        <v>13</v>
      </c>
    </row>
    <row r="871" customFormat="false" ht="13" hidden="false" customHeight="false" outlineLevel="0" collapsed="false">
      <c r="A871" s="0" t="n">
        <v>37</v>
      </c>
      <c r="B871" s="0" t="n">
        <v>870</v>
      </c>
      <c r="D871" s="0" t="s">
        <v>28</v>
      </c>
      <c r="E871" s="0" t="n">
        <v>7</v>
      </c>
      <c r="F871" s="0" t="n">
        <v>3</v>
      </c>
      <c r="G871" s="0" t="n">
        <v>0</v>
      </c>
      <c r="H871" s="0" t="n">
        <v>0</v>
      </c>
      <c r="M871" s="0" t="n">
        <v>0</v>
      </c>
      <c r="N871" s="0" t="n">
        <v>50</v>
      </c>
      <c r="O871" s="0" t="n">
        <v>0.0555555555555556</v>
      </c>
      <c r="Q871" s="0" t="n">
        <v>77</v>
      </c>
      <c r="S871" s="0" t="n">
        <v>13</v>
      </c>
    </row>
    <row r="872" customFormat="false" ht="13" hidden="false" customHeight="false" outlineLevel="0" collapsed="false">
      <c r="A872" s="0" t="n">
        <v>37</v>
      </c>
      <c r="B872" s="0" t="n">
        <v>871</v>
      </c>
      <c r="D872" s="0" t="s">
        <v>28</v>
      </c>
      <c r="E872" s="0" t="n">
        <v>7</v>
      </c>
      <c r="F872" s="0" t="n">
        <v>3</v>
      </c>
      <c r="G872" s="0" t="n">
        <v>0</v>
      </c>
      <c r="H872" s="0" t="n">
        <v>0</v>
      </c>
      <c r="M872" s="0" t="n">
        <v>0</v>
      </c>
      <c r="N872" s="0" t="n">
        <v>55</v>
      </c>
      <c r="O872" s="0" t="n">
        <v>0.0555555555555556</v>
      </c>
      <c r="Q872" s="0" t="n">
        <v>74</v>
      </c>
      <c r="S872" s="0" t="n">
        <v>12</v>
      </c>
    </row>
    <row r="873" customFormat="false" ht="13" hidden="false" customHeight="false" outlineLevel="0" collapsed="false">
      <c r="A873" s="0" t="n">
        <v>37</v>
      </c>
      <c r="B873" s="0" t="n">
        <v>872</v>
      </c>
      <c r="D873" s="0" t="s">
        <v>28</v>
      </c>
      <c r="E873" s="0" t="n">
        <v>7</v>
      </c>
      <c r="F873" s="0" t="n">
        <v>3</v>
      </c>
      <c r="G873" s="0" t="n">
        <v>0</v>
      </c>
      <c r="H873" s="0" t="n">
        <v>0</v>
      </c>
      <c r="M873" s="0" t="n">
        <v>0</v>
      </c>
      <c r="N873" s="0" t="n">
        <v>60</v>
      </c>
      <c r="O873" s="0" t="n">
        <v>0.0555555555555556</v>
      </c>
      <c r="Q873" s="0" t="n">
        <v>79</v>
      </c>
      <c r="S873" s="0" t="n">
        <v>12</v>
      </c>
    </row>
    <row r="874" customFormat="false" ht="13" hidden="false" customHeight="false" outlineLevel="0" collapsed="false">
      <c r="A874" s="0" t="n">
        <v>37</v>
      </c>
      <c r="B874" s="0" t="n">
        <v>873</v>
      </c>
      <c r="D874" s="0" t="s">
        <v>28</v>
      </c>
      <c r="E874" s="0" t="n">
        <v>7</v>
      </c>
      <c r="F874" s="0" t="n">
        <v>3</v>
      </c>
      <c r="G874" s="0" t="n">
        <v>0</v>
      </c>
      <c r="H874" s="0" t="n">
        <v>0</v>
      </c>
      <c r="M874" s="0" t="n">
        <v>0</v>
      </c>
      <c r="N874" s="0" t="n">
        <v>70</v>
      </c>
      <c r="O874" s="0" t="n">
        <v>0.0230769230769231</v>
      </c>
      <c r="Q874" s="0" t="n">
        <v>86</v>
      </c>
      <c r="R874" s="0" t="n">
        <v>18</v>
      </c>
      <c r="S874" s="0" t="n">
        <v>6</v>
      </c>
      <c r="W874" s="0" t="n">
        <f aca="false">(80*(Q874-S874)/R874)</f>
        <v>355.555555555556</v>
      </c>
    </row>
    <row r="875" customFormat="false" ht="13" hidden="false" customHeight="false" outlineLevel="0" collapsed="false">
      <c r="A875" s="0" t="n">
        <v>37</v>
      </c>
      <c r="B875" s="0" t="n">
        <v>874</v>
      </c>
      <c r="D875" s="0" t="s">
        <v>28</v>
      </c>
      <c r="E875" s="0" t="n">
        <v>7</v>
      </c>
      <c r="F875" s="0" t="n">
        <v>3</v>
      </c>
      <c r="G875" s="0" t="n">
        <v>0</v>
      </c>
      <c r="H875" s="0" t="n">
        <v>0</v>
      </c>
      <c r="M875" s="0" t="n">
        <v>0</v>
      </c>
      <c r="N875" s="0" t="n">
        <v>80</v>
      </c>
      <c r="O875" s="0" t="n">
        <v>0.0230769230769231</v>
      </c>
      <c r="Q875" s="0" t="n">
        <v>88</v>
      </c>
      <c r="R875" s="0" t="n">
        <v>17.5</v>
      </c>
      <c r="S875" s="0" t="n">
        <v>6</v>
      </c>
      <c r="W875" s="0" t="n">
        <f aca="false">(80*(Q875-S875)/R875)</f>
        <v>374.857142857143</v>
      </c>
    </row>
    <row r="876" customFormat="false" ht="13" hidden="false" customHeight="false" outlineLevel="0" collapsed="false">
      <c r="A876" s="0" t="n">
        <v>37</v>
      </c>
      <c r="B876" s="0" t="n">
        <v>875</v>
      </c>
      <c r="D876" s="0" t="s">
        <v>28</v>
      </c>
      <c r="E876" s="0" t="n">
        <v>7</v>
      </c>
      <c r="F876" s="0" t="n">
        <v>3</v>
      </c>
      <c r="G876" s="0" t="n">
        <v>0</v>
      </c>
      <c r="H876" s="0" t="n">
        <v>0</v>
      </c>
      <c r="M876" s="0" t="n">
        <v>0</v>
      </c>
      <c r="N876" s="0" t="n">
        <v>90</v>
      </c>
      <c r="O876" s="0" t="n">
        <v>-0.0291970802919707</v>
      </c>
      <c r="Q876" s="0" t="n">
        <v>88</v>
      </c>
      <c r="R876" s="0" t="n">
        <v>17.3</v>
      </c>
      <c r="S876" s="0" t="n">
        <v>7</v>
      </c>
      <c r="W876" s="0" t="n">
        <f aca="false">(80*(Q876-S876)/R876)</f>
        <v>374.566473988439</v>
      </c>
    </row>
    <row r="877" customFormat="false" ht="13" hidden="false" customHeight="false" outlineLevel="0" collapsed="false">
      <c r="A877" s="0" t="n">
        <v>37</v>
      </c>
      <c r="B877" s="0" t="n">
        <v>876</v>
      </c>
      <c r="D877" s="0" t="s">
        <v>28</v>
      </c>
      <c r="E877" s="0" t="n">
        <v>7</v>
      </c>
      <c r="F877" s="0" t="n">
        <v>3</v>
      </c>
      <c r="G877" s="0" t="n">
        <v>0</v>
      </c>
      <c r="H877" s="0" t="n">
        <v>0</v>
      </c>
      <c r="M877" s="0" t="n">
        <v>0</v>
      </c>
      <c r="N877" s="0" t="n">
        <v>100</v>
      </c>
      <c r="O877" s="0" t="n">
        <v>-0.0291970802919707</v>
      </c>
      <c r="Q877" s="0" t="n">
        <v>90</v>
      </c>
      <c r="R877" s="0" t="n">
        <v>17.7</v>
      </c>
      <c r="S877" s="0" t="n">
        <v>7</v>
      </c>
      <c r="W877" s="0" t="n">
        <f aca="false">(80*(Q877-S877)/R877)</f>
        <v>375.141242937853</v>
      </c>
    </row>
    <row r="878" customFormat="false" ht="13" hidden="false" customHeight="false" outlineLevel="0" collapsed="false">
      <c r="A878" s="0" t="n">
        <v>37</v>
      </c>
      <c r="B878" s="0" t="n">
        <v>877</v>
      </c>
      <c r="D878" s="0" t="s">
        <v>28</v>
      </c>
      <c r="E878" s="0" t="n">
        <v>7</v>
      </c>
      <c r="F878" s="0" t="n">
        <v>3</v>
      </c>
      <c r="G878" s="0" t="n">
        <v>0</v>
      </c>
      <c r="H878" s="0" t="n">
        <v>0</v>
      </c>
      <c r="M878" s="0" t="n">
        <v>0</v>
      </c>
      <c r="N878" s="0" t="n">
        <v>110</v>
      </c>
      <c r="O878" s="0" t="n">
        <v>-0.0291970802919707</v>
      </c>
      <c r="Q878" s="0" t="n">
        <v>90</v>
      </c>
      <c r="R878" s="0" t="n">
        <v>17.6</v>
      </c>
      <c r="S878" s="0" t="n">
        <v>4</v>
      </c>
      <c r="W878" s="0" t="n">
        <f aca="false">(80*(Q878-S878)/R878)</f>
        <v>390.909090909091</v>
      </c>
    </row>
    <row r="879" customFormat="false" ht="13" hidden="false" customHeight="false" outlineLevel="0" collapsed="false">
      <c r="A879" s="0" t="n">
        <v>37</v>
      </c>
      <c r="B879" s="0" t="n">
        <v>878</v>
      </c>
      <c r="D879" s="0" t="s">
        <v>28</v>
      </c>
      <c r="E879" s="0" t="n">
        <v>7</v>
      </c>
      <c r="F879" s="0" t="n">
        <v>3</v>
      </c>
      <c r="G879" s="0" t="n">
        <v>0</v>
      </c>
      <c r="H879" s="0" t="n">
        <v>0</v>
      </c>
      <c r="M879" s="0" t="n">
        <v>0</v>
      </c>
      <c r="N879" s="0" t="n">
        <v>120</v>
      </c>
      <c r="O879" s="0" t="n">
        <v>-0.0291970802919707</v>
      </c>
      <c r="Q879" s="0" t="n">
        <v>90</v>
      </c>
      <c r="R879" s="0" t="n">
        <v>17.1</v>
      </c>
      <c r="S879" s="0" t="n">
        <v>4</v>
      </c>
      <c r="W879" s="0" t="n">
        <f aca="false">(80*(Q879-S879)/R879)</f>
        <v>402.33918128655</v>
      </c>
    </row>
    <row r="880" customFormat="false" ht="13" hidden="false" customHeight="false" outlineLevel="0" collapsed="false">
      <c r="A880" s="0" t="n">
        <v>37</v>
      </c>
      <c r="B880" s="0" t="n">
        <v>879</v>
      </c>
      <c r="D880" s="0" t="s">
        <v>28</v>
      </c>
      <c r="E880" s="0" t="n">
        <v>7</v>
      </c>
      <c r="F880" s="0" t="n">
        <v>3</v>
      </c>
      <c r="G880" s="0" t="n">
        <v>0</v>
      </c>
      <c r="H880" s="0" t="n">
        <v>0</v>
      </c>
      <c r="M880" s="0" t="n">
        <v>0</v>
      </c>
      <c r="N880" s="0" t="n">
        <v>130</v>
      </c>
      <c r="O880" s="0" t="n">
        <v>-0.0291970802919707</v>
      </c>
      <c r="Q880" s="0" t="n">
        <v>89</v>
      </c>
      <c r="R880" s="0" t="n">
        <v>18.1</v>
      </c>
      <c r="S880" s="0" t="n">
        <v>4</v>
      </c>
      <c r="W880" s="0" t="n">
        <f aca="false">(80*(Q880-S880)/R880)</f>
        <v>375.690607734807</v>
      </c>
    </row>
    <row r="881" customFormat="false" ht="13" hidden="false" customHeight="false" outlineLevel="0" collapsed="false">
      <c r="A881" s="0" t="n">
        <v>37</v>
      </c>
      <c r="B881" s="0" t="n">
        <v>880</v>
      </c>
      <c r="D881" s="0" t="s">
        <v>28</v>
      </c>
      <c r="E881" s="0" t="n">
        <v>7</v>
      </c>
      <c r="F881" s="0" t="n">
        <v>3</v>
      </c>
      <c r="G881" s="0" t="n">
        <v>0</v>
      </c>
      <c r="H881" s="0" t="n">
        <v>0</v>
      </c>
      <c r="M881" s="0" t="n">
        <v>0</v>
      </c>
      <c r="N881" s="0" t="n">
        <v>140</v>
      </c>
      <c r="O881" s="0" t="n">
        <v>-0.0291970802919707</v>
      </c>
      <c r="Q881" s="0" t="n">
        <v>82</v>
      </c>
      <c r="R881" s="0" t="n">
        <v>17.1</v>
      </c>
      <c r="S881" s="0" t="n">
        <v>5</v>
      </c>
      <c r="W881" s="0" t="n">
        <f aca="false">(80*(Q881-S881)/R881)</f>
        <v>360.233918128655</v>
      </c>
    </row>
    <row r="882" customFormat="false" ht="13" hidden="false" customHeight="false" outlineLevel="0" collapsed="false">
      <c r="A882" s="0" t="n">
        <v>37</v>
      </c>
      <c r="B882" s="0" t="n">
        <v>881</v>
      </c>
      <c r="D882" s="0" t="s">
        <v>28</v>
      </c>
      <c r="E882" s="0" t="n">
        <v>7</v>
      </c>
      <c r="F882" s="0" t="n">
        <v>3</v>
      </c>
      <c r="G882" s="0" t="n">
        <v>0</v>
      </c>
      <c r="H882" s="0" t="n">
        <v>0</v>
      </c>
      <c r="M882" s="0" t="n">
        <v>0</v>
      </c>
      <c r="N882" s="0" t="n">
        <v>150</v>
      </c>
      <c r="O882" s="0" t="n">
        <v>-0.0291970802919707</v>
      </c>
      <c r="P882" s="0" t="n">
        <v>75</v>
      </c>
      <c r="Q882" s="0" t="n">
        <v>80</v>
      </c>
      <c r="R882" s="0" t="n">
        <v>16.9</v>
      </c>
      <c r="S882" s="0" t="n">
        <v>5</v>
      </c>
      <c r="U882" s="0" t="n">
        <v>75</v>
      </c>
      <c r="V882" s="0" t="n">
        <v>75</v>
      </c>
      <c r="W882" s="0" t="n">
        <f aca="false">(80*(Q882-S882)/R882)</f>
        <v>355.029585798817</v>
      </c>
    </row>
    <row r="883" customFormat="false" ht="13" hidden="false" customHeight="false" outlineLevel="0" collapsed="false">
      <c r="A883" s="0" t="n">
        <v>38</v>
      </c>
      <c r="B883" s="0" t="n">
        <v>882</v>
      </c>
      <c r="D883" s="0" t="s">
        <v>28</v>
      </c>
      <c r="E883" s="0" t="n">
        <v>7</v>
      </c>
      <c r="F883" s="0" t="n">
        <v>3</v>
      </c>
      <c r="G883" s="0" t="n">
        <v>0</v>
      </c>
      <c r="H883" s="0" t="n">
        <v>0</v>
      </c>
      <c r="I883" s="0" t="n">
        <v>1</v>
      </c>
      <c r="J883" s="0" t="n">
        <v>15.5</v>
      </c>
      <c r="K883" s="0" t="n">
        <v>310</v>
      </c>
      <c r="L883" s="0" t="n">
        <v>10.33</v>
      </c>
      <c r="M883" s="0" t="n">
        <v>1</v>
      </c>
      <c r="N883" s="0" t="n">
        <v>0</v>
      </c>
      <c r="O883" s="0" t="n">
        <v>0</v>
      </c>
      <c r="Q883" s="0" t="n">
        <v>107</v>
      </c>
      <c r="R883" s="0" t="n">
        <v>5</v>
      </c>
      <c r="S883" s="0" t="n">
        <v>2</v>
      </c>
      <c r="W883" s="0" t="n">
        <f aca="false">(80*(Q883-S883)/R883)</f>
        <v>1680</v>
      </c>
    </row>
    <row r="884" customFormat="false" ht="13" hidden="false" customHeight="false" outlineLevel="0" collapsed="false">
      <c r="A884" s="0" t="n">
        <v>38</v>
      </c>
      <c r="B884" s="0" t="n">
        <v>883</v>
      </c>
      <c r="D884" s="0" t="s">
        <v>28</v>
      </c>
      <c r="E884" s="0" t="n">
        <v>7</v>
      </c>
      <c r="F884" s="0" t="n">
        <v>3</v>
      </c>
      <c r="G884" s="0" t="n">
        <v>0</v>
      </c>
      <c r="H884" s="0" t="n">
        <v>0</v>
      </c>
      <c r="M884" s="0" t="n">
        <v>1</v>
      </c>
      <c r="N884" s="0" t="n">
        <v>5</v>
      </c>
      <c r="O884" s="0" t="n">
        <v>0.0873015873015873</v>
      </c>
      <c r="Q884" s="0" t="n">
        <v>119</v>
      </c>
      <c r="S884" s="0" t="n">
        <v>2</v>
      </c>
    </row>
    <row r="885" customFormat="false" ht="13" hidden="false" customHeight="false" outlineLevel="0" collapsed="false">
      <c r="A885" s="0" t="n">
        <v>38</v>
      </c>
      <c r="B885" s="0" t="n">
        <v>884</v>
      </c>
      <c r="D885" s="0" t="s">
        <v>28</v>
      </c>
      <c r="E885" s="0" t="n">
        <v>7</v>
      </c>
      <c r="F885" s="0" t="n">
        <v>3</v>
      </c>
      <c r="G885" s="0" t="n">
        <v>0</v>
      </c>
      <c r="H885" s="0" t="n">
        <v>0</v>
      </c>
      <c r="M885" s="0" t="n">
        <v>1</v>
      </c>
      <c r="N885" s="0" t="n">
        <v>10</v>
      </c>
      <c r="O885" s="0" t="n">
        <v>0.0538461538461538</v>
      </c>
      <c r="Q885" s="0" t="n">
        <v>117</v>
      </c>
      <c r="S885" s="0" t="n">
        <v>2</v>
      </c>
    </row>
    <row r="886" customFormat="false" ht="13" hidden="false" customHeight="false" outlineLevel="0" collapsed="false">
      <c r="A886" s="0" t="n">
        <v>38</v>
      </c>
      <c r="B886" s="0" t="n">
        <v>885</v>
      </c>
      <c r="D886" s="0" t="s">
        <v>28</v>
      </c>
      <c r="E886" s="0" t="n">
        <v>7</v>
      </c>
      <c r="F886" s="0" t="n">
        <v>3</v>
      </c>
      <c r="G886" s="0" t="n">
        <v>0</v>
      </c>
      <c r="H886" s="0" t="n">
        <v>0</v>
      </c>
      <c r="M886" s="0" t="n">
        <v>1</v>
      </c>
      <c r="N886" s="0" t="n">
        <v>15</v>
      </c>
      <c r="O886" s="0" t="n">
        <v>0.0873015873015873</v>
      </c>
      <c r="Q886" s="0" t="n">
        <v>116</v>
      </c>
      <c r="S886" s="0" t="n">
        <v>3</v>
      </c>
    </row>
    <row r="887" customFormat="false" ht="13" hidden="false" customHeight="false" outlineLevel="0" collapsed="false">
      <c r="A887" s="0" t="n">
        <v>38</v>
      </c>
      <c r="B887" s="0" t="n">
        <v>886</v>
      </c>
      <c r="D887" s="0" t="s">
        <v>28</v>
      </c>
      <c r="E887" s="0" t="n">
        <v>7</v>
      </c>
      <c r="F887" s="0" t="n">
        <v>3</v>
      </c>
      <c r="G887" s="0" t="n">
        <v>0</v>
      </c>
      <c r="H887" s="0" t="n">
        <v>0</v>
      </c>
      <c r="M887" s="0" t="n">
        <v>1</v>
      </c>
      <c r="N887" s="0" t="n">
        <v>20</v>
      </c>
      <c r="O887" s="0" t="n">
        <v>0.151260504201681</v>
      </c>
      <c r="Q887" s="0" t="n">
        <v>117</v>
      </c>
      <c r="S887" s="0" t="n">
        <v>3</v>
      </c>
    </row>
    <row r="888" customFormat="false" ht="13" hidden="false" customHeight="false" outlineLevel="0" collapsed="false">
      <c r="A888" s="0" t="n">
        <v>38</v>
      </c>
      <c r="B888" s="0" t="n">
        <v>887</v>
      </c>
      <c r="D888" s="0" t="s">
        <v>28</v>
      </c>
      <c r="E888" s="0" t="n">
        <v>7</v>
      </c>
      <c r="F888" s="0" t="n">
        <v>3</v>
      </c>
      <c r="G888" s="0" t="n">
        <v>0</v>
      </c>
      <c r="H888" s="0" t="n">
        <v>0</v>
      </c>
      <c r="M888" s="0" t="n">
        <v>1</v>
      </c>
      <c r="N888" s="0" t="n">
        <v>25</v>
      </c>
      <c r="O888" s="0" t="n">
        <v>0.191304347826087</v>
      </c>
      <c r="Q888" s="0" t="n">
        <v>123</v>
      </c>
      <c r="S888" s="0" t="n">
        <v>5</v>
      </c>
    </row>
    <row r="889" customFormat="false" ht="13" hidden="false" customHeight="false" outlineLevel="0" collapsed="false">
      <c r="A889" s="0" t="n">
        <v>38</v>
      </c>
      <c r="B889" s="0" t="n">
        <v>888</v>
      </c>
      <c r="D889" s="0" t="s">
        <v>28</v>
      </c>
      <c r="E889" s="0" t="n">
        <v>7</v>
      </c>
      <c r="F889" s="0" t="n">
        <v>3</v>
      </c>
      <c r="G889" s="0" t="n">
        <v>0</v>
      </c>
      <c r="H889" s="0" t="n">
        <v>0</v>
      </c>
      <c r="M889" s="0" t="n">
        <v>1</v>
      </c>
      <c r="N889" s="0" t="n">
        <v>30</v>
      </c>
      <c r="O889" s="0" t="n">
        <v>0.151260504201681</v>
      </c>
      <c r="Q889" s="0" t="n">
        <v>124</v>
      </c>
      <c r="S889" s="0" t="n">
        <v>5</v>
      </c>
    </row>
    <row r="890" customFormat="false" ht="13" hidden="false" customHeight="false" outlineLevel="0" collapsed="false">
      <c r="A890" s="0" t="n">
        <v>38</v>
      </c>
      <c r="B890" s="0" t="n">
        <v>889</v>
      </c>
      <c r="D890" s="0" t="s">
        <v>28</v>
      </c>
      <c r="E890" s="0" t="n">
        <v>7</v>
      </c>
      <c r="F890" s="0" t="n">
        <v>3</v>
      </c>
      <c r="G890" s="0" t="n">
        <v>0</v>
      </c>
      <c r="H890" s="0" t="n">
        <v>0</v>
      </c>
      <c r="M890" s="0" t="n">
        <v>0</v>
      </c>
      <c r="N890" s="0" t="n">
        <v>35</v>
      </c>
      <c r="O890" s="0" t="n">
        <v>0.191304347826087</v>
      </c>
      <c r="Q890" s="0" t="n">
        <v>61</v>
      </c>
      <c r="S890" s="0" t="n">
        <v>6</v>
      </c>
    </row>
    <row r="891" customFormat="false" ht="13" hidden="false" customHeight="false" outlineLevel="0" collapsed="false">
      <c r="A891" s="0" t="n">
        <v>38</v>
      </c>
      <c r="B891" s="0" t="n">
        <v>890</v>
      </c>
      <c r="D891" s="0" t="s">
        <v>28</v>
      </c>
      <c r="E891" s="0" t="n">
        <v>7</v>
      </c>
      <c r="F891" s="0" t="n">
        <v>3</v>
      </c>
      <c r="G891" s="0" t="n">
        <v>0</v>
      </c>
      <c r="H891" s="0" t="n">
        <v>0</v>
      </c>
      <c r="M891" s="0" t="n">
        <v>0</v>
      </c>
      <c r="N891" s="0" t="n">
        <v>40</v>
      </c>
      <c r="O891" s="0" t="n">
        <v>0.151260504201681</v>
      </c>
      <c r="Q891" s="0" t="n">
        <v>54</v>
      </c>
      <c r="S891" s="0" t="n">
        <v>7</v>
      </c>
    </row>
    <row r="892" customFormat="false" ht="13" hidden="false" customHeight="false" outlineLevel="0" collapsed="false">
      <c r="A892" s="0" t="n">
        <v>38</v>
      </c>
      <c r="B892" s="0" t="n">
        <v>891</v>
      </c>
      <c r="D892" s="0" t="s">
        <v>28</v>
      </c>
      <c r="E892" s="0" t="n">
        <v>7</v>
      </c>
      <c r="F892" s="0" t="n">
        <v>3</v>
      </c>
      <c r="G892" s="0" t="n">
        <v>0</v>
      </c>
      <c r="H892" s="0" t="n">
        <v>0</v>
      </c>
      <c r="M892" s="0" t="n">
        <v>0</v>
      </c>
      <c r="N892" s="0" t="n">
        <v>45</v>
      </c>
      <c r="O892" s="0" t="n">
        <v>0.151260504201681</v>
      </c>
      <c r="Q892" s="0" t="n">
        <v>64</v>
      </c>
      <c r="S892" s="0" t="n">
        <v>10</v>
      </c>
    </row>
    <row r="893" customFormat="false" ht="13" hidden="false" customHeight="false" outlineLevel="0" collapsed="false">
      <c r="A893" s="0" t="n">
        <v>38</v>
      </c>
      <c r="B893" s="0" t="n">
        <v>892</v>
      </c>
      <c r="D893" s="0" t="s">
        <v>28</v>
      </c>
      <c r="E893" s="0" t="n">
        <v>7</v>
      </c>
      <c r="F893" s="0" t="n">
        <v>3</v>
      </c>
      <c r="G893" s="0" t="n">
        <v>0</v>
      </c>
      <c r="H893" s="0" t="n">
        <v>0</v>
      </c>
      <c r="M893" s="0" t="n">
        <v>0</v>
      </c>
      <c r="N893" s="0" t="n">
        <v>50</v>
      </c>
      <c r="O893" s="0" t="n">
        <v>0.122950819672131</v>
      </c>
      <c r="Q893" s="0" t="n">
        <v>66</v>
      </c>
      <c r="S893" s="0" t="n">
        <v>7</v>
      </c>
    </row>
    <row r="894" customFormat="false" ht="13" hidden="false" customHeight="false" outlineLevel="0" collapsed="false">
      <c r="A894" s="0" t="n">
        <v>38</v>
      </c>
      <c r="B894" s="0" t="n">
        <v>893</v>
      </c>
      <c r="D894" s="0" t="s">
        <v>28</v>
      </c>
      <c r="E894" s="0" t="n">
        <v>7</v>
      </c>
      <c r="F894" s="0" t="n">
        <v>3</v>
      </c>
      <c r="G894" s="0" t="n">
        <v>0</v>
      </c>
      <c r="H894" s="0" t="n">
        <v>0</v>
      </c>
      <c r="M894" s="0" t="n">
        <v>0</v>
      </c>
      <c r="N894" s="0" t="n">
        <v>55</v>
      </c>
      <c r="O894" s="0" t="n">
        <v>0.122950819672131</v>
      </c>
      <c r="P894" s="0" t="n">
        <v>48</v>
      </c>
      <c r="Q894" s="0" t="n">
        <v>67</v>
      </c>
      <c r="S894" s="0" t="n">
        <v>6</v>
      </c>
      <c r="U894" s="0" t="n">
        <v>48</v>
      </c>
    </row>
    <row r="895" customFormat="false" ht="13" hidden="false" customHeight="false" outlineLevel="0" collapsed="false">
      <c r="A895" s="0" t="n">
        <v>39</v>
      </c>
      <c r="B895" s="0" t="n">
        <v>894</v>
      </c>
      <c r="D895" s="0" t="s">
        <v>28</v>
      </c>
      <c r="E895" s="0" t="n">
        <v>7</v>
      </c>
      <c r="F895" s="0" t="n">
        <v>3</v>
      </c>
      <c r="G895" s="0" t="n">
        <v>0</v>
      </c>
      <c r="H895" s="0" t="n">
        <v>0</v>
      </c>
      <c r="I895" s="0" t="n">
        <v>1</v>
      </c>
      <c r="J895" s="0" t="n">
        <v>24.5</v>
      </c>
      <c r="K895" s="0" t="n">
        <v>490</v>
      </c>
      <c r="L895" s="0" t="n">
        <v>16.33</v>
      </c>
      <c r="M895" s="0" t="n">
        <v>1</v>
      </c>
      <c r="N895" s="0" t="n">
        <v>0</v>
      </c>
      <c r="O895" s="0" t="n">
        <v>0</v>
      </c>
      <c r="Q895" s="0" t="n">
        <v>44</v>
      </c>
      <c r="R895" s="0" t="n">
        <v>3.8</v>
      </c>
      <c r="S895" s="0" t="n">
        <v>2</v>
      </c>
      <c r="W895" s="0" t="n">
        <f aca="false">(80*(Q895-S895)/R895)</f>
        <v>884.21052631579</v>
      </c>
    </row>
    <row r="896" customFormat="false" ht="13" hidden="false" customHeight="false" outlineLevel="0" collapsed="false">
      <c r="A896" s="0" t="n">
        <v>39</v>
      </c>
      <c r="B896" s="0" t="n">
        <v>895</v>
      </c>
      <c r="D896" s="0" t="s">
        <v>28</v>
      </c>
      <c r="E896" s="0" t="n">
        <v>7</v>
      </c>
      <c r="F896" s="0" t="n">
        <v>3</v>
      </c>
      <c r="G896" s="0" t="n">
        <v>0</v>
      </c>
      <c r="H896" s="0" t="n">
        <v>0</v>
      </c>
      <c r="M896" s="0" t="n">
        <v>1</v>
      </c>
      <c r="N896" s="0" t="n">
        <v>5</v>
      </c>
      <c r="O896" s="0" t="n">
        <v>0.0300751879699247</v>
      </c>
      <c r="Q896" s="0" t="n">
        <v>52</v>
      </c>
      <c r="R896" s="0" t="n">
        <v>4.4</v>
      </c>
      <c r="S896" s="0" t="n">
        <v>2</v>
      </c>
      <c r="W896" s="0" t="n">
        <f aca="false">(80*(Q896-S896)/R896)</f>
        <v>909.090909090909</v>
      </c>
    </row>
    <row r="897" customFormat="false" ht="13" hidden="false" customHeight="false" outlineLevel="0" collapsed="false">
      <c r="A897" s="0" t="n">
        <v>39</v>
      </c>
      <c r="B897" s="0" t="n">
        <v>896</v>
      </c>
      <c r="D897" s="0" t="s">
        <v>28</v>
      </c>
      <c r="E897" s="0" t="n">
        <v>7</v>
      </c>
      <c r="F897" s="0" t="n">
        <v>3</v>
      </c>
      <c r="G897" s="0" t="n">
        <v>0</v>
      </c>
      <c r="H897" s="0" t="n">
        <v>0</v>
      </c>
      <c r="M897" s="0" t="n">
        <v>1</v>
      </c>
      <c r="N897" s="0" t="n">
        <v>10</v>
      </c>
      <c r="O897" s="0" t="n">
        <v>0.122950819672131</v>
      </c>
      <c r="Q897" s="0" t="n">
        <v>58</v>
      </c>
      <c r="R897" s="0" t="n">
        <v>7.5</v>
      </c>
      <c r="S897" s="0" t="n">
        <v>1</v>
      </c>
      <c r="W897" s="0" t="n">
        <f aca="false">(80*(Q897-S897)/R897)</f>
        <v>608</v>
      </c>
    </row>
    <row r="898" customFormat="false" ht="13" hidden="false" customHeight="false" outlineLevel="0" collapsed="false">
      <c r="A898" s="0" t="n">
        <v>39</v>
      </c>
      <c r="B898" s="0" t="n">
        <v>897</v>
      </c>
      <c r="D898" s="0" t="s">
        <v>28</v>
      </c>
      <c r="E898" s="0" t="n">
        <v>7</v>
      </c>
      <c r="F898" s="0" t="n">
        <v>3</v>
      </c>
      <c r="G898" s="0" t="n">
        <v>0</v>
      </c>
      <c r="H898" s="0" t="n">
        <v>0</v>
      </c>
      <c r="M898" s="0" t="n">
        <v>1</v>
      </c>
      <c r="N898" s="0" t="n">
        <v>15</v>
      </c>
      <c r="O898" s="0" t="n">
        <v>0.151260504201681</v>
      </c>
      <c r="Q898" s="0" t="n">
        <v>65</v>
      </c>
      <c r="R898" s="0" t="n">
        <v>10</v>
      </c>
      <c r="S898" s="0" t="n">
        <v>2</v>
      </c>
      <c r="W898" s="0" t="n">
        <f aca="false">(80*(Q898-S898)/R898)</f>
        <v>504</v>
      </c>
    </row>
    <row r="899" customFormat="false" ht="13" hidden="false" customHeight="false" outlineLevel="0" collapsed="false">
      <c r="A899" s="0" t="n">
        <v>39</v>
      </c>
      <c r="B899" s="0" t="n">
        <v>898</v>
      </c>
      <c r="D899" s="0" t="s">
        <v>28</v>
      </c>
      <c r="E899" s="0" t="n">
        <v>7</v>
      </c>
      <c r="F899" s="0" t="n">
        <v>3</v>
      </c>
      <c r="G899" s="0" t="n">
        <v>0</v>
      </c>
      <c r="H899" s="0" t="n">
        <v>0</v>
      </c>
      <c r="M899" s="0" t="n">
        <v>1</v>
      </c>
      <c r="N899" s="0" t="n">
        <v>20</v>
      </c>
      <c r="O899" s="0" t="n">
        <v>0.191304347826087</v>
      </c>
      <c r="Q899" s="0" t="n">
        <v>69</v>
      </c>
      <c r="R899" s="0" t="n">
        <v>17.4</v>
      </c>
      <c r="S899" s="0" t="n">
        <v>3</v>
      </c>
      <c r="W899" s="0" t="n">
        <f aca="false">(80*(Q899-S899)/R899)</f>
        <v>303.448275862069</v>
      </c>
    </row>
    <row r="900" customFormat="false" ht="13" hidden="false" customHeight="false" outlineLevel="0" collapsed="false">
      <c r="A900" s="0" t="n">
        <v>39</v>
      </c>
      <c r="B900" s="0" t="n">
        <v>899</v>
      </c>
      <c r="D900" s="0" t="s">
        <v>28</v>
      </c>
      <c r="E900" s="0" t="n">
        <v>7</v>
      </c>
      <c r="F900" s="0" t="n">
        <v>3</v>
      </c>
      <c r="G900" s="0" t="n">
        <v>0</v>
      </c>
      <c r="H900" s="0" t="n">
        <v>0</v>
      </c>
      <c r="M900" s="0" t="n">
        <v>1</v>
      </c>
      <c r="N900" s="0" t="n">
        <v>25</v>
      </c>
      <c r="O900" s="0" t="n">
        <v>0.191304347826087</v>
      </c>
      <c r="Q900" s="0" t="n">
        <v>74</v>
      </c>
      <c r="S900" s="0" t="n">
        <v>3</v>
      </c>
    </row>
    <row r="901" customFormat="false" ht="13" hidden="false" customHeight="false" outlineLevel="0" collapsed="false">
      <c r="A901" s="0" t="n">
        <v>39</v>
      </c>
      <c r="B901" s="0" t="n">
        <v>900</v>
      </c>
      <c r="D901" s="0" t="s">
        <v>28</v>
      </c>
      <c r="E901" s="0" t="n">
        <v>7</v>
      </c>
      <c r="F901" s="0" t="n">
        <v>3</v>
      </c>
      <c r="G901" s="0" t="n">
        <v>0</v>
      </c>
      <c r="H901" s="0" t="n">
        <v>0</v>
      </c>
      <c r="M901" s="0" t="n">
        <v>1</v>
      </c>
      <c r="N901" s="0" t="n">
        <v>30</v>
      </c>
      <c r="O901" s="0" t="n">
        <v>0.223214285714286</v>
      </c>
      <c r="Q901" s="0" t="n">
        <v>76</v>
      </c>
      <c r="S901" s="0" t="n">
        <v>3</v>
      </c>
    </row>
    <row r="902" customFormat="false" ht="13" hidden="false" customHeight="false" outlineLevel="0" collapsed="false">
      <c r="A902" s="0" t="n">
        <v>39</v>
      </c>
      <c r="B902" s="0" t="n">
        <v>901</v>
      </c>
      <c r="D902" s="0" t="s">
        <v>28</v>
      </c>
      <c r="E902" s="0" t="n">
        <v>7</v>
      </c>
      <c r="F902" s="0" t="n">
        <v>3</v>
      </c>
      <c r="G902" s="0" t="n">
        <v>0</v>
      </c>
      <c r="H902" s="0" t="n">
        <v>0</v>
      </c>
      <c r="M902" s="0" t="n">
        <v>0</v>
      </c>
      <c r="N902" s="0" t="n">
        <v>35</v>
      </c>
      <c r="O902" s="0" t="n">
        <v>0.151260504201681</v>
      </c>
      <c r="Q902" s="0" t="n">
        <v>71</v>
      </c>
      <c r="S902" s="0" t="n">
        <v>1</v>
      </c>
    </row>
    <row r="903" customFormat="false" ht="13" hidden="false" customHeight="false" outlineLevel="0" collapsed="false">
      <c r="A903" s="0" t="n">
        <v>39</v>
      </c>
      <c r="B903" s="0" t="n">
        <v>902</v>
      </c>
      <c r="D903" s="0" t="s">
        <v>28</v>
      </c>
      <c r="E903" s="0" t="n">
        <v>7</v>
      </c>
      <c r="F903" s="0" t="n">
        <v>3</v>
      </c>
      <c r="G903" s="0" t="n">
        <v>0</v>
      </c>
      <c r="H903" s="0" t="n">
        <v>0</v>
      </c>
      <c r="M903" s="0" t="n">
        <v>0</v>
      </c>
      <c r="N903" s="0" t="n">
        <v>40</v>
      </c>
      <c r="O903" s="0" t="n">
        <v>0.122950819672131</v>
      </c>
      <c r="Q903" s="0" t="n">
        <v>66</v>
      </c>
      <c r="R903" s="0" t="n">
        <v>17.6</v>
      </c>
      <c r="S903" s="0" t="n">
        <v>2</v>
      </c>
      <c r="W903" s="0" t="n">
        <f aca="false">(80*(Q903-S903)/R903)</f>
        <v>290.909090909091</v>
      </c>
    </row>
    <row r="904" customFormat="false" ht="13" hidden="false" customHeight="false" outlineLevel="0" collapsed="false">
      <c r="A904" s="0" t="n">
        <v>39</v>
      </c>
      <c r="B904" s="0" t="n">
        <v>903</v>
      </c>
      <c r="D904" s="0" t="s">
        <v>28</v>
      </c>
      <c r="E904" s="0" t="n">
        <v>7</v>
      </c>
      <c r="F904" s="0" t="n">
        <v>3</v>
      </c>
      <c r="G904" s="0" t="n">
        <v>0</v>
      </c>
      <c r="H904" s="0" t="n">
        <v>0</v>
      </c>
      <c r="M904" s="0" t="n">
        <v>0</v>
      </c>
      <c r="N904" s="0" t="n">
        <v>45</v>
      </c>
      <c r="O904" s="0" t="n">
        <v>0.0538461538461538</v>
      </c>
      <c r="Q904" s="0" t="n">
        <v>70</v>
      </c>
      <c r="R904" s="0" t="n">
        <v>15.5</v>
      </c>
      <c r="S904" s="0" t="n">
        <v>2</v>
      </c>
      <c r="W904" s="0" t="n">
        <f aca="false">(80*(Q904-S904)/R904)</f>
        <v>350.967741935484</v>
      </c>
    </row>
    <row r="905" customFormat="false" ht="13" hidden="false" customHeight="false" outlineLevel="0" collapsed="false">
      <c r="A905" s="0" t="n">
        <v>39</v>
      </c>
      <c r="B905" s="0" t="n">
        <v>904</v>
      </c>
      <c r="D905" s="0" t="s">
        <v>28</v>
      </c>
      <c r="E905" s="0" t="n">
        <v>7</v>
      </c>
      <c r="F905" s="0" t="n">
        <v>3</v>
      </c>
      <c r="G905" s="0" t="n">
        <v>0</v>
      </c>
      <c r="H905" s="0" t="n">
        <v>0</v>
      </c>
      <c r="M905" s="0" t="n">
        <v>0</v>
      </c>
      <c r="N905" s="0" t="n">
        <v>50</v>
      </c>
      <c r="O905" s="0" t="n">
        <v>0.0873015873015873</v>
      </c>
      <c r="Q905" s="0" t="n">
        <v>76</v>
      </c>
      <c r="R905" s="0" t="n">
        <v>17.7</v>
      </c>
      <c r="S905" s="0" t="n">
        <v>2</v>
      </c>
      <c r="W905" s="0" t="n">
        <f aca="false">(80*(Q905-S905)/R905)</f>
        <v>334.463276836158</v>
      </c>
    </row>
    <row r="906" customFormat="false" ht="13" hidden="false" customHeight="false" outlineLevel="0" collapsed="false">
      <c r="A906" s="0" t="n">
        <v>39</v>
      </c>
      <c r="B906" s="0" t="n">
        <v>905</v>
      </c>
      <c r="D906" s="0" t="s">
        <v>28</v>
      </c>
      <c r="E906" s="0" t="n">
        <v>7</v>
      </c>
      <c r="F906" s="0" t="n">
        <v>3</v>
      </c>
      <c r="G906" s="0" t="n">
        <v>0</v>
      </c>
      <c r="H906" s="0" t="n">
        <v>0</v>
      </c>
      <c r="M906" s="0" t="n">
        <v>0</v>
      </c>
      <c r="N906" s="0" t="n">
        <v>55</v>
      </c>
      <c r="O906" s="0" t="n">
        <v>0.0300751879699247</v>
      </c>
      <c r="Q906" s="0" t="n">
        <v>84</v>
      </c>
      <c r="R906" s="0" t="n">
        <v>14</v>
      </c>
      <c r="S906" s="0" t="n">
        <v>1</v>
      </c>
      <c r="W906" s="0" t="n">
        <f aca="false">(80*(Q906-S906)/R906)</f>
        <v>474.285714285714</v>
      </c>
    </row>
    <row r="907" customFormat="false" ht="13" hidden="false" customHeight="false" outlineLevel="0" collapsed="false">
      <c r="A907" s="0" t="n">
        <v>39</v>
      </c>
      <c r="B907" s="0" t="n">
        <v>906</v>
      </c>
      <c r="D907" s="0" t="s">
        <v>28</v>
      </c>
      <c r="E907" s="0" t="n">
        <v>7</v>
      </c>
      <c r="F907" s="0" t="n">
        <v>3</v>
      </c>
      <c r="G907" s="0" t="n">
        <v>0</v>
      </c>
      <c r="H907" s="0" t="n">
        <v>0</v>
      </c>
      <c r="M907" s="0" t="n">
        <v>0</v>
      </c>
      <c r="N907" s="0" t="n">
        <v>60</v>
      </c>
      <c r="O907" s="0" t="n">
        <v>0.0300751879699247</v>
      </c>
      <c r="Q907" s="0" t="n">
        <v>80</v>
      </c>
      <c r="R907" s="0" t="n">
        <v>14</v>
      </c>
      <c r="S907" s="0" t="n">
        <v>1</v>
      </c>
      <c r="W907" s="0" t="n">
        <f aca="false">(80*(Q907-S907)/R907)</f>
        <v>451.428571428571</v>
      </c>
    </row>
    <row r="908" customFormat="false" ht="13" hidden="false" customHeight="false" outlineLevel="0" collapsed="false">
      <c r="A908" s="0" t="n">
        <v>39</v>
      </c>
      <c r="B908" s="0" t="n">
        <v>907</v>
      </c>
      <c r="D908" s="0" t="s">
        <v>28</v>
      </c>
      <c r="E908" s="0" t="n">
        <v>7</v>
      </c>
      <c r="F908" s="0" t="n">
        <v>3</v>
      </c>
      <c r="G908" s="0" t="n">
        <v>0</v>
      </c>
      <c r="H908" s="0" t="n">
        <v>0</v>
      </c>
      <c r="M908" s="0" t="n">
        <v>0</v>
      </c>
      <c r="N908" s="0" t="n">
        <v>70</v>
      </c>
      <c r="O908" s="0" t="n">
        <v>0</v>
      </c>
      <c r="Q908" s="0" t="n">
        <v>85</v>
      </c>
      <c r="R908" s="0" t="n">
        <v>12.9</v>
      </c>
      <c r="S908" s="0" t="n">
        <v>0</v>
      </c>
      <c r="W908" s="0" t="n">
        <f aca="false">(80*(Q908-S908)/R908)</f>
        <v>527.131782945736</v>
      </c>
    </row>
    <row r="909" customFormat="false" ht="13" hidden="false" customHeight="false" outlineLevel="0" collapsed="false">
      <c r="A909" s="0" t="n">
        <v>39</v>
      </c>
      <c r="B909" s="0" t="n">
        <v>908</v>
      </c>
      <c r="D909" s="0" t="s">
        <v>28</v>
      </c>
      <c r="E909" s="0" t="n">
        <v>7</v>
      </c>
      <c r="F909" s="0" t="n">
        <v>3</v>
      </c>
      <c r="G909" s="0" t="n">
        <v>0</v>
      </c>
      <c r="H909" s="0" t="n">
        <v>0</v>
      </c>
      <c r="M909" s="0" t="n">
        <v>0</v>
      </c>
      <c r="N909" s="0" t="n">
        <v>80</v>
      </c>
      <c r="O909" s="0" t="n">
        <v>-0.0214285714285715</v>
      </c>
      <c r="Q909" s="0" t="n">
        <v>88</v>
      </c>
      <c r="R909" s="0" t="n">
        <v>8.6</v>
      </c>
      <c r="S909" s="0" t="n">
        <v>13</v>
      </c>
      <c r="W909" s="0" t="n">
        <f aca="false">(80*(Q909-S909)/R909)</f>
        <v>697.674418604651</v>
      </c>
    </row>
    <row r="910" customFormat="false" ht="13" hidden="false" customHeight="false" outlineLevel="0" collapsed="false">
      <c r="A910" s="0" t="n">
        <v>39</v>
      </c>
      <c r="B910" s="0" t="n">
        <v>909</v>
      </c>
      <c r="D910" s="0" t="s">
        <v>28</v>
      </c>
      <c r="E910" s="0" t="n">
        <v>7</v>
      </c>
      <c r="F910" s="0" t="n">
        <v>3</v>
      </c>
      <c r="G910" s="0" t="n">
        <v>0</v>
      </c>
      <c r="H910" s="0" t="n">
        <v>0</v>
      </c>
      <c r="M910" s="0" t="n">
        <v>0</v>
      </c>
      <c r="N910" s="0" t="n">
        <v>90</v>
      </c>
      <c r="O910" s="0" t="n">
        <v>0.0538461538461538</v>
      </c>
      <c r="Q910" s="0" t="n">
        <v>91</v>
      </c>
      <c r="R910" s="0" t="n">
        <v>7.3</v>
      </c>
      <c r="S910" s="0" t="n">
        <v>11</v>
      </c>
      <c r="W910" s="0" t="n">
        <f aca="false">(80*(Q910-S910)/R910)</f>
        <v>876.712328767123</v>
      </c>
    </row>
    <row r="911" customFormat="false" ht="13" hidden="false" customHeight="false" outlineLevel="0" collapsed="false">
      <c r="A911" s="0" t="n">
        <v>39</v>
      </c>
      <c r="B911" s="0" t="n">
        <v>910</v>
      </c>
      <c r="D911" s="0" t="s">
        <v>28</v>
      </c>
      <c r="E911" s="0" t="n">
        <v>7</v>
      </c>
      <c r="F911" s="0" t="n">
        <v>3</v>
      </c>
      <c r="G911" s="0" t="n">
        <v>0</v>
      </c>
      <c r="H911" s="0" t="n">
        <v>0</v>
      </c>
      <c r="M911" s="0" t="n">
        <v>0</v>
      </c>
      <c r="N911" s="0" t="n">
        <v>100</v>
      </c>
      <c r="O911" s="0" t="n">
        <v>-0.0743243243243244</v>
      </c>
      <c r="Q911" s="0" t="n">
        <v>96</v>
      </c>
      <c r="R911" s="0" t="n">
        <v>8.8</v>
      </c>
      <c r="S911" s="0" t="n">
        <v>12</v>
      </c>
      <c r="W911" s="0" t="n">
        <f aca="false">(80*(Q911-S911)/R911)</f>
        <v>763.636363636364</v>
      </c>
    </row>
    <row r="912" customFormat="false" ht="13" hidden="false" customHeight="false" outlineLevel="0" collapsed="false">
      <c r="A912" s="0" t="n">
        <v>39</v>
      </c>
      <c r="B912" s="0" t="n">
        <v>911</v>
      </c>
      <c r="D912" s="0" t="s">
        <v>28</v>
      </c>
      <c r="E912" s="0" t="n">
        <v>7</v>
      </c>
      <c r="F912" s="0" t="n">
        <v>3</v>
      </c>
      <c r="G912" s="0" t="n">
        <v>0</v>
      </c>
      <c r="H912" s="0" t="n">
        <v>0</v>
      </c>
      <c r="M912" s="0" t="n">
        <v>0</v>
      </c>
      <c r="N912" s="0" t="n">
        <v>110</v>
      </c>
      <c r="O912" s="0" t="n">
        <v>-0.0743243243243244</v>
      </c>
      <c r="Q912" s="0" t="n">
        <v>94</v>
      </c>
      <c r="R912" s="0" t="n">
        <v>8.8</v>
      </c>
      <c r="S912" s="0" t="n">
        <v>13</v>
      </c>
      <c r="W912" s="0" t="n">
        <f aca="false">(80*(Q912-S912)/R912)</f>
        <v>736.363636363636</v>
      </c>
    </row>
    <row r="913" customFormat="false" ht="13" hidden="false" customHeight="false" outlineLevel="0" collapsed="false">
      <c r="A913" s="0" t="n">
        <v>39</v>
      </c>
      <c r="B913" s="0" t="n">
        <v>912</v>
      </c>
      <c r="D913" s="0" t="s">
        <v>28</v>
      </c>
      <c r="E913" s="0" t="n">
        <v>7</v>
      </c>
      <c r="F913" s="0" t="n">
        <v>3</v>
      </c>
      <c r="G913" s="0" t="n">
        <v>0</v>
      </c>
      <c r="H913" s="0" t="n">
        <v>0</v>
      </c>
      <c r="M913" s="0" t="n">
        <v>0</v>
      </c>
      <c r="N913" s="0" t="n">
        <v>120</v>
      </c>
      <c r="O913" s="0" t="n">
        <v>-0.0486111111111112</v>
      </c>
      <c r="Q913" s="0" t="n">
        <v>104</v>
      </c>
      <c r="R913" s="0" t="n">
        <v>8.8</v>
      </c>
      <c r="S913" s="0" t="n">
        <v>2</v>
      </c>
      <c r="W913" s="0" t="n">
        <f aca="false">(80*(Q913-S913)/R913)</f>
        <v>927.272727272727</v>
      </c>
    </row>
    <row r="914" customFormat="false" ht="13" hidden="false" customHeight="false" outlineLevel="0" collapsed="false">
      <c r="A914" s="0" t="n">
        <v>39</v>
      </c>
      <c r="B914" s="0" t="n">
        <v>913</v>
      </c>
      <c r="D914" s="0" t="s">
        <v>28</v>
      </c>
      <c r="E914" s="0" t="n">
        <v>7</v>
      </c>
      <c r="F914" s="0" t="n">
        <v>3</v>
      </c>
      <c r="G914" s="0" t="n">
        <v>0</v>
      </c>
      <c r="H914" s="0" t="n">
        <v>0</v>
      </c>
      <c r="M914" s="0" t="n">
        <v>0</v>
      </c>
      <c r="N914" s="0" t="n">
        <v>130</v>
      </c>
      <c r="O914" s="0" t="n">
        <v>-0.0486111111111112</v>
      </c>
      <c r="Q914" s="0" t="n">
        <v>97</v>
      </c>
      <c r="R914" s="0" t="n">
        <v>9.4</v>
      </c>
      <c r="S914" s="0" t="n">
        <v>7</v>
      </c>
      <c r="W914" s="0" t="n">
        <f aca="false">(80*(Q914-S914)/R914)</f>
        <v>765.957446808511</v>
      </c>
    </row>
    <row r="915" customFormat="false" ht="13" hidden="false" customHeight="false" outlineLevel="0" collapsed="false">
      <c r="A915" s="0" t="n">
        <v>39</v>
      </c>
      <c r="B915" s="0" t="n">
        <v>914</v>
      </c>
      <c r="D915" s="0" t="s">
        <v>28</v>
      </c>
      <c r="E915" s="0" t="n">
        <v>7</v>
      </c>
      <c r="F915" s="0" t="n">
        <v>3</v>
      </c>
      <c r="G915" s="0" t="n">
        <v>0</v>
      </c>
      <c r="H915" s="0" t="n">
        <v>0</v>
      </c>
      <c r="M915" s="0" t="n">
        <v>0</v>
      </c>
      <c r="N915" s="0" t="n">
        <v>140</v>
      </c>
      <c r="O915" s="0" t="n">
        <v>0.161016949152542</v>
      </c>
      <c r="Q915" s="0" t="n">
        <v>123</v>
      </c>
      <c r="R915" s="0" t="n">
        <v>6.9</v>
      </c>
      <c r="S915" s="0" t="n">
        <v>3</v>
      </c>
      <c r="W915" s="0" t="n">
        <f aca="false">(80*(Q915-S915)/R915)</f>
        <v>1391.30434782609</v>
      </c>
    </row>
    <row r="916" customFormat="false" ht="13" hidden="false" customHeight="false" outlineLevel="0" collapsed="false">
      <c r="A916" s="0" t="n">
        <v>39</v>
      </c>
      <c r="B916" s="0" t="n">
        <v>915</v>
      </c>
      <c r="D916" s="0" t="s">
        <v>28</v>
      </c>
      <c r="E916" s="0" t="n">
        <v>7</v>
      </c>
      <c r="F916" s="0" t="n">
        <v>3</v>
      </c>
      <c r="G916" s="0" t="n">
        <v>0</v>
      </c>
      <c r="H916" s="0" t="n">
        <v>0</v>
      </c>
      <c r="M916" s="0" t="n">
        <v>0</v>
      </c>
      <c r="N916" s="0" t="n">
        <v>150</v>
      </c>
      <c r="O916" s="0" t="n">
        <v>-0.0486111111111112</v>
      </c>
      <c r="P916" s="0" t="n">
        <v>85</v>
      </c>
      <c r="Q916" s="0" t="n">
        <v>89</v>
      </c>
      <c r="R916" s="0" t="n">
        <v>9</v>
      </c>
      <c r="S916" s="0" t="n">
        <v>2</v>
      </c>
      <c r="U916" s="0" t="n">
        <v>85</v>
      </c>
      <c r="V916" s="0" t="n">
        <v>85</v>
      </c>
      <c r="W916" s="0" t="n">
        <f aca="false">(80*(Q916-S916)/R916)</f>
        <v>773.333333333333</v>
      </c>
    </row>
    <row r="917" customFormat="false" ht="13" hidden="false" customHeight="false" outlineLevel="0" collapsed="false">
      <c r="A917" s="0" t="n">
        <v>40</v>
      </c>
      <c r="B917" s="0" t="n">
        <v>916</v>
      </c>
      <c r="D917" s="0" t="s">
        <v>26</v>
      </c>
      <c r="E917" s="0" t="n">
        <v>8</v>
      </c>
      <c r="F917" s="0" t="n">
        <v>0</v>
      </c>
      <c r="G917" s="0" t="n">
        <v>1</v>
      </c>
      <c r="H917" s="0" t="n">
        <v>2</v>
      </c>
      <c r="I917" s="0" t="n">
        <v>1</v>
      </c>
      <c r="J917" s="0" t="n">
        <v>21.5</v>
      </c>
      <c r="K917" s="0" t="n">
        <v>430</v>
      </c>
      <c r="L917" s="0" t="n">
        <v>14.33</v>
      </c>
      <c r="M917" s="0" t="n">
        <v>1</v>
      </c>
      <c r="N917" s="0" t="n">
        <v>0</v>
      </c>
      <c r="O917" s="0" t="n">
        <v>0</v>
      </c>
      <c r="Q917" s="0" t="n">
        <v>62</v>
      </c>
      <c r="R917" s="0" t="n">
        <v>7.1</v>
      </c>
      <c r="S917" s="0" t="n">
        <v>5</v>
      </c>
      <c r="W917" s="0" t="n">
        <f aca="false">(80*(Q917-S917)/R917)</f>
        <v>642.253521126761</v>
      </c>
    </row>
    <row r="918" customFormat="false" ht="13" hidden="false" customHeight="false" outlineLevel="0" collapsed="false">
      <c r="A918" s="0" t="n">
        <v>40</v>
      </c>
      <c r="B918" s="0" t="n">
        <v>917</v>
      </c>
      <c r="D918" s="0" t="s">
        <v>26</v>
      </c>
      <c r="E918" s="0" t="n">
        <v>8</v>
      </c>
      <c r="F918" s="0" t="n">
        <v>0</v>
      </c>
      <c r="G918" s="0" t="n">
        <v>1</v>
      </c>
      <c r="H918" s="0" t="n">
        <v>2</v>
      </c>
      <c r="M918" s="0" t="n">
        <v>1</v>
      </c>
      <c r="N918" s="0" t="n">
        <v>5</v>
      </c>
      <c r="O918" s="0" t="n">
        <v>0.0432098765432098</v>
      </c>
      <c r="Q918" s="0" t="n">
        <v>60</v>
      </c>
      <c r="R918" s="0" t="n">
        <v>7.1</v>
      </c>
      <c r="S918" s="0" t="n">
        <v>8</v>
      </c>
      <c r="W918" s="0" t="n">
        <f aca="false">(80*(Q918-S918)/R918)</f>
        <v>585.915492957747</v>
      </c>
    </row>
    <row r="919" customFormat="false" ht="13" hidden="false" customHeight="false" outlineLevel="0" collapsed="false">
      <c r="A919" s="0" t="n">
        <v>40</v>
      </c>
      <c r="B919" s="0" t="n">
        <v>918</v>
      </c>
      <c r="D919" s="0" t="s">
        <v>26</v>
      </c>
      <c r="E919" s="0" t="n">
        <v>8</v>
      </c>
      <c r="F919" s="0" t="n">
        <v>0</v>
      </c>
      <c r="G919" s="0" t="n">
        <v>1</v>
      </c>
      <c r="H919" s="0" t="n">
        <v>2</v>
      </c>
      <c r="M919" s="0" t="n">
        <v>1</v>
      </c>
      <c r="N919" s="0" t="n">
        <v>10</v>
      </c>
      <c r="O919" s="0" t="n">
        <v>0.0180722891566263</v>
      </c>
      <c r="Q919" s="0" t="n">
        <v>99</v>
      </c>
      <c r="R919" s="0" t="n">
        <v>11</v>
      </c>
      <c r="S919" s="0" t="n">
        <v>7</v>
      </c>
      <c r="W919" s="0" t="n">
        <f aca="false">(80*(Q919-S919)/R919)</f>
        <v>669.090909090909</v>
      </c>
    </row>
    <row r="920" customFormat="false" ht="13" hidden="false" customHeight="false" outlineLevel="0" collapsed="false">
      <c r="A920" s="0" t="n">
        <v>40</v>
      </c>
      <c r="B920" s="0" t="n">
        <v>919</v>
      </c>
      <c r="D920" s="0" t="s">
        <v>26</v>
      </c>
      <c r="E920" s="0" t="n">
        <v>8</v>
      </c>
      <c r="F920" s="0" t="n">
        <v>0</v>
      </c>
      <c r="G920" s="0" t="n">
        <v>1</v>
      </c>
      <c r="H920" s="0" t="n">
        <v>2</v>
      </c>
      <c r="M920" s="0" t="n">
        <v>1</v>
      </c>
      <c r="N920" s="0" t="n">
        <v>15</v>
      </c>
      <c r="O920" s="0" t="n">
        <v>0.0432098765432098</v>
      </c>
      <c r="Q920" s="0" t="n">
        <v>101</v>
      </c>
      <c r="R920" s="0" t="n">
        <v>14.6</v>
      </c>
      <c r="S920" s="0" t="n">
        <v>6</v>
      </c>
      <c r="W920" s="0" t="n">
        <f aca="false">(80*(Q920-S920)/R920)</f>
        <v>520.547945205479</v>
      </c>
    </row>
    <row r="921" customFormat="false" ht="13" hidden="false" customHeight="false" outlineLevel="0" collapsed="false">
      <c r="A921" s="0" t="n">
        <v>40</v>
      </c>
      <c r="B921" s="0" t="n">
        <v>920</v>
      </c>
      <c r="D921" s="0" t="s">
        <v>26</v>
      </c>
      <c r="E921" s="0" t="n">
        <v>8</v>
      </c>
      <c r="F921" s="0" t="n">
        <v>0</v>
      </c>
      <c r="G921" s="0" t="n">
        <v>1</v>
      </c>
      <c r="H921" s="0" t="n">
        <v>2</v>
      </c>
      <c r="M921" s="0" t="n">
        <v>1</v>
      </c>
      <c r="N921" s="0" t="n">
        <v>20</v>
      </c>
      <c r="O921" s="0" t="n">
        <v>0.0696202531645568</v>
      </c>
      <c r="Q921" s="0" t="n">
        <v>96</v>
      </c>
      <c r="R921" s="0" t="n">
        <v>17.5</v>
      </c>
      <c r="S921" s="0" t="n">
        <v>6</v>
      </c>
      <c r="W921" s="0" t="n">
        <f aca="false">(80*(Q921-S921)/R921)</f>
        <v>411.428571428571</v>
      </c>
    </row>
    <row r="922" customFormat="false" ht="13" hidden="false" customHeight="false" outlineLevel="0" collapsed="false">
      <c r="A922" s="0" t="n">
        <v>40</v>
      </c>
      <c r="B922" s="0" t="n">
        <v>921</v>
      </c>
      <c r="D922" s="0" t="s">
        <v>26</v>
      </c>
      <c r="E922" s="0" t="n">
        <v>8</v>
      </c>
      <c r="F922" s="0" t="n">
        <v>0</v>
      </c>
      <c r="G922" s="0" t="n">
        <v>1</v>
      </c>
      <c r="H922" s="0" t="n">
        <v>2</v>
      </c>
      <c r="M922" s="0" t="n">
        <v>1</v>
      </c>
      <c r="N922" s="0" t="n">
        <v>25</v>
      </c>
      <c r="O922" s="0" t="n">
        <v>0.0903225806451612</v>
      </c>
      <c r="Q922" s="0" t="n">
        <v>95</v>
      </c>
      <c r="R922" s="0" t="n">
        <v>18.9</v>
      </c>
      <c r="S922" s="0" t="n">
        <v>6</v>
      </c>
      <c r="W922" s="0" t="n">
        <f aca="false">(80*(Q922-S922)/R922)</f>
        <v>376.719576719577</v>
      </c>
    </row>
    <row r="923" customFormat="false" ht="13" hidden="false" customHeight="false" outlineLevel="0" collapsed="false">
      <c r="A923" s="0" t="n">
        <v>40</v>
      </c>
      <c r="B923" s="0" t="n">
        <v>922</v>
      </c>
      <c r="D923" s="0" t="s">
        <v>26</v>
      </c>
      <c r="E923" s="0" t="n">
        <v>8</v>
      </c>
      <c r="F923" s="0" t="n">
        <v>0</v>
      </c>
      <c r="G923" s="0" t="n">
        <v>1</v>
      </c>
      <c r="H923" s="0" t="n">
        <v>2</v>
      </c>
      <c r="M923" s="0" t="n">
        <v>1</v>
      </c>
      <c r="N923" s="0" t="n">
        <v>30</v>
      </c>
      <c r="O923" s="0" t="n">
        <v>0.0903225806451612</v>
      </c>
      <c r="Q923" s="0" t="n">
        <v>58</v>
      </c>
      <c r="S923" s="0" t="n">
        <v>3</v>
      </c>
    </row>
    <row r="924" customFormat="false" ht="13" hidden="false" customHeight="false" outlineLevel="0" collapsed="false">
      <c r="A924" s="0" t="n">
        <v>40</v>
      </c>
      <c r="B924" s="0" t="n">
        <v>923</v>
      </c>
      <c r="D924" s="0" t="s">
        <v>26</v>
      </c>
      <c r="E924" s="0" t="n">
        <v>8</v>
      </c>
      <c r="F924" s="0" t="n">
        <v>0</v>
      </c>
      <c r="G924" s="0" t="n">
        <v>1</v>
      </c>
      <c r="H924" s="0" t="n">
        <v>2</v>
      </c>
      <c r="M924" s="0" t="n">
        <v>0</v>
      </c>
      <c r="N924" s="0" t="n">
        <v>35</v>
      </c>
      <c r="O924" s="0" t="n">
        <v>0.119205298013245</v>
      </c>
      <c r="Q924" s="0" t="n">
        <v>44</v>
      </c>
      <c r="R924" s="0" t="n">
        <v>5</v>
      </c>
      <c r="S924" s="0" t="n">
        <v>1</v>
      </c>
      <c r="W924" s="0" t="n">
        <f aca="false">(80*(Q924-S924)/R924)</f>
        <v>688</v>
      </c>
    </row>
    <row r="925" customFormat="false" ht="13" hidden="false" customHeight="false" outlineLevel="0" collapsed="false">
      <c r="A925" s="0" t="n">
        <v>40</v>
      </c>
      <c r="B925" s="0" t="n">
        <v>924</v>
      </c>
      <c r="D925" s="0" t="s">
        <v>26</v>
      </c>
      <c r="E925" s="0" t="n">
        <v>8</v>
      </c>
      <c r="F925" s="0" t="n">
        <v>0</v>
      </c>
      <c r="G925" s="0" t="n">
        <v>1</v>
      </c>
      <c r="H925" s="0" t="n">
        <v>2</v>
      </c>
      <c r="M925" s="0" t="n">
        <v>0</v>
      </c>
      <c r="N925" s="0" t="n">
        <v>40</v>
      </c>
      <c r="O925" s="0" t="n">
        <v>0.141891891891892</v>
      </c>
      <c r="Q925" s="0" t="n">
        <v>60</v>
      </c>
      <c r="R925" s="0" t="n">
        <v>3.8</v>
      </c>
      <c r="S925" s="0" t="n">
        <v>0</v>
      </c>
      <c r="W925" s="0" t="n">
        <f aca="false">(80*(Q925-S925)/R925)</f>
        <v>1263.15789473684</v>
      </c>
    </row>
    <row r="926" customFormat="false" ht="13" hidden="false" customHeight="false" outlineLevel="0" collapsed="false">
      <c r="A926" s="0" t="n">
        <v>40</v>
      </c>
      <c r="B926" s="0" t="n">
        <v>925</v>
      </c>
      <c r="D926" s="0" t="s">
        <v>26</v>
      </c>
      <c r="E926" s="0" t="n">
        <v>8</v>
      </c>
      <c r="F926" s="0" t="n">
        <v>0</v>
      </c>
      <c r="G926" s="0" t="n">
        <v>1</v>
      </c>
      <c r="H926" s="0" t="n">
        <v>2</v>
      </c>
      <c r="M926" s="0" t="n">
        <v>0</v>
      </c>
      <c r="N926" s="0" t="n">
        <v>45</v>
      </c>
      <c r="O926" s="0" t="n">
        <v>0.0903225806451612</v>
      </c>
      <c r="Q926" s="0" t="n">
        <v>85</v>
      </c>
      <c r="R926" s="0" t="n">
        <v>15.3</v>
      </c>
      <c r="S926" s="0" t="n">
        <v>0</v>
      </c>
      <c r="W926" s="0" t="n">
        <f aca="false">(80*(Q926-S926)/R926)</f>
        <v>444.444444444444</v>
      </c>
    </row>
    <row r="927" customFormat="false" ht="13" hidden="false" customHeight="false" outlineLevel="0" collapsed="false">
      <c r="A927" s="0" t="n">
        <v>40</v>
      </c>
      <c r="B927" s="0" t="n">
        <v>926</v>
      </c>
      <c r="D927" s="0" t="s">
        <v>26</v>
      </c>
      <c r="E927" s="0" t="n">
        <v>8</v>
      </c>
      <c r="F927" s="0" t="n">
        <v>0</v>
      </c>
      <c r="G927" s="0" t="n">
        <v>1</v>
      </c>
      <c r="H927" s="0" t="n">
        <v>2</v>
      </c>
      <c r="M927" s="0" t="n">
        <v>0</v>
      </c>
      <c r="N927" s="0" t="n">
        <v>50</v>
      </c>
      <c r="O927" s="0" t="n">
        <v>0.0696202531645568</v>
      </c>
      <c r="Q927" s="0" t="n">
        <v>80</v>
      </c>
      <c r="R927" s="0" t="n">
        <v>19.3</v>
      </c>
      <c r="S927" s="0" t="n">
        <v>0</v>
      </c>
      <c r="W927" s="0" t="n">
        <f aca="false">(80*(Q927-S927)/R927)</f>
        <v>331.60621761658</v>
      </c>
    </row>
    <row r="928" customFormat="false" ht="13" hidden="false" customHeight="false" outlineLevel="0" collapsed="false">
      <c r="A928" s="0" t="n">
        <v>40</v>
      </c>
      <c r="B928" s="0" t="n">
        <v>927</v>
      </c>
      <c r="D928" s="0" t="s">
        <v>26</v>
      </c>
      <c r="E928" s="0" t="n">
        <v>8</v>
      </c>
      <c r="F928" s="0" t="n">
        <v>0</v>
      </c>
      <c r="G928" s="0" t="n">
        <v>1</v>
      </c>
      <c r="H928" s="0" t="n">
        <v>2</v>
      </c>
      <c r="M928" s="0" t="n">
        <v>0</v>
      </c>
      <c r="N928" s="0" t="n">
        <v>55</v>
      </c>
      <c r="O928" s="0" t="n">
        <v>0.0696202531645568</v>
      </c>
      <c r="Q928" s="0" t="n">
        <v>85</v>
      </c>
      <c r="R928" s="0" t="n">
        <v>17.3</v>
      </c>
      <c r="W928" s="0" t="n">
        <f aca="false">(80*(Q928-S928)/R928)</f>
        <v>393.063583815029</v>
      </c>
    </row>
    <row r="929" customFormat="false" ht="13" hidden="false" customHeight="false" outlineLevel="0" collapsed="false">
      <c r="A929" s="0" t="n">
        <v>40</v>
      </c>
      <c r="B929" s="0" t="n">
        <v>928</v>
      </c>
      <c r="D929" s="0" t="s">
        <v>26</v>
      </c>
      <c r="E929" s="0" t="n">
        <v>8</v>
      </c>
      <c r="F929" s="0" t="n">
        <v>0</v>
      </c>
      <c r="G929" s="0" t="n">
        <v>1</v>
      </c>
      <c r="H929" s="0" t="n">
        <v>2</v>
      </c>
      <c r="M929" s="0" t="n">
        <v>0</v>
      </c>
      <c r="N929" s="0" t="n">
        <v>60</v>
      </c>
      <c r="O929" s="0" t="n">
        <v>0.0903225806451612</v>
      </c>
      <c r="Q929" s="0" t="n">
        <v>77</v>
      </c>
      <c r="R929" s="0" t="n">
        <v>15.6</v>
      </c>
      <c r="W929" s="0" t="n">
        <f aca="false">(80*(Q929-S929)/R929)</f>
        <v>394.871794871795</v>
      </c>
    </row>
    <row r="930" customFormat="false" ht="13" hidden="false" customHeight="false" outlineLevel="0" collapsed="false">
      <c r="A930" s="0" t="n">
        <v>40</v>
      </c>
      <c r="B930" s="0" t="n">
        <v>929</v>
      </c>
      <c r="D930" s="0" t="s">
        <v>26</v>
      </c>
      <c r="E930" s="0" t="n">
        <v>8</v>
      </c>
      <c r="F930" s="0" t="n">
        <v>0</v>
      </c>
      <c r="G930" s="0" t="n">
        <v>1</v>
      </c>
      <c r="H930" s="0" t="n">
        <v>2</v>
      </c>
      <c r="M930" s="0" t="n">
        <v>0</v>
      </c>
      <c r="N930" s="0" t="n">
        <v>70</v>
      </c>
      <c r="O930" s="0" t="n">
        <v>0.0903225806451612</v>
      </c>
      <c r="Q930" s="0" t="n">
        <v>80</v>
      </c>
      <c r="R930" s="0" t="n">
        <v>16.1</v>
      </c>
      <c r="S930" s="0" t="n">
        <v>12</v>
      </c>
      <c r="W930" s="0" t="n">
        <f aca="false">(80*(Q930-S930)/R930)</f>
        <v>337.888198757764</v>
      </c>
    </row>
    <row r="931" customFormat="false" ht="13" hidden="false" customHeight="false" outlineLevel="0" collapsed="false">
      <c r="A931" s="0" t="n">
        <v>40</v>
      </c>
      <c r="B931" s="0" t="n">
        <v>930</v>
      </c>
      <c r="D931" s="0" t="s">
        <v>26</v>
      </c>
      <c r="E931" s="0" t="n">
        <v>8</v>
      </c>
      <c r="F931" s="0" t="n">
        <v>0</v>
      </c>
      <c r="G931" s="0" t="n">
        <v>1</v>
      </c>
      <c r="H931" s="0" t="n">
        <v>2</v>
      </c>
      <c r="M931" s="0" t="n">
        <v>0</v>
      </c>
      <c r="N931" s="0" t="n">
        <v>80</v>
      </c>
      <c r="O931" s="0" t="n">
        <v>0.0903225806451612</v>
      </c>
      <c r="Q931" s="0" t="n">
        <v>89</v>
      </c>
      <c r="R931" s="0" t="n">
        <v>12</v>
      </c>
      <c r="S931" s="0" t="n">
        <v>10</v>
      </c>
      <c r="W931" s="0" t="n">
        <f aca="false">(80*(Q931-S931)/R931)</f>
        <v>526.666666666667</v>
      </c>
    </row>
    <row r="932" customFormat="false" ht="13" hidden="false" customHeight="false" outlineLevel="0" collapsed="false">
      <c r="A932" s="0" t="n">
        <v>40</v>
      </c>
      <c r="B932" s="0" t="n">
        <v>931</v>
      </c>
      <c r="D932" s="0" t="s">
        <v>26</v>
      </c>
      <c r="E932" s="0" t="n">
        <v>8</v>
      </c>
      <c r="F932" s="0" t="n">
        <v>0</v>
      </c>
      <c r="G932" s="0" t="n">
        <v>1</v>
      </c>
      <c r="H932" s="0" t="n">
        <v>2</v>
      </c>
      <c r="M932" s="0" t="n">
        <v>0</v>
      </c>
      <c r="N932" s="0" t="n">
        <v>90</v>
      </c>
      <c r="O932" s="0" t="n">
        <v>0.0696202531645568</v>
      </c>
      <c r="Q932" s="0" t="n">
        <v>94</v>
      </c>
      <c r="S932" s="0" t="n">
        <v>7</v>
      </c>
    </row>
    <row r="933" customFormat="false" ht="13" hidden="false" customHeight="false" outlineLevel="0" collapsed="false">
      <c r="A933" s="0" t="n">
        <v>40</v>
      </c>
      <c r="B933" s="0" t="n">
        <v>932</v>
      </c>
      <c r="D933" s="0" t="s">
        <v>26</v>
      </c>
      <c r="E933" s="0" t="n">
        <v>8</v>
      </c>
      <c r="F933" s="0" t="n">
        <v>0</v>
      </c>
      <c r="G933" s="0" t="n">
        <v>1</v>
      </c>
      <c r="H933" s="0" t="n">
        <v>2</v>
      </c>
      <c r="M933" s="0" t="n">
        <v>0</v>
      </c>
      <c r="N933" s="0" t="n">
        <v>100</v>
      </c>
      <c r="O933" s="0" t="n">
        <v>0.0903225806451612</v>
      </c>
      <c r="Q933" s="0" t="n">
        <v>92</v>
      </c>
      <c r="R933" s="0" t="n">
        <v>15.5</v>
      </c>
      <c r="S933" s="0" t="n">
        <v>3</v>
      </c>
      <c r="W933" s="0" t="n">
        <f aca="false">(80*(Q933-S933)/R933)</f>
        <v>459.354838709677</v>
      </c>
    </row>
    <row r="934" customFormat="false" ht="13" hidden="false" customHeight="false" outlineLevel="0" collapsed="false">
      <c r="A934" s="0" t="n">
        <v>40</v>
      </c>
      <c r="B934" s="0" t="n">
        <v>933</v>
      </c>
      <c r="D934" s="0" t="s">
        <v>26</v>
      </c>
      <c r="E934" s="0" t="n">
        <v>8</v>
      </c>
      <c r="F934" s="0" t="n">
        <v>0</v>
      </c>
      <c r="G934" s="0" t="n">
        <v>1</v>
      </c>
      <c r="H934" s="0" t="n">
        <v>2</v>
      </c>
      <c r="M934" s="0" t="n">
        <v>0</v>
      </c>
      <c r="N934" s="0" t="n">
        <v>110</v>
      </c>
      <c r="O934" s="0" t="n">
        <v>0.0903225806451612</v>
      </c>
      <c r="Q934" s="0" t="n">
        <v>107</v>
      </c>
      <c r="R934" s="0" t="n">
        <v>17.6</v>
      </c>
      <c r="S934" s="0" t="n">
        <v>1</v>
      </c>
      <c r="W934" s="0" t="n">
        <f aca="false">(80*(Q934-S934)/R934)</f>
        <v>481.818181818182</v>
      </c>
    </row>
    <row r="935" customFormat="false" ht="13" hidden="false" customHeight="false" outlineLevel="0" collapsed="false">
      <c r="A935" s="0" t="n">
        <v>40</v>
      </c>
      <c r="B935" s="0" t="n">
        <v>934</v>
      </c>
      <c r="D935" s="0" t="s">
        <v>26</v>
      </c>
      <c r="E935" s="0" t="n">
        <v>8</v>
      </c>
      <c r="F935" s="0" t="n">
        <v>0</v>
      </c>
      <c r="G935" s="0" t="n">
        <v>1</v>
      </c>
      <c r="H935" s="0" t="n">
        <v>2</v>
      </c>
      <c r="M935" s="0" t="n">
        <v>0</v>
      </c>
      <c r="N935" s="0" t="n">
        <v>120</v>
      </c>
      <c r="O935" s="0" t="n">
        <v>0.0903225806451612</v>
      </c>
      <c r="Q935" s="0" t="n">
        <v>106</v>
      </c>
      <c r="R935" s="0" t="n">
        <v>18.6</v>
      </c>
      <c r="S935" s="0" t="n">
        <v>-2</v>
      </c>
      <c r="W935" s="0" t="n">
        <f aca="false">(80*(Q935-S935)/R935)</f>
        <v>464.516129032258</v>
      </c>
    </row>
    <row r="936" customFormat="false" ht="13" hidden="false" customHeight="false" outlineLevel="0" collapsed="false">
      <c r="A936" s="0" t="n">
        <v>40</v>
      </c>
      <c r="B936" s="0" t="n">
        <v>935</v>
      </c>
      <c r="D936" s="0" t="s">
        <v>26</v>
      </c>
      <c r="E936" s="0" t="n">
        <v>8</v>
      </c>
      <c r="F936" s="0" t="n">
        <v>0</v>
      </c>
      <c r="G936" s="0" t="n">
        <v>1</v>
      </c>
      <c r="H936" s="0" t="n">
        <v>2</v>
      </c>
      <c r="M936" s="0" t="n">
        <v>0</v>
      </c>
      <c r="N936" s="0" t="n">
        <v>130</v>
      </c>
      <c r="O936" s="0" t="n">
        <v>0.0696202531645568</v>
      </c>
      <c r="Q936" s="0" t="n">
        <v>104</v>
      </c>
      <c r="R936" s="0" t="n">
        <v>19.5</v>
      </c>
      <c r="S936" s="0" t="n">
        <v>-3</v>
      </c>
      <c r="W936" s="0" t="n">
        <f aca="false">(80*(Q936-S936)/R936)</f>
        <v>438.974358974359</v>
      </c>
    </row>
    <row r="937" customFormat="false" ht="13" hidden="false" customHeight="false" outlineLevel="0" collapsed="false">
      <c r="A937" s="0" t="n">
        <v>40</v>
      </c>
      <c r="B937" s="0" t="n">
        <v>936</v>
      </c>
      <c r="D937" s="0" t="s">
        <v>26</v>
      </c>
      <c r="E937" s="0" t="n">
        <v>8</v>
      </c>
      <c r="F937" s="0" t="n">
        <v>0</v>
      </c>
      <c r="G937" s="0" t="n">
        <v>1</v>
      </c>
      <c r="H937" s="0" t="n">
        <v>2</v>
      </c>
      <c r="M937" s="0" t="n">
        <v>0</v>
      </c>
      <c r="N937" s="0" t="n">
        <v>140</v>
      </c>
      <c r="O937" s="0" t="n">
        <v>0.0432098765432098</v>
      </c>
      <c r="Q937" s="0" t="n">
        <v>106</v>
      </c>
      <c r="R937" s="0" t="n">
        <v>16.1</v>
      </c>
      <c r="S937" s="0" t="n">
        <v>-3</v>
      </c>
      <c r="W937" s="0" t="n">
        <f aca="false">(80*(Q937-S937)/R937)</f>
        <v>541.614906832298</v>
      </c>
    </row>
    <row r="938" customFormat="false" ht="13" hidden="false" customHeight="false" outlineLevel="0" collapsed="false">
      <c r="A938" s="0" t="n">
        <v>40</v>
      </c>
      <c r="B938" s="0" t="n">
        <v>937</v>
      </c>
      <c r="D938" s="0" t="s">
        <v>26</v>
      </c>
      <c r="E938" s="0" t="n">
        <v>8</v>
      </c>
      <c r="F938" s="0" t="n">
        <v>0</v>
      </c>
      <c r="G938" s="0" t="n">
        <v>1</v>
      </c>
      <c r="H938" s="0" t="n">
        <v>2</v>
      </c>
      <c r="M938" s="0" t="n">
        <v>0</v>
      </c>
      <c r="N938" s="0" t="n">
        <v>150</v>
      </c>
      <c r="O938" s="0" t="n">
        <v>0.0696202531645568</v>
      </c>
      <c r="P938" s="0" t="n">
        <v>80</v>
      </c>
      <c r="Q938" s="0" t="n">
        <v>103</v>
      </c>
      <c r="R938" s="0" t="n">
        <v>19.2</v>
      </c>
      <c r="S938" s="0" t="n">
        <v>11</v>
      </c>
      <c r="U938" s="0" t="n">
        <v>80</v>
      </c>
      <c r="V938" s="0" t="n">
        <v>80</v>
      </c>
      <c r="W938" s="0" t="n">
        <f aca="false">(80*(Q938-S938)/R938)</f>
        <v>383.333333333333</v>
      </c>
    </row>
    <row r="939" customFormat="false" ht="13" hidden="false" customHeight="false" outlineLevel="0" collapsed="false">
      <c r="A939" s="0" t="n">
        <v>41</v>
      </c>
      <c r="B939" s="0" t="n">
        <v>938</v>
      </c>
      <c r="D939" s="0" t="s">
        <v>26</v>
      </c>
      <c r="E939" s="0" t="n">
        <v>8</v>
      </c>
      <c r="F939" s="0" t="n">
        <v>0</v>
      </c>
      <c r="G939" s="0" t="n">
        <v>1</v>
      </c>
      <c r="H939" s="0" t="n">
        <v>2</v>
      </c>
      <c r="I939" s="0" t="n">
        <v>1</v>
      </c>
      <c r="J939" s="0" t="n">
        <v>21.5</v>
      </c>
      <c r="K939" s="0" t="n">
        <v>430</v>
      </c>
      <c r="L939" s="0" t="n">
        <v>14.33</v>
      </c>
      <c r="M939" s="0" t="n">
        <v>1</v>
      </c>
      <c r="N939" s="0" t="n">
        <v>0</v>
      </c>
      <c r="O939" s="0" t="n">
        <v>0</v>
      </c>
      <c r="Q939" s="0" t="n">
        <v>69</v>
      </c>
      <c r="R939" s="0" t="n">
        <v>15.2</v>
      </c>
      <c r="S939" s="0" t="n">
        <v>0</v>
      </c>
      <c r="W939" s="0" t="n">
        <f aca="false">(80*(Q939-S939)/R939)</f>
        <v>363.157894736842</v>
      </c>
    </row>
    <row r="940" customFormat="false" ht="13" hidden="false" customHeight="false" outlineLevel="0" collapsed="false">
      <c r="A940" s="0" t="n">
        <v>41</v>
      </c>
      <c r="B940" s="0" t="n">
        <v>939</v>
      </c>
      <c r="D940" s="0" t="s">
        <v>26</v>
      </c>
      <c r="E940" s="0" t="n">
        <v>8</v>
      </c>
      <c r="F940" s="0" t="n">
        <v>0</v>
      </c>
      <c r="G940" s="0" t="n">
        <v>1</v>
      </c>
      <c r="H940" s="0" t="n">
        <v>2</v>
      </c>
      <c r="M940" s="0" t="n">
        <v>1</v>
      </c>
      <c r="N940" s="0" t="n">
        <v>5</v>
      </c>
      <c r="O940" s="0" t="n">
        <v>0.0809248554913294</v>
      </c>
      <c r="Q940" s="0" t="n">
        <v>89</v>
      </c>
      <c r="R940" s="0" t="n">
        <v>17.4</v>
      </c>
      <c r="S940" s="0" t="n">
        <v>0</v>
      </c>
      <c r="W940" s="0" t="n">
        <f aca="false">(80*(Q940-S940)/R940)</f>
        <v>409.195402298851</v>
      </c>
    </row>
    <row r="941" customFormat="false" ht="13" hidden="false" customHeight="false" outlineLevel="0" collapsed="false">
      <c r="A941" s="0" t="n">
        <v>41</v>
      </c>
      <c r="B941" s="0" t="n">
        <v>940</v>
      </c>
      <c r="D941" s="0" t="s">
        <v>26</v>
      </c>
      <c r="E941" s="0" t="n">
        <v>8</v>
      </c>
      <c r="F941" s="0" t="n">
        <v>0</v>
      </c>
      <c r="G941" s="0" t="n">
        <v>1</v>
      </c>
      <c r="H941" s="0" t="n">
        <v>2</v>
      </c>
      <c r="M941" s="0" t="n">
        <v>1</v>
      </c>
      <c r="N941" s="0" t="n">
        <v>10</v>
      </c>
      <c r="O941" s="0" t="n">
        <v>0.154320987654321</v>
      </c>
      <c r="Q941" s="0" t="n">
        <v>88</v>
      </c>
      <c r="S941" s="0" t="n">
        <v>1</v>
      </c>
    </row>
    <row r="942" customFormat="false" ht="13" hidden="false" customHeight="false" outlineLevel="0" collapsed="false">
      <c r="A942" s="0" t="n">
        <v>41</v>
      </c>
      <c r="B942" s="0" t="n">
        <v>941</v>
      </c>
      <c r="D942" s="0" t="s">
        <v>26</v>
      </c>
      <c r="E942" s="0" t="n">
        <v>8</v>
      </c>
      <c r="F942" s="0" t="n">
        <v>0</v>
      </c>
      <c r="G942" s="0" t="n">
        <v>1</v>
      </c>
      <c r="H942" s="0" t="n">
        <v>2</v>
      </c>
      <c r="M942" s="0" t="n">
        <v>1</v>
      </c>
      <c r="N942" s="0" t="n">
        <v>15</v>
      </c>
      <c r="O942" s="0" t="n">
        <v>0.126506024096385</v>
      </c>
      <c r="Q942" s="0" t="n">
        <v>77</v>
      </c>
      <c r="S942" s="0" t="n">
        <v>0</v>
      </c>
    </row>
    <row r="943" customFormat="false" ht="13" hidden="false" customHeight="false" outlineLevel="0" collapsed="false">
      <c r="A943" s="0" t="n">
        <v>41</v>
      </c>
      <c r="B943" s="0" t="n">
        <v>942</v>
      </c>
      <c r="D943" s="0" t="s">
        <v>26</v>
      </c>
      <c r="E943" s="0" t="n">
        <v>8</v>
      </c>
      <c r="F943" s="0" t="n">
        <v>0</v>
      </c>
      <c r="G943" s="0" t="n">
        <v>1</v>
      </c>
      <c r="H943" s="0" t="n">
        <v>2</v>
      </c>
      <c r="M943" s="0" t="n">
        <v>1</v>
      </c>
      <c r="N943" s="0" t="n">
        <v>20</v>
      </c>
      <c r="O943" s="0" t="n">
        <v>0.183544303797468</v>
      </c>
      <c r="Q943" s="0" t="n">
        <v>75</v>
      </c>
      <c r="S943" s="0" t="n">
        <v>1</v>
      </c>
    </row>
    <row r="944" customFormat="false" ht="13" hidden="false" customHeight="false" outlineLevel="0" collapsed="false">
      <c r="A944" s="0" t="n">
        <v>41</v>
      </c>
      <c r="B944" s="0" t="n">
        <v>943</v>
      </c>
      <c r="D944" s="0" t="s">
        <v>26</v>
      </c>
      <c r="E944" s="0" t="n">
        <v>8</v>
      </c>
      <c r="F944" s="0" t="n">
        <v>0</v>
      </c>
      <c r="G944" s="0" t="n">
        <v>1</v>
      </c>
      <c r="H944" s="0" t="n">
        <v>2</v>
      </c>
      <c r="M944" s="0" t="n">
        <v>1</v>
      </c>
      <c r="N944" s="0" t="n">
        <v>25</v>
      </c>
      <c r="O944" s="0" t="n">
        <v>0.23841059602649</v>
      </c>
      <c r="Q944" s="0" t="n">
        <v>74</v>
      </c>
      <c r="S944" s="0" t="n">
        <v>1</v>
      </c>
    </row>
    <row r="945" customFormat="false" ht="13" hidden="false" customHeight="false" outlineLevel="0" collapsed="false">
      <c r="A945" s="0" t="n">
        <v>41</v>
      </c>
      <c r="B945" s="0" t="n">
        <v>944</v>
      </c>
      <c r="D945" s="0" t="s">
        <v>26</v>
      </c>
      <c r="E945" s="0" t="n">
        <v>8</v>
      </c>
      <c r="F945" s="0" t="n">
        <v>0</v>
      </c>
      <c r="G945" s="0" t="n">
        <v>1</v>
      </c>
      <c r="H945" s="0" t="n">
        <v>2</v>
      </c>
      <c r="M945" s="0" t="n">
        <v>1</v>
      </c>
      <c r="N945" s="0" t="n">
        <v>30</v>
      </c>
      <c r="O945" s="0" t="n">
        <v>0.23841059602649</v>
      </c>
      <c r="Q945" s="0" t="n">
        <v>73</v>
      </c>
      <c r="S945" s="0" t="n">
        <v>0</v>
      </c>
    </row>
    <row r="946" customFormat="false" ht="13" hidden="false" customHeight="false" outlineLevel="0" collapsed="false">
      <c r="A946" s="0" t="n">
        <v>41</v>
      </c>
      <c r="B946" s="0" t="n">
        <v>945</v>
      </c>
      <c r="D946" s="0" t="s">
        <v>26</v>
      </c>
      <c r="E946" s="0" t="n">
        <v>8</v>
      </c>
      <c r="F946" s="0" t="n">
        <v>0</v>
      </c>
      <c r="G946" s="0" t="n">
        <v>1</v>
      </c>
      <c r="H946" s="0" t="n">
        <v>2</v>
      </c>
      <c r="M946" s="0" t="n">
        <v>0</v>
      </c>
      <c r="N946" s="0" t="n">
        <v>35</v>
      </c>
      <c r="O946" s="0" t="n">
        <v>0.263513513513513</v>
      </c>
      <c r="Q946" s="0" t="n">
        <v>68</v>
      </c>
      <c r="S946" s="0" t="n">
        <v>0</v>
      </c>
    </row>
    <row r="947" customFormat="false" ht="13" hidden="false" customHeight="false" outlineLevel="0" collapsed="false">
      <c r="A947" s="0" t="n">
        <v>41</v>
      </c>
      <c r="B947" s="0" t="n">
        <v>946</v>
      </c>
      <c r="D947" s="0" t="s">
        <v>26</v>
      </c>
      <c r="E947" s="0" t="n">
        <v>8</v>
      </c>
      <c r="F947" s="0" t="n">
        <v>0</v>
      </c>
      <c r="G947" s="0" t="n">
        <v>1</v>
      </c>
      <c r="H947" s="0" t="n">
        <v>2</v>
      </c>
      <c r="M947" s="0" t="n">
        <v>0</v>
      </c>
      <c r="N947" s="0" t="n">
        <v>40</v>
      </c>
      <c r="O947" s="0" t="n">
        <v>0.206451612903226</v>
      </c>
      <c r="Q947" s="0" t="n">
        <v>67</v>
      </c>
      <c r="S947" s="0" t="n">
        <v>0</v>
      </c>
    </row>
    <row r="948" customFormat="false" ht="13" hidden="false" customHeight="false" outlineLevel="0" collapsed="false">
      <c r="A948" s="0" t="n">
        <v>41</v>
      </c>
      <c r="B948" s="0" t="n">
        <v>947</v>
      </c>
      <c r="D948" s="0" t="s">
        <v>26</v>
      </c>
      <c r="E948" s="0" t="n">
        <v>8</v>
      </c>
      <c r="F948" s="0" t="n">
        <v>0</v>
      </c>
      <c r="G948" s="0" t="n">
        <v>1</v>
      </c>
      <c r="H948" s="0" t="n">
        <v>2</v>
      </c>
      <c r="M948" s="0" t="n">
        <v>0</v>
      </c>
      <c r="N948" s="0" t="n">
        <v>45</v>
      </c>
      <c r="O948" s="0" t="n">
        <v>0.263513513513513</v>
      </c>
      <c r="Q948" s="0" t="n">
        <v>68</v>
      </c>
      <c r="R948" s="0" t="n">
        <v>19.3</v>
      </c>
      <c r="S948" s="0" t="n">
        <v>0</v>
      </c>
      <c r="W948" s="0" t="n">
        <f aca="false">(80*(Q948-S948)/R948)</f>
        <v>281.865284974093</v>
      </c>
    </row>
    <row r="949" customFormat="false" ht="13" hidden="false" customHeight="false" outlineLevel="0" collapsed="false">
      <c r="A949" s="0" t="n">
        <v>41</v>
      </c>
      <c r="B949" s="0" t="n">
        <v>948</v>
      </c>
      <c r="D949" s="0" t="s">
        <v>26</v>
      </c>
      <c r="E949" s="0" t="n">
        <v>8</v>
      </c>
      <c r="F949" s="0" t="n">
        <v>0</v>
      </c>
      <c r="G949" s="0" t="n">
        <v>1</v>
      </c>
      <c r="H949" s="0" t="n">
        <v>2</v>
      </c>
      <c r="M949" s="0" t="n">
        <v>0</v>
      </c>
      <c r="N949" s="0" t="n">
        <v>50</v>
      </c>
      <c r="O949" s="0" t="n">
        <v>0.183544303797468</v>
      </c>
      <c r="Q949" s="0" t="n">
        <v>62</v>
      </c>
      <c r="R949" s="0" t="n">
        <v>18.7</v>
      </c>
      <c r="S949" s="0" t="n">
        <v>0</v>
      </c>
      <c r="W949" s="0" t="n">
        <f aca="false">(80*(Q949-S949)/R949)</f>
        <v>265.24064171123</v>
      </c>
    </row>
    <row r="950" customFormat="false" ht="13" hidden="false" customHeight="false" outlineLevel="0" collapsed="false">
      <c r="A950" s="0" t="n">
        <v>41</v>
      </c>
      <c r="B950" s="0" t="n">
        <v>949</v>
      </c>
      <c r="D950" s="0" t="s">
        <v>26</v>
      </c>
      <c r="E950" s="0" t="n">
        <v>8</v>
      </c>
      <c r="F950" s="0" t="n">
        <v>0</v>
      </c>
      <c r="G950" s="0" t="n">
        <v>1</v>
      </c>
      <c r="H950" s="0" t="n">
        <v>2</v>
      </c>
      <c r="M950" s="0" t="n">
        <v>0</v>
      </c>
      <c r="N950" s="0" t="n">
        <v>55</v>
      </c>
      <c r="O950" s="0" t="n">
        <v>0.126506024096385</v>
      </c>
      <c r="Q950" s="0" t="n">
        <v>75</v>
      </c>
      <c r="R950" s="0" t="n">
        <v>19</v>
      </c>
      <c r="S950" s="0" t="n">
        <v>0</v>
      </c>
      <c r="W950" s="0" t="n">
        <f aca="false">(80*(Q950-S950)/R950)</f>
        <v>315.789473684211</v>
      </c>
    </row>
    <row r="951" customFormat="false" ht="13" hidden="false" customHeight="false" outlineLevel="0" collapsed="false">
      <c r="A951" s="0" t="n">
        <v>41</v>
      </c>
      <c r="B951" s="0" t="n">
        <v>950</v>
      </c>
      <c r="D951" s="0" t="s">
        <v>26</v>
      </c>
      <c r="E951" s="0" t="n">
        <v>8</v>
      </c>
      <c r="F951" s="0" t="n">
        <v>0</v>
      </c>
      <c r="G951" s="0" t="n">
        <v>1</v>
      </c>
      <c r="H951" s="0" t="n">
        <v>2</v>
      </c>
      <c r="M951" s="0" t="n">
        <v>0</v>
      </c>
      <c r="N951" s="0" t="n">
        <v>60</v>
      </c>
      <c r="O951" s="0" t="n">
        <v>0.154320987654321</v>
      </c>
      <c r="Q951" s="0" t="n">
        <v>70</v>
      </c>
      <c r="R951" s="0" t="n">
        <v>17.7</v>
      </c>
      <c r="S951" s="0" t="n">
        <v>0</v>
      </c>
      <c r="W951" s="0" t="n">
        <f aca="false">(80*(Q951-S951)/R951)</f>
        <v>316.38418079096</v>
      </c>
    </row>
    <row r="952" customFormat="false" ht="13" hidden="false" customHeight="false" outlineLevel="0" collapsed="false">
      <c r="A952" s="0" t="n">
        <v>41</v>
      </c>
      <c r="B952" s="0" t="n">
        <v>951</v>
      </c>
      <c r="D952" s="0" t="s">
        <v>26</v>
      </c>
      <c r="E952" s="0" t="n">
        <v>8</v>
      </c>
      <c r="F952" s="0" t="n">
        <v>0</v>
      </c>
      <c r="G952" s="0" t="n">
        <v>1</v>
      </c>
      <c r="H952" s="0" t="n">
        <v>2</v>
      </c>
      <c r="M952" s="0" t="n">
        <v>0</v>
      </c>
      <c r="N952" s="0" t="n">
        <v>65</v>
      </c>
      <c r="O952" s="0" t="n">
        <v>0.154320987654321</v>
      </c>
    </row>
    <row r="953" customFormat="false" ht="13" hidden="false" customHeight="false" outlineLevel="0" collapsed="false">
      <c r="A953" s="0" t="n">
        <v>41</v>
      </c>
      <c r="B953" s="0" t="n">
        <v>952</v>
      </c>
      <c r="D953" s="0" t="s">
        <v>26</v>
      </c>
      <c r="E953" s="0" t="n">
        <v>8</v>
      </c>
      <c r="F953" s="0" t="n">
        <v>0</v>
      </c>
      <c r="G953" s="0" t="n">
        <v>1</v>
      </c>
      <c r="H953" s="0" t="n">
        <v>2</v>
      </c>
      <c r="M953" s="0" t="n">
        <v>0</v>
      </c>
      <c r="N953" s="0" t="n">
        <v>70</v>
      </c>
      <c r="O953" s="0" t="n">
        <v>0.126506024096385</v>
      </c>
      <c r="Q953" s="0" t="n">
        <v>72</v>
      </c>
      <c r="R953" s="0" t="n">
        <v>17.5</v>
      </c>
      <c r="S953" s="0" t="n">
        <v>0</v>
      </c>
      <c r="W953" s="0" t="n">
        <f aca="false">(80*(Q953-S953)/R953)</f>
        <v>329.142857142857</v>
      </c>
    </row>
    <row r="954" customFormat="false" ht="13" hidden="false" customHeight="false" outlineLevel="0" collapsed="false">
      <c r="A954" s="0" t="n">
        <v>41</v>
      </c>
      <c r="B954" s="0" t="n">
        <v>953</v>
      </c>
      <c r="D954" s="0" t="s">
        <v>26</v>
      </c>
      <c r="E954" s="0" t="n">
        <v>8</v>
      </c>
      <c r="F954" s="0" t="n">
        <v>0</v>
      </c>
      <c r="G954" s="0" t="n">
        <v>1</v>
      </c>
      <c r="H954" s="0" t="n">
        <v>2</v>
      </c>
      <c r="M954" s="0" t="n">
        <v>0</v>
      </c>
      <c r="N954" s="0" t="n">
        <v>80</v>
      </c>
      <c r="O954" s="0" t="n">
        <v>0.126506024096385</v>
      </c>
      <c r="Q954" s="0" t="n">
        <v>79</v>
      </c>
      <c r="R954" s="0" t="n">
        <v>16.6</v>
      </c>
      <c r="S954" s="0" t="n">
        <v>1</v>
      </c>
      <c r="W954" s="0" t="n">
        <f aca="false">(80*(Q954-S954)/R954)</f>
        <v>375.903614457831</v>
      </c>
    </row>
    <row r="955" customFormat="false" ht="13" hidden="false" customHeight="false" outlineLevel="0" collapsed="false">
      <c r="A955" s="0" t="n">
        <v>41</v>
      </c>
      <c r="B955" s="0" t="n">
        <v>954</v>
      </c>
      <c r="D955" s="0" t="s">
        <v>26</v>
      </c>
      <c r="E955" s="0" t="n">
        <v>8</v>
      </c>
      <c r="F955" s="0" t="n">
        <v>0</v>
      </c>
      <c r="G955" s="0" t="n">
        <v>1</v>
      </c>
      <c r="H955" s="0" t="n">
        <v>2</v>
      </c>
      <c r="M955" s="0" t="n">
        <v>0</v>
      </c>
      <c r="N955" s="0" t="n">
        <v>90</v>
      </c>
      <c r="O955" s="0" t="n">
        <v>0.106508875739645</v>
      </c>
      <c r="Q955" s="0" t="n">
        <v>84</v>
      </c>
      <c r="R955" s="0" t="n">
        <v>15.4</v>
      </c>
      <c r="S955" s="0" t="n">
        <v>1</v>
      </c>
      <c r="W955" s="0" t="n">
        <f aca="false">(80*(Q955-S955)/R955)</f>
        <v>431.168831168831</v>
      </c>
    </row>
    <row r="956" customFormat="false" ht="13" hidden="false" customHeight="false" outlineLevel="0" collapsed="false">
      <c r="A956" s="0" t="n">
        <v>41</v>
      </c>
      <c r="B956" s="0" t="n">
        <v>955</v>
      </c>
      <c r="D956" s="0" t="s">
        <v>26</v>
      </c>
      <c r="E956" s="0" t="n">
        <v>8</v>
      </c>
      <c r="F956" s="0" t="n">
        <v>0</v>
      </c>
      <c r="G956" s="0" t="n">
        <v>1</v>
      </c>
      <c r="H956" s="0" t="n">
        <v>2</v>
      </c>
      <c r="M956" s="0" t="n">
        <v>0</v>
      </c>
      <c r="N956" s="0" t="n">
        <v>100</v>
      </c>
      <c r="O956" s="0" t="n">
        <v>0.154320987654321</v>
      </c>
      <c r="Q956" s="0" t="n">
        <v>66</v>
      </c>
      <c r="R956" s="0" t="n">
        <v>9.9</v>
      </c>
      <c r="S956" s="0" t="n">
        <v>0</v>
      </c>
      <c r="W956" s="0" t="n">
        <f aca="false">(80*(Q956-S956)/R956)</f>
        <v>533.333333333333</v>
      </c>
    </row>
    <row r="957" customFormat="false" ht="13" hidden="false" customHeight="false" outlineLevel="0" collapsed="false">
      <c r="A957" s="0" t="n">
        <v>41</v>
      </c>
      <c r="B957" s="0" t="n">
        <v>956</v>
      </c>
      <c r="D957" s="0" t="s">
        <v>26</v>
      </c>
      <c r="E957" s="0" t="n">
        <v>8</v>
      </c>
      <c r="F957" s="0" t="n">
        <v>0</v>
      </c>
      <c r="G957" s="0" t="n">
        <v>1</v>
      </c>
      <c r="H957" s="0" t="n">
        <v>2</v>
      </c>
      <c r="M957" s="0" t="n">
        <v>0</v>
      </c>
      <c r="N957" s="0" t="n">
        <v>110</v>
      </c>
      <c r="O957" s="0" t="n">
        <v>0.154320987654321</v>
      </c>
      <c r="Q957" s="0" t="n">
        <v>61</v>
      </c>
      <c r="R957" s="0" t="n">
        <v>11.3</v>
      </c>
      <c r="S957" s="0" t="n">
        <v>0</v>
      </c>
      <c r="W957" s="0" t="n">
        <f aca="false">(80*(Q957-S957)/R957)</f>
        <v>431.858407079646</v>
      </c>
    </row>
    <row r="958" customFormat="false" ht="13" hidden="false" customHeight="false" outlineLevel="0" collapsed="false">
      <c r="A958" s="0" t="n">
        <v>41</v>
      </c>
      <c r="B958" s="0" t="n">
        <v>957</v>
      </c>
      <c r="D958" s="0" t="s">
        <v>26</v>
      </c>
      <c r="E958" s="0" t="n">
        <v>8</v>
      </c>
      <c r="F958" s="0" t="n">
        <v>0</v>
      </c>
      <c r="G958" s="0" t="n">
        <v>1</v>
      </c>
      <c r="H958" s="0" t="n">
        <v>2</v>
      </c>
      <c r="M958" s="0" t="n">
        <v>0</v>
      </c>
      <c r="N958" s="0" t="n">
        <v>120</v>
      </c>
      <c r="O958" s="0" t="n">
        <v>0.183544303797468</v>
      </c>
      <c r="Q958" s="0" t="n">
        <v>66</v>
      </c>
      <c r="R958" s="0" t="n">
        <v>12.4</v>
      </c>
      <c r="S958" s="0" t="n">
        <v>0</v>
      </c>
      <c r="W958" s="0" t="n">
        <f aca="false">(80*(Q958-S958)/R958)</f>
        <v>425.806451612903</v>
      </c>
    </row>
    <row r="959" customFormat="false" ht="13" hidden="false" customHeight="false" outlineLevel="0" collapsed="false">
      <c r="A959" s="0" t="n">
        <v>41</v>
      </c>
      <c r="B959" s="0" t="n">
        <v>958</v>
      </c>
      <c r="D959" s="0" t="s">
        <v>26</v>
      </c>
      <c r="E959" s="0" t="n">
        <v>8</v>
      </c>
      <c r="F959" s="0" t="n">
        <v>0</v>
      </c>
      <c r="G959" s="0" t="n">
        <v>1</v>
      </c>
      <c r="H959" s="0" t="n">
        <v>2</v>
      </c>
      <c r="M959" s="0" t="n">
        <v>0</v>
      </c>
      <c r="N959" s="0" t="n">
        <v>130</v>
      </c>
      <c r="O959" s="0" t="n">
        <v>0.206451612903226</v>
      </c>
      <c r="Q959" s="0" t="n">
        <v>82</v>
      </c>
      <c r="R959" s="0" t="n">
        <v>4.5</v>
      </c>
      <c r="S959" s="0" t="n">
        <v>0</v>
      </c>
      <c r="W959" s="0" t="n">
        <f aca="false">(80*(Q959-S959)/R959)</f>
        <v>1457.77777777778</v>
      </c>
    </row>
    <row r="960" customFormat="false" ht="13" hidden="false" customHeight="false" outlineLevel="0" collapsed="false">
      <c r="A960" s="0" t="n">
        <v>41</v>
      </c>
      <c r="B960" s="0" t="n">
        <v>959</v>
      </c>
      <c r="D960" s="0" t="s">
        <v>26</v>
      </c>
      <c r="E960" s="0" t="n">
        <v>8</v>
      </c>
      <c r="F960" s="0" t="n">
        <v>0</v>
      </c>
      <c r="G960" s="0" t="n">
        <v>1</v>
      </c>
      <c r="H960" s="0" t="n">
        <v>2</v>
      </c>
      <c r="M960" s="0" t="n">
        <v>0</v>
      </c>
      <c r="N960" s="0" t="n">
        <v>140</v>
      </c>
      <c r="O960" s="0" t="n">
        <v>0.183544303797468</v>
      </c>
      <c r="Q960" s="0" t="n">
        <v>77</v>
      </c>
      <c r="R960" s="0" t="n">
        <v>7</v>
      </c>
      <c r="S960" s="0" t="n">
        <v>0</v>
      </c>
      <c r="W960" s="0" t="n">
        <f aca="false">(80*(Q960-S960)/R960)</f>
        <v>880</v>
      </c>
    </row>
    <row r="961" customFormat="false" ht="13" hidden="false" customHeight="false" outlineLevel="0" collapsed="false">
      <c r="A961" s="0" t="n">
        <v>41</v>
      </c>
      <c r="B961" s="0" t="n">
        <v>960</v>
      </c>
      <c r="D961" s="0" t="s">
        <v>26</v>
      </c>
      <c r="E961" s="0" t="n">
        <v>8</v>
      </c>
      <c r="F961" s="0" t="n">
        <v>0</v>
      </c>
      <c r="G961" s="0" t="n">
        <v>1</v>
      </c>
      <c r="H961" s="0" t="n">
        <v>2</v>
      </c>
      <c r="M961" s="0" t="n">
        <v>0</v>
      </c>
      <c r="N961" s="0" t="n">
        <v>150</v>
      </c>
      <c r="O961" s="0" t="n">
        <v>0.206451612903226</v>
      </c>
      <c r="P961" s="0" t="n">
        <v>13</v>
      </c>
      <c r="Q961" s="0" t="n">
        <v>96</v>
      </c>
      <c r="R961" s="0" t="n">
        <v>15.5</v>
      </c>
      <c r="S961" s="0" t="n">
        <v>0</v>
      </c>
      <c r="U961" s="0" t="n">
        <v>13</v>
      </c>
      <c r="V961" s="0" t="n">
        <v>13</v>
      </c>
      <c r="W961" s="0" t="n">
        <f aca="false">(80*(Q961-S961)/R961)</f>
        <v>495.483870967742</v>
      </c>
    </row>
    <row r="962" customFormat="false" ht="13" hidden="false" customHeight="false" outlineLevel="0" collapsed="false">
      <c r="A962" s="0" t="n">
        <v>42</v>
      </c>
      <c r="B962" s="0" t="n">
        <v>961</v>
      </c>
      <c r="D962" s="0" t="s">
        <v>26</v>
      </c>
      <c r="E962" s="0" t="n">
        <v>8</v>
      </c>
      <c r="F962" s="0" t="n">
        <v>0</v>
      </c>
      <c r="G962" s="0" t="n">
        <v>1</v>
      </c>
      <c r="H962" s="0" t="n">
        <v>2</v>
      </c>
      <c r="I962" s="0" t="n">
        <v>1</v>
      </c>
      <c r="J962" s="0" t="n">
        <v>19</v>
      </c>
      <c r="K962" s="0" t="n">
        <v>380</v>
      </c>
      <c r="L962" s="0" t="n">
        <v>12.66</v>
      </c>
      <c r="M962" s="0" t="n">
        <v>1</v>
      </c>
      <c r="N962" s="0" t="n">
        <v>0</v>
      </c>
      <c r="O962" s="0" t="n">
        <v>0</v>
      </c>
      <c r="Q962" s="0" t="n">
        <v>59</v>
      </c>
      <c r="R962" s="0" t="n">
        <v>17</v>
      </c>
      <c r="S962" s="0" t="n">
        <v>3</v>
      </c>
      <c r="W962" s="0" t="n">
        <f aca="false">(80*(Q962-S962)/R962)</f>
        <v>263.529411764706</v>
      </c>
    </row>
    <row r="963" customFormat="false" ht="13" hidden="false" customHeight="false" outlineLevel="0" collapsed="false">
      <c r="A963" s="0" t="n">
        <v>42</v>
      </c>
      <c r="B963" s="0" t="n">
        <v>962</v>
      </c>
      <c r="D963" s="0" t="s">
        <v>26</v>
      </c>
      <c r="E963" s="0" t="n">
        <v>8</v>
      </c>
      <c r="F963" s="0" t="n">
        <v>0</v>
      </c>
      <c r="G963" s="0" t="n">
        <v>1</v>
      </c>
      <c r="H963" s="0" t="n">
        <v>2</v>
      </c>
      <c r="M963" s="0" t="n">
        <v>1</v>
      </c>
      <c r="N963" s="0" t="n">
        <v>5</v>
      </c>
      <c r="O963" s="0" t="n">
        <v>0</v>
      </c>
      <c r="Q963" s="0" t="n">
        <v>60</v>
      </c>
      <c r="S963" s="0" t="n">
        <v>4</v>
      </c>
    </row>
    <row r="964" customFormat="false" ht="13" hidden="false" customHeight="false" outlineLevel="0" collapsed="false">
      <c r="A964" s="0" t="n">
        <v>42</v>
      </c>
      <c r="B964" s="0" t="n">
        <v>963</v>
      </c>
      <c r="D964" s="0" t="s">
        <v>26</v>
      </c>
      <c r="E964" s="0" t="n">
        <v>8</v>
      </c>
      <c r="F964" s="0" t="n">
        <v>0</v>
      </c>
      <c r="G964" s="0" t="n">
        <v>1</v>
      </c>
      <c r="H964" s="0" t="n">
        <v>2</v>
      </c>
      <c r="M964" s="0" t="n">
        <v>1</v>
      </c>
      <c r="N964" s="0" t="n">
        <v>10</v>
      </c>
      <c r="O964" s="0" t="n">
        <v>0.0608695652173912</v>
      </c>
      <c r="Q964" s="0" t="n">
        <v>65</v>
      </c>
      <c r="S964" s="0" t="n">
        <v>4</v>
      </c>
    </row>
    <row r="965" customFormat="false" ht="13" hidden="false" customHeight="false" outlineLevel="0" collapsed="false">
      <c r="A965" s="0" t="n">
        <v>42</v>
      </c>
      <c r="B965" s="0" t="n">
        <v>964</v>
      </c>
      <c r="D965" s="0" t="s">
        <v>26</v>
      </c>
      <c r="E965" s="0" t="n">
        <v>8</v>
      </c>
      <c r="F965" s="0" t="n">
        <v>0</v>
      </c>
      <c r="G965" s="0" t="n">
        <v>1</v>
      </c>
      <c r="H965" s="0" t="n">
        <v>2</v>
      </c>
      <c r="M965" s="0" t="n">
        <v>1</v>
      </c>
      <c r="N965" s="0" t="n">
        <v>15</v>
      </c>
      <c r="O965" s="0" t="n">
        <v>0.129629629629629</v>
      </c>
      <c r="Q965" s="0" t="n">
        <v>37</v>
      </c>
      <c r="S965" s="0" t="n">
        <v>2</v>
      </c>
    </row>
    <row r="966" customFormat="false" ht="13" hidden="false" customHeight="false" outlineLevel="0" collapsed="false">
      <c r="A966" s="0" t="n">
        <v>42</v>
      </c>
      <c r="B966" s="0" t="n">
        <v>965</v>
      </c>
      <c r="D966" s="0" t="s">
        <v>26</v>
      </c>
      <c r="E966" s="0" t="n">
        <v>8</v>
      </c>
      <c r="F966" s="0" t="n">
        <v>0</v>
      </c>
      <c r="G966" s="0" t="n">
        <v>1</v>
      </c>
      <c r="H966" s="0" t="n">
        <v>2</v>
      </c>
      <c r="M966" s="0" t="n">
        <v>1</v>
      </c>
      <c r="N966" s="0" t="n">
        <v>20</v>
      </c>
      <c r="O966" s="0" t="n">
        <v>0.129629629629629</v>
      </c>
      <c r="Q966" s="0" t="n">
        <v>45</v>
      </c>
      <c r="S966" s="0" t="n">
        <v>3</v>
      </c>
    </row>
    <row r="967" customFormat="false" ht="13" hidden="false" customHeight="false" outlineLevel="0" collapsed="false">
      <c r="A967" s="0" t="n">
        <v>42</v>
      </c>
      <c r="B967" s="0" t="n">
        <v>966</v>
      </c>
      <c r="D967" s="0" t="s">
        <v>26</v>
      </c>
      <c r="E967" s="0" t="n">
        <v>8</v>
      </c>
      <c r="F967" s="0" t="n">
        <v>0</v>
      </c>
      <c r="G967" s="0" t="n">
        <v>1</v>
      </c>
      <c r="H967" s="0" t="n">
        <v>2</v>
      </c>
      <c r="M967" s="0" t="n">
        <v>1</v>
      </c>
      <c r="N967" s="0" t="n">
        <v>25</v>
      </c>
      <c r="O967" s="0" t="n">
        <v>0.207920792079208</v>
      </c>
      <c r="Q967" s="0" t="n">
        <v>54</v>
      </c>
      <c r="S967" s="0" t="n">
        <v>3</v>
      </c>
    </row>
    <row r="968" customFormat="false" ht="13" hidden="false" customHeight="false" outlineLevel="0" collapsed="false">
      <c r="A968" s="0" t="n">
        <v>42</v>
      </c>
      <c r="B968" s="0" t="n">
        <v>967</v>
      </c>
      <c r="D968" s="0" t="s">
        <v>26</v>
      </c>
      <c r="E968" s="0" t="n">
        <v>8</v>
      </c>
      <c r="F968" s="0" t="n">
        <v>0</v>
      </c>
      <c r="G968" s="0" t="n">
        <v>1</v>
      </c>
      <c r="H968" s="0" t="n">
        <v>2</v>
      </c>
      <c r="M968" s="0" t="n">
        <v>1</v>
      </c>
      <c r="N968" s="0" t="n">
        <v>30</v>
      </c>
      <c r="O968" s="0" t="n">
        <v>0.207920792079208</v>
      </c>
      <c r="Q968" s="0" t="n">
        <v>54</v>
      </c>
      <c r="S968" s="0" t="n">
        <v>4</v>
      </c>
    </row>
    <row r="969" customFormat="false" ht="13" hidden="false" customHeight="false" outlineLevel="0" collapsed="false">
      <c r="A969" s="0" t="n">
        <v>42</v>
      </c>
      <c r="B969" s="0" t="n">
        <v>968</v>
      </c>
      <c r="D969" s="0" t="s">
        <v>26</v>
      </c>
      <c r="E969" s="0" t="n">
        <v>8</v>
      </c>
      <c r="F969" s="0" t="n">
        <v>0</v>
      </c>
      <c r="G969" s="0" t="n">
        <v>1</v>
      </c>
      <c r="H969" s="0" t="n">
        <v>2</v>
      </c>
      <c r="M969" s="0" t="n">
        <v>0</v>
      </c>
      <c r="N969" s="0" t="n">
        <v>35</v>
      </c>
      <c r="O969" s="0" t="n">
        <v>0.173076923076923</v>
      </c>
      <c r="Q969" s="0" t="n">
        <v>36</v>
      </c>
      <c r="S969" s="0" t="n">
        <v>-4</v>
      </c>
    </row>
    <row r="970" customFormat="false" ht="13" hidden="false" customHeight="false" outlineLevel="0" collapsed="false">
      <c r="A970" s="0" t="n">
        <v>42</v>
      </c>
      <c r="B970" s="0" t="n">
        <v>969</v>
      </c>
      <c r="D970" s="0" t="s">
        <v>26</v>
      </c>
      <c r="E970" s="0" t="n">
        <v>8</v>
      </c>
      <c r="F970" s="0" t="n">
        <v>0</v>
      </c>
      <c r="G970" s="0" t="n">
        <v>1</v>
      </c>
      <c r="H970" s="0" t="n">
        <v>2</v>
      </c>
      <c r="M970" s="0" t="n">
        <v>0</v>
      </c>
      <c r="N970" s="0" t="n">
        <v>40</v>
      </c>
      <c r="O970" s="0" t="n">
        <v>0.173076923076923</v>
      </c>
      <c r="Q970" s="0" t="n">
        <v>44</v>
      </c>
      <c r="S970" s="0" t="n">
        <v>-3</v>
      </c>
    </row>
    <row r="971" customFormat="false" ht="13" hidden="false" customHeight="false" outlineLevel="0" collapsed="false">
      <c r="A971" s="0" t="n">
        <v>42</v>
      </c>
      <c r="B971" s="0" t="n">
        <v>970</v>
      </c>
      <c r="D971" s="0" t="s">
        <v>26</v>
      </c>
      <c r="E971" s="0" t="n">
        <v>8</v>
      </c>
      <c r="F971" s="0" t="n">
        <v>0</v>
      </c>
      <c r="G971" s="0" t="n">
        <v>1</v>
      </c>
      <c r="H971" s="0" t="n">
        <v>2</v>
      </c>
      <c r="M971" s="0" t="n">
        <v>0</v>
      </c>
      <c r="N971" s="0" t="n">
        <v>45</v>
      </c>
      <c r="O971" s="0" t="n">
        <v>0.173076923076923</v>
      </c>
      <c r="Q971" s="0" t="n">
        <v>46</v>
      </c>
      <c r="S971" s="0" t="n">
        <v>1</v>
      </c>
    </row>
    <row r="972" customFormat="false" ht="13" hidden="false" customHeight="false" outlineLevel="0" collapsed="false">
      <c r="A972" s="0" t="n">
        <v>42</v>
      </c>
      <c r="B972" s="0" t="n">
        <v>971</v>
      </c>
      <c r="D972" s="0" t="s">
        <v>26</v>
      </c>
      <c r="E972" s="0" t="n">
        <v>8</v>
      </c>
      <c r="F972" s="0" t="n">
        <v>0</v>
      </c>
      <c r="G972" s="0" t="n">
        <v>1</v>
      </c>
      <c r="H972" s="0" t="n">
        <v>2</v>
      </c>
      <c r="M972" s="0" t="n">
        <v>0</v>
      </c>
      <c r="N972" s="0" t="n">
        <v>50</v>
      </c>
      <c r="O972" s="0" t="n">
        <v>0.0892857142857143</v>
      </c>
      <c r="Q972" s="0" t="n">
        <v>50</v>
      </c>
      <c r="S972" s="0" t="n">
        <v>3</v>
      </c>
    </row>
    <row r="973" customFormat="false" ht="13" hidden="false" customHeight="false" outlineLevel="0" collapsed="false">
      <c r="A973" s="0" t="n">
        <v>42</v>
      </c>
      <c r="B973" s="0" t="n">
        <v>972</v>
      </c>
      <c r="D973" s="0" t="s">
        <v>26</v>
      </c>
      <c r="E973" s="0" t="n">
        <v>8</v>
      </c>
      <c r="F973" s="0" t="n">
        <v>0</v>
      </c>
      <c r="G973" s="0" t="n">
        <v>1</v>
      </c>
      <c r="H973" s="0" t="n">
        <v>2</v>
      </c>
      <c r="M973" s="0" t="n">
        <v>0</v>
      </c>
      <c r="N973" s="0" t="n">
        <v>55</v>
      </c>
      <c r="O973" s="0" t="n">
        <v>0.129629629629629</v>
      </c>
      <c r="Q973" s="0" t="n">
        <v>51</v>
      </c>
      <c r="S973" s="0" t="n">
        <v>4</v>
      </c>
    </row>
    <row r="974" customFormat="false" ht="13" hidden="false" customHeight="false" outlineLevel="0" collapsed="false">
      <c r="A974" s="0" t="n">
        <v>42</v>
      </c>
      <c r="B974" s="0" t="n">
        <v>973</v>
      </c>
      <c r="D974" s="0" t="s">
        <v>26</v>
      </c>
      <c r="E974" s="0" t="n">
        <v>8</v>
      </c>
      <c r="F974" s="0" t="n">
        <v>0</v>
      </c>
      <c r="G974" s="0" t="n">
        <v>1</v>
      </c>
      <c r="H974" s="0" t="n">
        <v>2</v>
      </c>
      <c r="M974" s="0" t="n">
        <v>0</v>
      </c>
      <c r="N974" s="0" t="n">
        <v>60</v>
      </c>
      <c r="O974" s="0" t="n">
        <v>0.0892857142857143</v>
      </c>
      <c r="Q974" s="0" t="n">
        <v>59</v>
      </c>
      <c r="S974" s="0" t="n">
        <v>4</v>
      </c>
    </row>
    <row r="975" customFormat="false" ht="13" hidden="false" customHeight="false" outlineLevel="0" collapsed="false">
      <c r="A975" s="0" t="n">
        <v>42</v>
      </c>
      <c r="B975" s="0" t="n">
        <v>974</v>
      </c>
      <c r="D975" s="0" t="s">
        <v>26</v>
      </c>
      <c r="E975" s="0" t="n">
        <v>8</v>
      </c>
      <c r="F975" s="0" t="n">
        <v>0</v>
      </c>
      <c r="G975" s="0" t="n">
        <v>1</v>
      </c>
      <c r="H975" s="0" t="n">
        <v>2</v>
      </c>
      <c r="M975" s="0" t="n">
        <v>0</v>
      </c>
      <c r="N975" s="0" t="n">
        <v>70</v>
      </c>
      <c r="O975" s="0" t="n">
        <v>0.0252100840336134</v>
      </c>
      <c r="Q975" s="0" t="n">
        <v>59</v>
      </c>
      <c r="S975" s="0" t="n">
        <v>4</v>
      </c>
    </row>
    <row r="976" customFormat="false" ht="13" hidden="false" customHeight="false" outlineLevel="0" collapsed="false">
      <c r="A976" s="0" t="n">
        <v>42</v>
      </c>
      <c r="B976" s="0" t="n">
        <v>975</v>
      </c>
      <c r="D976" s="0" t="s">
        <v>26</v>
      </c>
      <c r="E976" s="0" t="n">
        <v>8</v>
      </c>
      <c r="F976" s="0" t="n">
        <v>0</v>
      </c>
      <c r="G976" s="0" t="n">
        <v>1</v>
      </c>
      <c r="H976" s="0" t="n">
        <v>2</v>
      </c>
      <c r="M976" s="0" t="n">
        <v>0</v>
      </c>
      <c r="N976" s="0" t="n">
        <v>80</v>
      </c>
      <c r="O976" s="0" t="n">
        <v>0.0252100840336134</v>
      </c>
      <c r="Q976" s="0" t="n">
        <v>63</v>
      </c>
      <c r="S976" s="0" t="n">
        <v>4</v>
      </c>
    </row>
    <row r="977" customFormat="false" ht="13" hidden="false" customHeight="false" outlineLevel="0" collapsed="false">
      <c r="A977" s="0" t="n">
        <v>42</v>
      </c>
      <c r="B977" s="0" t="n">
        <v>976</v>
      </c>
      <c r="D977" s="0" t="s">
        <v>26</v>
      </c>
      <c r="E977" s="0" t="n">
        <v>8</v>
      </c>
      <c r="F977" s="0" t="n">
        <v>0</v>
      </c>
      <c r="G977" s="0" t="n">
        <v>1</v>
      </c>
      <c r="H977" s="0" t="n">
        <v>2</v>
      </c>
      <c r="M977" s="0" t="n">
        <v>0</v>
      </c>
      <c r="N977" s="0" t="n">
        <v>90</v>
      </c>
      <c r="O977" s="0" t="n">
        <v>0</v>
      </c>
      <c r="Q977" s="0" t="n">
        <v>90</v>
      </c>
      <c r="S977" s="0" t="n">
        <v>3</v>
      </c>
    </row>
    <row r="978" customFormat="false" ht="13" hidden="false" customHeight="false" outlineLevel="0" collapsed="false">
      <c r="A978" s="0" t="n">
        <v>42</v>
      </c>
      <c r="B978" s="0" t="n">
        <v>977</v>
      </c>
      <c r="D978" s="0" t="s">
        <v>26</v>
      </c>
      <c r="E978" s="0" t="n">
        <v>8</v>
      </c>
      <c r="F978" s="0" t="n">
        <v>0</v>
      </c>
      <c r="G978" s="0" t="n">
        <v>1</v>
      </c>
      <c r="H978" s="0" t="n">
        <v>2</v>
      </c>
      <c r="M978" s="0" t="n">
        <v>0</v>
      </c>
      <c r="N978" s="0" t="n">
        <v>100</v>
      </c>
      <c r="O978" s="0" t="n">
        <v>0.0252100840336134</v>
      </c>
      <c r="Q978" s="0" t="n">
        <v>89</v>
      </c>
      <c r="S978" s="0" t="n">
        <v>6</v>
      </c>
    </row>
    <row r="979" customFormat="false" ht="13" hidden="false" customHeight="false" outlineLevel="0" collapsed="false">
      <c r="A979" s="0" t="n">
        <v>42</v>
      </c>
      <c r="B979" s="0" t="n">
        <v>978</v>
      </c>
      <c r="D979" s="0" t="s">
        <v>26</v>
      </c>
      <c r="E979" s="0" t="n">
        <v>8</v>
      </c>
      <c r="F979" s="0" t="n">
        <v>0</v>
      </c>
      <c r="G979" s="0" t="n">
        <v>1</v>
      </c>
      <c r="H979" s="0" t="n">
        <v>2</v>
      </c>
      <c r="M979" s="0" t="n">
        <v>0</v>
      </c>
      <c r="N979" s="0" t="n">
        <v>110</v>
      </c>
      <c r="O979" s="0" t="n">
        <v>0.0252100840336134</v>
      </c>
      <c r="Q979" s="0" t="n">
        <v>96</v>
      </c>
      <c r="S979" s="0" t="n">
        <v>7</v>
      </c>
    </row>
    <row r="980" customFormat="false" ht="13" hidden="false" customHeight="false" outlineLevel="0" collapsed="false">
      <c r="A980" s="0" t="n">
        <v>42</v>
      </c>
      <c r="B980" s="0" t="n">
        <v>979</v>
      </c>
      <c r="D980" s="0" t="s">
        <v>26</v>
      </c>
      <c r="E980" s="0" t="n">
        <v>8</v>
      </c>
      <c r="F980" s="0" t="n">
        <v>0</v>
      </c>
      <c r="G980" s="0" t="n">
        <v>1</v>
      </c>
      <c r="H980" s="0" t="n">
        <v>2</v>
      </c>
      <c r="M980" s="0" t="n">
        <v>0</v>
      </c>
      <c r="N980" s="0" t="n">
        <v>120</v>
      </c>
      <c r="O980" s="0" t="n">
        <v>0</v>
      </c>
      <c r="Q980" s="0" t="n">
        <v>90</v>
      </c>
      <c r="S980" s="0" t="n">
        <v>6</v>
      </c>
    </row>
    <row r="981" customFormat="false" ht="13" hidden="false" customHeight="false" outlineLevel="0" collapsed="false">
      <c r="A981" s="0" t="n">
        <v>42</v>
      </c>
      <c r="B981" s="0" t="n">
        <v>980</v>
      </c>
      <c r="D981" s="0" t="s">
        <v>26</v>
      </c>
      <c r="E981" s="0" t="n">
        <v>8</v>
      </c>
      <c r="F981" s="0" t="n">
        <v>0</v>
      </c>
      <c r="G981" s="0" t="n">
        <v>1</v>
      </c>
      <c r="H981" s="0" t="n">
        <v>2</v>
      </c>
      <c r="M981" s="0" t="n">
        <v>0</v>
      </c>
      <c r="N981" s="0" t="n">
        <v>130</v>
      </c>
      <c r="O981" s="0" t="n">
        <v>0</v>
      </c>
      <c r="Q981" s="0" t="n">
        <v>88</v>
      </c>
      <c r="S981" s="0" t="n">
        <v>6</v>
      </c>
    </row>
    <row r="982" customFormat="false" ht="13" hidden="false" customHeight="false" outlineLevel="0" collapsed="false">
      <c r="A982" s="0" t="n">
        <v>42</v>
      </c>
      <c r="B982" s="0" t="n">
        <v>981</v>
      </c>
      <c r="D982" s="0" t="s">
        <v>26</v>
      </c>
      <c r="E982" s="0" t="n">
        <v>8</v>
      </c>
      <c r="F982" s="0" t="n">
        <v>0</v>
      </c>
      <c r="G982" s="0" t="n">
        <v>1</v>
      </c>
      <c r="H982" s="0" t="n">
        <v>2</v>
      </c>
      <c r="M982" s="0" t="n">
        <v>0</v>
      </c>
      <c r="N982" s="0" t="n">
        <v>140</v>
      </c>
      <c r="O982" s="0" t="n">
        <v>-0.0317460317460318</v>
      </c>
      <c r="Q982" s="0" t="n">
        <v>86</v>
      </c>
      <c r="S982" s="0" t="n">
        <v>5</v>
      </c>
    </row>
    <row r="983" customFormat="false" ht="13" hidden="false" customHeight="false" outlineLevel="0" collapsed="false">
      <c r="A983" s="0" t="n">
        <v>42</v>
      </c>
      <c r="B983" s="0" t="n">
        <v>982</v>
      </c>
      <c r="D983" s="0" t="s">
        <v>26</v>
      </c>
      <c r="E983" s="0" t="n">
        <v>8</v>
      </c>
      <c r="F983" s="0" t="n">
        <v>0</v>
      </c>
      <c r="G983" s="0" t="n">
        <v>1</v>
      </c>
      <c r="H983" s="0" t="n">
        <v>2</v>
      </c>
      <c r="M983" s="0" t="n">
        <v>0</v>
      </c>
      <c r="N983" s="0" t="n">
        <v>150</v>
      </c>
      <c r="O983" s="0" t="n">
        <v>0.0892857142857143</v>
      </c>
      <c r="P983" s="0" t="n">
        <v>12</v>
      </c>
      <c r="Q983" s="0" t="n">
        <v>48</v>
      </c>
      <c r="R983" s="0" t="n">
        <v>4.8</v>
      </c>
      <c r="S983" s="0" t="n">
        <v>7</v>
      </c>
      <c r="U983" s="0" t="n">
        <v>12</v>
      </c>
      <c r="V983" s="0" t="n">
        <v>12</v>
      </c>
      <c r="W983" s="0" t="n">
        <f aca="false">(80*(Q983-S983)/R983)</f>
        <v>683.333333333333</v>
      </c>
    </row>
    <row r="984" customFormat="false" ht="13" hidden="false" customHeight="false" outlineLevel="0" collapsed="false">
      <c r="A984" s="0" t="n">
        <v>43</v>
      </c>
      <c r="B984" s="0" t="n">
        <v>983</v>
      </c>
      <c r="D984" s="0" t="s">
        <v>26</v>
      </c>
      <c r="E984" s="0" t="n">
        <v>8</v>
      </c>
      <c r="F984" s="0" t="n">
        <v>0</v>
      </c>
      <c r="G984" s="0" t="n">
        <v>1</v>
      </c>
      <c r="H984" s="0" t="n">
        <v>2</v>
      </c>
      <c r="I984" s="0" t="n">
        <v>1</v>
      </c>
      <c r="J984" s="0" t="n">
        <v>26</v>
      </c>
      <c r="K984" s="0" t="n">
        <v>520</v>
      </c>
      <c r="L984" s="0" t="n">
        <v>17.33</v>
      </c>
      <c r="M984" s="0" t="n">
        <v>1</v>
      </c>
      <c r="N984" s="0" t="n">
        <v>0</v>
      </c>
      <c r="O984" s="0" t="n">
        <v>0</v>
      </c>
      <c r="Q984" s="0" t="n">
        <v>52</v>
      </c>
      <c r="R984" s="0" t="n">
        <v>3.9</v>
      </c>
      <c r="S984" s="0" t="n">
        <v>6</v>
      </c>
      <c r="W984" s="0" t="n">
        <f aca="false">(80*(Q984-S984)/R984)</f>
        <v>943.589743589744</v>
      </c>
    </row>
    <row r="985" customFormat="false" ht="13" hidden="false" customHeight="false" outlineLevel="0" collapsed="false">
      <c r="A985" s="0" t="n">
        <v>43</v>
      </c>
      <c r="B985" s="0" t="n">
        <v>984</v>
      </c>
      <c r="D985" s="0" t="s">
        <v>26</v>
      </c>
      <c r="E985" s="0" t="n">
        <v>8</v>
      </c>
      <c r="F985" s="0" t="n">
        <v>0</v>
      </c>
      <c r="G985" s="0" t="n">
        <v>1</v>
      </c>
      <c r="H985" s="0" t="n">
        <v>2</v>
      </c>
      <c r="M985" s="0" t="n">
        <v>1</v>
      </c>
      <c r="N985" s="0" t="n">
        <v>5</v>
      </c>
      <c r="O985" s="0" t="n">
        <v>-0.0336134453781513</v>
      </c>
      <c r="Q985" s="0" t="n">
        <v>122</v>
      </c>
      <c r="R985" s="0" t="n">
        <v>6.2</v>
      </c>
      <c r="S985" s="0" t="n">
        <v>9</v>
      </c>
      <c r="W985" s="0" t="n">
        <f aca="false">(80*(Q985-S985)/R985)</f>
        <v>1458.06451612903</v>
      </c>
    </row>
    <row r="986" customFormat="false" ht="13" hidden="false" customHeight="false" outlineLevel="0" collapsed="false">
      <c r="A986" s="0" t="n">
        <v>43</v>
      </c>
      <c r="B986" s="0" t="n">
        <v>985</v>
      </c>
      <c r="D986" s="0" t="s">
        <v>26</v>
      </c>
      <c r="E986" s="0" t="n">
        <v>8</v>
      </c>
      <c r="F986" s="0" t="n">
        <v>0</v>
      </c>
      <c r="G986" s="0" t="n">
        <v>1</v>
      </c>
      <c r="H986" s="0" t="n">
        <v>2</v>
      </c>
      <c r="M986" s="0" t="n">
        <v>1</v>
      </c>
      <c r="N986" s="0" t="n">
        <v>10</v>
      </c>
      <c r="O986" s="0" t="n">
        <v>0</v>
      </c>
      <c r="Q986" s="0" t="n">
        <v>103</v>
      </c>
      <c r="S986" s="0" t="n">
        <v>9</v>
      </c>
    </row>
    <row r="987" customFormat="false" ht="13" hidden="false" customHeight="false" outlineLevel="0" collapsed="false">
      <c r="A987" s="0" t="n">
        <v>43</v>
      </c>
      <c r="B987" s="0" t="n">
        <v>986</v>
      </c>
      <c r="D987" s="0" t="s">
        <v>26</v>
      </c>
      <c r="E987" s="0" t="n">
        <v>8</v>
      </c>
      <c r="F987" s="0" t="n">
        <v>0</v>
      </c>
      <c r="G987" s="0" t="n">
        <v>1</v>
      </c>
      <c r="H987" s="0" t="n">
        <v>2</v>
      </c>
      <c r="M987" s="0" t="n">
        <v>1</v>
      </c>
      <c r="N987" s="0" t="n">
        <v>15</v>
      </c>
      <c r="O987" s="0" t="n">
        <v>0.138613861386139</v>
      </c>
      <c r="Q987" s="0" t="n">
        <v>90</v>
      </c>
      <c r="S987" s="0" t="n">
        <v>9</v>
      </c>
    </row>
    <row r="988" customFormat="false" ht="13" hidden="false" customHeight="false" outlineLevel="0" collapsed="false">
      <c r="A988" s="0" t="n">
        <v>43</v>
      </c>
      <c r="B988" s="0" t="n">
        <v>987</v>
      </c>
      <c r="D988" s="0" t="s">
        <v>26</v>
      </c>
      <c r="E988" s="0" t="n">
        <v>8</v>
      </c>
      <c r="F988" s="0" t="n">
        <v>0</v>
      </c>
      <c r="G988" s="0" t="n">
        <v>1</v>
      </c>
      <c r="H988" s="0" t="n">
        <v>2</v>
      </c>
      <c r="M988" s="0" t="n">
        <v>1</v>
      </c>
      <c r="N988" s="0" t="n">
        <v>20</v>
      </c>
      <c r="O988" s="0" t="n">
        <v>0.138613861386139</v>
      </c>
      <c r="Q988" s="0" t="n">
        <v>92</v>
      </c>
      <c r="S988" s="0" t="n">
        <v>8</v>
      </c>
    </row>
    <row r="989" customFormat="false" ht="13" hidden="false" customHeight="false" outlineLevel="0" collapsed="false">
      <c r="A989" s="0" t="n">
        <v>43</v>
      </c>
      <c r="B989" s="0" t="n">
        <v>988</v>
      </c>
      <c r="D989" s="0" t="s">
        <v>26</v>
      </c>
      <c r="E989" s="0" t="n">
        <v>8</v>
      </c>
      <c r="F989" s="0" t="n">
        <v>0</v>
      </c>
      <c r="G989" s="0" t="n">
        <v>1</v>
      </c>
      <c r="H989" s="0" t="n">
        <v>2</v>
      </c>
      <c r="M989" s="0" t="n">
        <v>1</v>
      </c>
      <c r="N989" s="0" t="n">
        <v>25</v>
      </c>
      <c r="O989" s="0" t="n">
        <v>0.185567010309278</v>
      </c>
      <c r="Q989" s="0" t="n">
        <v>91</v>
      </c>
      <c r="S989" s="0" t="n">
        <v>7</v>
      </c>
    </row>
    <row r="990" customFormat="false" ht="13" hidden="false" customHeight="false" outlineLevel="0" collapsed="false">
      <c r="A990" s="0" t="n">
        <v>43</v>
      </c>
      <c r="B990" s="0" t="n">
        <v>989</v>
      </c>
      <c r="D990" s="0" t="s">
        <v>26</v>
      </c>
      <c r="E990" s="0" t="n">
        <v>8</v>
      </c>
      <c r="F990" s="0" t="n">
        <v>0</v>
      </c>
      <c r="G990" s="0" t="n">
        <v>1</v>
      </c>
      <c r="H990" s="0" t="n">
        <v>2</v>
      </c>
      <c r="M990" s="0" t="n">
        <v>1</v>
      </c>
      <c r="N990" s="0" t="n">
        <v>30</v>
      </c>
      <c r="O990" s="0" t="n">
        <v>0.105769230769231</v>
      </c>
      <c r="Q990" s="0" t="n">
        <v>93</v>
      </c>
      <c r="S990" s="0" t="n">
        <v>8</v>
      </c>
    </row>
    <row r="991" customFormat="false" ht="13" hidden="false" customHeight="false" outlineLevel="0" collapsed="false">
      <c r="A991" s="0" t="n">
        <v>43</v>
      </c>
      <c r="B991" s="0" t="n">
        <v>990</v>
      </c>
      <c r="D991" s="0" t="s">
        <v>26</v>
      </c>
      <c r="E991" s="0" t="n">
        <v>8</v>
      </c>
      <c r="F991" s="0" t="n">
        <v>0</v>
      </c>
      <c r="G991" s="0" t="n">
        <v>1</v>
      </c>
      <c r="H991" s="0" t="n">
        <v>2</v>
      </c>
      <c r="M991" s="0" t="n">
        <v>0</v>
      </c>
      <c r="N991" s="0" t="n">
        <v>35</v>
      </c>
      <c r="O991" s="0" t="n">
        <v>0.138613861386139</v>
      </c>
      <c r="Q991" s="0" t="n">
        <v>58</v>
      </c>
      <c r="S991" s="0" t="n">
        <v>6</v>
      </c>
    </row>
    <row r="992" customFormat="false" ht="13" hidden="false" customHeight="false" outlineLevel="0" collapsed="false">
      <c r="A992" s="0" t="n">
        <v>43</v>
      </c>
      <c r="B992" s="0" t="n">
        <v>991</v>
      </c>
      <c r="D992" s="0" t="s">
        <v>26</v>
      </c>
      <c r="E992" s="0" t="n">
        <v>8</v>
      </c>
      <c r="F992" s="0" t="n">
        <v>0</v>
      </c>
      <c r="G992" s="0" t="n">
        <v>1</v>
      </c>
      <c r="H992" s="0" t="n">
        <v>2</v>
      </c>
      <c r="M992" s="0" t="n">
        <v>0</v>
      </c>
      <c r="N992" s="0" t="n">
        <v>40</v>
      </c>
      <c r="O992" s="0" t="n">
        <v>0.337209302325581</v>
      </c>
      <c r="Q992" s="0" t="n">
        <v>54</v>
      </c>
      <c r="R992" s="0" t="n">
        <v>13.4</v>
      </c>
      <c r="S992" s="0" t="n">
        <v>6</v>
      </c>
      <c r="W992" s="0" t="n">
        <f aca="false">(80*(Q992-S992)/R992)</f>
        <v>286.567164179104</v>
      </c>
    </row>
    <row r="993" customFormat="false" ht="13" hidden="false" customHeight="false" outlineLevel="0" collapsed="false">
      <c r="A993" s="0" t="n">
        <v>43</v>
      </c>
      <c r="B993" s="0" t="n">
        <v>992</v>
      </c>
      <c r="D993" s="0" t="s">
        <v>26</v>
      </c>
      <c r="E993" s="0" t="n">
        <v>8</v>
      </c>
      <c r="F993" s="0" t="n">
        <v>0</v>
      </c>
      <c r="G993" s="0" t="n">
        <v>1</v>
      </c>
      <c r="H993" s="0" t="n">
        <v>2</v>
      </c>
      <c r="M993" s="0" t="n">
        <v>0</v>
      </c>
      <c r="N993" s="0" t="n">
        <v>45</v>
      </c>
      <c r="O993" s="0" t="n">
        <v>0.185567010309278</v>
      </c>
      <c r="Q993" s="0" t="n">
        <v>76</v>
      </c>
      <c r="S993" s="0" t="n">
        <v>7</v>
      </c>
    </row>
    <row r="994" customFormat="false" ht="13" hidden="false" customHeight="false" outlineLevel="0" collapsed="false">
      <c r="A994" s="0" t="n">
        <v>43</v>
      </c>
      <c r="B994" s="0" t="n">
        <v>993</v>
      </c>
      <c r="D994" s="0" t="s">
        <v>26</v>
      </c>
      <c r="E994" s="0" t="n">
        <v>8</v>
      </c>
      <c r="F994" s="0" t="n">
        <v>0</v>
      </c>
      <c r="G994" s="0" t="n">
        <v>1</v>
      </c>
      <c r="H994" s="0" t="n">
        <v>2</v>
      </c>
      <c r="M994" s="0" t="n">
        <v>0</v>
      </c>
      <c r="N994" s="0" t="n">
        <v>50</v>
      </c>
      <c r="O994" s="0" t="n">
        <v>0.337209302325581</v>
      </c>
      <c r="Q994" s="0" t="n">
        <v>83</v>
      </c>
      <c r="S994" s="0" t="n">
        <v>8</v>
      </c>
    </row>
    <row r="995" customFormat="false" ht="13" hidden="false" customHeight="false" outlineLevel="0" collapsed="false">
      <c r="A995" s="0" t="n">
        <v>43</v>
      </c>
      <c r="B995" s="0" t="n">
        <v>994</v>
      </c>
      <c r="D995" s="0" t="s">
        <v>26</v>
      </c>
      <c r="E995" s="0" t="n">
        <v>8</v>
      </c>
      <c r="F995" s="0" t="n">
        <v>0</v>
      </c>
      <c r="G995" s="0" t="n">
        <v>1</v>
      </c>
      <c r="H995" s="0" t="n">
        <v>2</v>
      </c>
      <c r="M995" s="0" t="n">
        <v>0</v>
      </c>
      <c r="N995" s="0" t="n">
        <v>55</v>
      </c>
      <c r="O995" s="0" t="n">
        <v>0.185567010309278</v>
      </c>
      <c r="Q995" s="0" t="n">
        <v>62</v>
      </c>
      <c r="S995" s="0" t="n">
        <v>8</v>
      </c>
    </row>
    <row r="996" customFormat="false" ht="13" hidden="false" customHeight="false" outlineLevel="0" collapsed="false">
      <c r="A996" s="0" t="n">
        <v>43</v>
      </c>
      <c r="B996" s="0" t="n">
        <v>995</v>
      </c>
      <c r="D996" s="0" t="s">
        <v>26</v>
      </c>
      <c r="E996" s="0" t="n">
        <v>8</v>
      </c>
      <c r="F996" s="0" t="n">
        <v>0</v>
      </c>
      <c r="G996" s="0" t="n">
        <v>1</v>
      </c>
      <c r="H996" s="0" t="n">
        <v>2</v>
      </c>
      <c r="M996" s="0" t="n">
        <v>0</v>
      </c>
      <c r="N996" s="0" t="n">
        <v>60</v>
      </c>
      <c r="O996" s="0" t="n">
        <v>0.105769230769231</v>
      </c>
      <c r="Q996" s="0" t="n">
        <v>70</v>
      </c>
      <c r="R996" s="0" t="n">
        <v>9.1</v>
      </c>
      <c r="S996" s="0" t="n">
        <v>8</v>
      </c>
      <c r="W996" s="0" t="n">
        <f aca="false">(80*(Q996-S996)/R996)</f>
        <v>545.054945054945</v>
      </c>
    </row>
    <row r="997" customFormat="false" ht="13" hidden="false" customHeight="false" outlineLevel="0" collapsed="false">
      <c r="A997" s="0" t="n">
        <v>43</v>
      </c>
      <c r="B997" s="0" t="n">
        <v>996</v>
      </c>
      <c r="D997" s="0" t="s">
        <v>26</v>
      </c>
      <c r="E997" s="0" t="n">
        <v>8</v>
      </c>
      <c r="F997" s="0" t="n">
        <v>0</v>
      </c>
      <c r="G997" s="0" t="n">
        <v>1</v>
      </c>
      <c r="H997" s="0" t="n">
        <v>2</v>
      </c>
      <c r="M997" s="0" t="n">
        <v>0</v>
      </c>
      <c r="N997" s="0" t="n">
        <v>70</v>
      </c>
      <c r="O997" s="0" t="n">
        <v>0</v>
      </c>
      <c r="Q997" s="0" t="n">
        <v>86</v>
      </c>
      <c r="S997" s="0" t="n">
        <v>9</v>
      </c>
    </row>
    <row r="998" customFormat="false" ht="13" hidden="false" customHeight="false" outlineLevel="0" collapsed="false">
      <c r="A998" s="0" t="n">
        <v>43</v>
      </c>
      <c r="B998" s="0" t="n">
        <v>997</v>
      </c>
      <c r="D998" s="0" t="s">
        <v>26</v>
      </c>
      <c r="E998" s="0" t="n">
        <v>8</v>
      </c>
      <c r="F998" s="0" t="n">
        <v>0</v>
      </c>
      <c r="G998" s="0" t="n">
        <v>1</v>
      </c>
      <c r="H998" s="0" t="n">
        <v>2</v>
      </c>
      <c r="M998" s="0" t="n">
        <v>0</v>
      </c>
      <c r="N998" s="0" t="n">
        <v>80</v>
      </c>
      <c r="O998" s="0" t="n">
        <v>0.0267857142857144</v>
      </c>
      <c r="Q998" s="0" t="n">
        <v>86</v>
      </c>
      <c r="S998" s="0" t="n">
        <v>9</v>
      </c>
    </row>
    <row r="999" customFormat="false" ht="13" hidden="false" customHeight="false" outlineLevel="0" collapsed="false">
      <c r="A999" s="0" t="n">
        <v>43</v>
      </c>
      <c r="B999" s="0" t="n">
        <v>998</v>
      </c>
      <c r="D999" s="0" t="s">
        <v>26</v>
      </c>
      <c r="E999" s="0" t="n">
        <v>8</v>
      </c>
      <c r="F999" s="0" t="n">
        <v>0</v>
      </c>
      <c r="G999" s="0" t="n">
        <v>1</v>
      </c>
      <c r="H999" s="0" t="n">
        <v>2</v>
      </c>
      <c r="M999" s="0" t="n">
        <v>0</v>
      </c>
      <c r="N999" s="0" t="n">
        <v>90</v>
      </c>
      <c r="O999" s="0" t="n">
        <v>-0.0336134453781513</v>
      </c>
      <c r="Q999" s="0" t="n">
        <v>89</v>
      </c>
      <c r="S999" s="0" t="n">
        <v>8</v>
      </c>
    </row>
    <row r="1000" customFormat="false" ht="13" hidden="false" customHeight="false" outlineLevel="0" collapsed="false">
      <c r="A1000" s="0" t="n">
        <v>43</v>
      </c>
      <c r="B1000" s="0" t="n">
        <v>999</v>
      </c>
      <c r="D1000" s="0" t="s">
        <v>26</v>
      </c>
      <c r="E1000" s="0" t="n">
        <v>8</v>
      </c>
      <c r="F1000" s="0" t="n">
        <v>0</v>
      </c>
      <c r="G1000" s="0" t="n">
        <v>1</v>
      </c>
      <c r="H1000" s="0" t="n">
        <v>2</v>
      </c>
      <c r="M1000" s="0" t="n">
        <v>0</v>
      </c>
      <c r="N1000" s="0" t="n">
        <v>100</v>
      </c>
      <c r="O1000" s="0" t="n">
        <v>-0.0573770491803278</v>
      </c>
      <c r="Q1000" s="0" t="n">
        <v>89</v>
      </c>
      <c r="S1000" s="0" t="n">
        <v>8</v>
      </c>
    </row>
    <row r="1001" customFormat="false" ht="13" hidden="false" customHeight="false" outlineLevel="0" collapsed="false">
      <c r="A1001" s="0" t="n">
        <v>43</v>
      </c>
      <c r="B1001" s="0" t="n">
        <v>1000</v>
      </c>
      <c r="D1001" s="0" t="s">
        <v>26</v>
      </c>
      <c r="E1001" s="0" t="n">
        <v>8</v>
      </c>
      <c r="F1001" s="0" t="n">
        <v>0</v>
      </c>
      <c r="G1001" s="0" t="n">
        <v>1</v>
      </c>
      <c r="H1001" s="0" t="n">
        <v>2</v>
      </c>
      <c r="M1001" s="0" t="n">
        <v>0</v>
      </c>
      <c r="N1001" s="0" t="n">
        <v>110</v>
      </c>
      <c r="O1001" s="0" t="n">
        <v>-0.0573770491803278</v>
      </c>
      <c r="Q1001" s="0" t="n">
        <v>94</v>
      </c>
      <c r="S1001" s="0" t="n">
        <v>8</v>
      </c>
    </row>
    <row r="1002" customFormat="false" ht="13" hidden="false" customHeight="false" outlineLevel="0" collapsed="false">
      <c r="A1002" s="0" t="n">
        <v>43</v>
      </c>
      <c r="B1002" s="0" t="n">
        <v>1001</v>
      </c>
      <c r="D1002" s="0" t="s">
        <v>26</v>
      </c>
      <c r="E1002" s="0" t="n">
        <v>8</v>
      </c>
      <c r="F1002" s="0" t="n">
        <v>0</v>
      </c>
      <c r="G1002" s="0" t="n">
        <v>1</v>
      </c>
      <c r="H1002" s="0" t="n">
        <v>2</v>
      </c>
      <c r="M1002" s="0" t="n">
        <v>0</v>
      </c>
      <c r="N1002" s="0" t="n">
        <v>120</v>
      </c>
      <c r="O1002" s="0" t="n">
        <v>-0.0573770491803278</v>
      </c>
      <c r="Q1002" s="0" t="n">
        <v>93</v>
      </c>
      <c r="S1002" s="0" t="n">
        <v>9</v>
      </c>
    </row>
    <row r="1003" customFormat="false" ht="13" hidden="false" customHeight="false" outlineLevel="0" collapsed="false">
      <c r="A1003" s="0" t="n">
        <v>43</v>
      </c>
      <c r="B1003" s="0" t="n">
        <v>1002</v>
      </c>
      <c r="D1003" s="0" t="s">
        <v>26</v>
      </c>
      <c r="E1003" s="0" t="n">
        <v>8</v>
      </c>
      <c r="F1003" s="0" t="n">
        <v>0</v>
      </c>
      <c r="G1003" s="0" t="n">
        <v>1</v>
      </c>
      <c r="H1003" s="0" t="n">
        <v>2</v>
      </c>
      <c r="M1003" s="0" t="n">
        <v>0</v>
      </c>
      <c r="N1003" s="0" t="n">
        <v>130</v>
      </c>
      <c r="O1003" s="0" t="n">
        <v>-0.0573770491803278</v>
      </c>
      <c r="Q1003" s="0" t="n">
        <v>95</v>
      </c>
      <c r="S1003" s="0" t="n">
        <v>9</v>
      </c>
    </row>
    <row r="1004" customFormat="false" ht="13" hidden="false" customHeight="false" outlineLevel="0" collapsed="false">
      <c r="A1004" s="0" t="n">
        <v>43</v>
      </c>
      <c r="B1004" s="0" t="n">
        <v>1003</v>
      </c>
      <c r="D1004" s="0" t="s">
        <v>26</v>
      </c>
      <c r="E1004" s="0" t="n">
        <v>8</v>
      </c>
      <c r="F1004" s="0" t="n">
        <v>0</v>
      </c>
      <c r="G1004" s="0" t="n">
        <v>1</v>
      </c>
      <c r="H1004" s="0" t="n">
        <v>2</v>
      </c>
      <c r="M1004" s="0" t="n">
        <v>0</v>
      </c>
      <c r="N1004" s="0" t="n">
        <v>140</v>
      </c>
      <c r="O1004" s="0" t="n">
        <v>-0.0873015873015873</v>
      </c>
      <c r="Q1004" s="0" t="n">
        <v>100</v>
      </c>
      <c r="S1004" s="0" t="n">
        <v>9</v>
      </c>
    </row>
    <row r="1005" customFormat="false" ht="13" hidden="false" customHeight="false" outlineLevel="0" collapsed="false">
      <c r="A1005" s="0" t="n">
        <v>43</v>
      </c>
      <c r="B1005" s="0" t="n">
        <v>1004</v>
      </c>
      <c r="D1005" s="0" t="s">
        <v>26</v>
      </c>
      <c r="E1005" s="0" t="n">
        <v>8</v>
      </c>
      <c r="F1005" s="0" t="n">
        <v>0</v>
      </c>
      <c r="G1005" s="0" t="n">
        <v>1</v>
      </c>
      <c r="H1005" s="0" t="n">
        <v>2</v>
      </c>
      <c r="M1005" s="0" t="n">
        <v>0</v>
      </c>
      <c r="N1005" s="0" t="n">
        <v>150</v>
      </c>
      <c r="O1005" s="0" t="n">
        <v>-0.0873015873015873</v>
      </c>
      <c r="P1005" s="0" t="n">
        <v>23</v>
      </c>
      <c r="Q1005" s="0" t="n">
        <v>97</v>
      </c>
      <c r="S1005" s="0" t="n">
        <v>12</v>
      </c>
      <c r="U1005" s="0" t="n">
        <v>23</v>
      </c>
      <c r="V1005" s="0" t="n">
        <v>23</v>
      </c>
    </row>
    <row r="1006" customFormat="false" ht="13" hidden="false" customHeight="false" outlineLevel="0" collapsed="false">
      <c r="A1006" s="0" t="n">
        <v>44</v>
      </c>
      <c r="B1006" s="0" t="n">
        <v>1005</v>
      </c>
      <c r="D1006" s="0" t="s">
        <v>29</v>
      </c>
      <c r="E1006" s="0" t="n">
        <v>9</v>
      </c>
      <c r="F1006" s="0" t="n">
        <v>0</v>
      </c>
      <c r="G1006" s="0" t="n">
        <v>-2</v>
      </c>
      <c r="H1006" s="0" t="n">
        <v>0</v>
      </c>
      <c r="I1006" s="0" t="n">
        <v>1</v>
      </c>
      <c r="J1006" s="0" t="n">
        <v>16.5</v>
      </c>
      <c r="K1006" s="0" t="n">
        <v>330</v>
      </c>
      <c r="L1006" s="0" t="n">
        <v>11</v>
      </c>
      <c r="M1006" s="0" t="n">
        <v>1</v>
      </c>
      <c r="N1006" s="0" t="n">
        <v>0</v>
      </c>
      <c r="O1006" s="0" t="n">
        <v>0</v>
      </c>
      <c r="Q1006" s="0" t="n">
        <v>87</v>
      </c>
      <c r="R1006" s="0" t="n">
        <v>10.9</v>
      </c>
      <c r="S1006" s="0" t="n">
        <v>6</v>
      </c>
      <c r="W1006" s="0" t="n">
        <f aca="false">(80*(Q1006-S1006)/R1006)</f>
        <v>594.495412844037</v>
      </c>
    </row>
    <row r="1007" customFormat="false" ht="13" hidden="false" customHeight="false" outlineLevel="0" collapsed="false">
      <c r="A1007" s="0" t="n">
        <v>44</v>
      </c>
      <c r="B1007" s="0" t="n">
        <v>1006</v>
      </c>
      <c r="D1007" s="0" t="s">
        <v>29</v>
      </c>
      <c r="E1007" s="0" t="n">
        <v>9</v>
      </c>
      <c r="F1007" s="0" t="n">
        <v>0</v>
      </c>
      <c r="G1007" s="0" t="n">
        <v>-2</v>
      </c>
      <c r="H1007" s="0" t="n">
        <v>0</v>
      </c>
      <c r="M1007" s="0" t="n">
        <v>1</v>
      </c>
      <c r="N1007" s="0" t="n">
        <v>5</v>
      </c>
      <c r="O1007" s="0" t="n">
        <v>0.0230769230769231</v>
      </c>
      <c r="Q1007" s="0" t="n">
        <v>73</v>
      </c>
      <c r="R1007" s="0" t="n">
        <v>19.4</v>
      </c>
      <c r="S1007" s="0" t="n">
        <v>5</v>
      </c>
      <c r="W1007" s="0" t="n">
        <f aca="false">(80*(Q1007-S1007)/R1007)</f>
        <v>280.412371134021</v>
      </c>
    </row>
    <row r="1008" customFormat="false" ht="13" hidden="false" customHeight="false" outlineLevel="0" collapsed="false">
      <c r="A1008" s="0" t="n">
        <v>44</v>
      </c>
      <c r="B1008" s="0" t="n">
        <v>1007</v>
      </c>
      <c r="D1008" s="0" t="s">
        <v>29</v>
      </c>
      <c r="E1008" s="0" t="n">
        <v>9</v>
      </c>
      <c r="F1008" s="0" t="n">
        <v>0</v>
      </c>
      <c r="G1008" s="0" t="n">
        <v>-2</v>
      </c>
      <c r="H1008" s="0" t="n">
        <v>0</v>
      </c>
      <c r="M1008" s="0" t="n">
        <v>1</v>
      </c>
      <c r="N1008" s="0" t="n">
        <v>10</v>
      </c>
      <c r="O1008" s="0" t="n">
        <v>0.0901639344262296</v>
      </c>
      <c r="Q1008" s="0" t="n">
        <v>46</v>
      </c>
      <c r="S1008" s="0" t="n">
        <v>6</v>
      </c>
    </row>
    <row r="1009" customFormat="false" ht="13" hidden="false" customHeight="false" outlineLevel="0" collapsed="false">
      <c r="A1009" s="0" t="n">
        <v>44</v>
      </c>
      <c r="B1009" s="0" t="n">
        <v>1008</v>
      </c>
      <c r="D1009" s="0" t="s">
        <v>29</v>
      </c>
      <c r="E1009" s="0" t="n">
        <v>9</v>
      </c>
      <c r="F1009" s="0" t="n">
        <v>0</v>
      </c>
      <c r="G1009" s="0" t="n">
        <v>-2</v>
      </c>
      <c r="H1009" s="0" t="n">
        <v>0</v>
      </c>
      <c r="M1009" s="0" t="n">
        <v>1</v>
      </c>
      <c r="N1009" s="0" t="n">
        <v>15</v>
      </c>
      <c r="O1009" s="0" t="n">
        <v>0.117647058823529</v>
      </c>
      <c r="Q1009" s="0" t="n">
        <v>64</v>
      </c>
      <c r="R1009" s="0" t="n">
        <v>17.2</v>
      </c>
      <c r="S1009" s="0" t="n">
        <v>6</v>
      </c>
      <c r="W1009" s="0" t="n">
        <f aca="false">(80*(Q1009-S1009)/R1009)</f>
        <v>269.767441860465</v>
      </c>
    </row>
    <row r="1010" customFormat="false" ht="13" hidden="false" customHeight="false" outlineLevel="0" collapsed="false">
      <c r="A1010" s="0" t="n">
        <v>44</v>
      </c>
      <c r="B1010" s="0" t="n">
        <v>1009</v>
      </c>
      <c r="D1010" s="0" t="s">
        <v>29</v>
      </c>
      <c r="E1010" s="0" t="n">
        <v>9</v>
      </c>
      <c r="F1010" s="0" t="n">
        <v>0</v>
      </c>
      <c r="G1010" s="0" t="n">
        <v>-2</v>
      </c>
      <c r="H1010" s="0" t="n">
        <v>0</v>
      </c>
      <c r="M1010" s="0" t="n">
        <v>1</v>
      </c>
      <c r="N1010" s="0" t="n">
        <v>20</v>
      </c>
      <c r="O1010" s="0" t="n">
        <v>0.156521739130435</v>
      </c>
      <c r="Q1010" s="0" t="n">
        <v>67</v>
      </c>
      <c r="R1010" s="0" t="n">
        <v>17.9</v>
      </c>
      <c r="S1010" s="0" t="n">
        <v>6</v>
      </c>
      <c r="W1010" s="0" t="n">
        <f aca="false">(80*(Q1010-S1010)/R1010)</f>
        <v>272.625698324022</v>
      </c>
    </row>
    <row r="1011" customFormat="false" ht="13" hidden="false" customHeight="false" outlineLevel="0" collapsed="false">
      <c r="A1011" s="0" t="n">
        <v>44</v>
      </c>
      <c r="B1011" s="0" t="n">
        <v>1010</v>
      </c>
      <c r="D1011" s="0" t="s">
        <v>29</v>
      </c>
      <c r="E1011" s="0" t="n">
        <v>9</v>
      </c>
      <c r="F1011" s="0" t="n">
        <v>0</v>
      </c>
      <c r="G1011" s="0" t="n">
        <v>-2</v>
      </c>
      <c r="H1011" s="0" t="n">
        <v>0</v>
      </c>
      <c r="M1011" s="0" t="n">
        <v>1</v>
      </c>
      <c r="N1011" s="0" t="n">
        <v>25</v>
      </c>
      <c r="O1011" s="0" t="n">
        <v>0.1875</v>
      </c>
      <c r="Q1011" s="0" t="n">
        <v>66</v>
      </c>
      <c r="R1011" s="0" t="n">
        <v>17</v>
      </c>
      <c r="S1011" s="0" t="n">
        <v>6</v>
      </c>
      <c r="W1011" s="0" t="n">
        <f aca="false">(80*(Q1011-S1011)/R1011)</f>
        <v>282.352941176471</v>
      </c>
    </row>
    <row r="1012" customFormat="false" ht="13" hidden="false" customHeight="false" outlineLevel="0" collapsed="false">
      <c r="A1012" s="0" t="n">
        <v>44</v>
      </c>
      <c r="B1012" s="0" t="n">
        <v>1011</v>
      </c>
      <c r="D1012" s="0" t="s">
        <v>29</v>
      </c>
      <c r="E1012" s="0" t="n">
        <v>9</v>
      </c>
      <c r="F1012" s="0" t="n">
        <v>0</v>
      </c>
      <c r="G1012" s="0" t="n">
        <v>-2</v>
      </c>
      <c r="H1012" s="0" t="n">
        <v>0</v>
      </c>
      <c r="M1012" s="0" t="n">
        <v>1</v>
      </c>
      <c r="N1012" s="0" t="n">
        <v>30</v>
      </c>
      <c r="O1012" s="0" t="n">
        <v>0.278846153846154</v>
      </c>
      <c r="Q1012" s="0" t="n">
        <v>66</v>
      </c>
      <c r="R1012" s="0" t="n">
        <v>18.3</v>
      </c>
      <c r="S1012" s="0" t="n">
        <v>6</v>
      </c>
      <c r="W1012" s="0" t="n">
        <f aca="false">(80*(Q1012-S1012)/R1012)</f>
        <v>262.295081967213</v>
      </c>
    </row>
    <row r="1013" customFormat="false" ht="13" hidden="false" customHeight="false" outlineLevel="0" collapsed="false">
      <c r="A1013" s="0" t="n">
        <v>44</v>
      </c>
      <c r="B1013" s="0" t="n">
        <v>1012</v>
      </c>
      <c r="D1013" s="0" t="s">
        <v>29</v>
      </c>
      <c r="E1013" s="0" t="n">
        <v>9</v>
      </c>
      <c r="F1013" s="0" t="n">
        <v>0</v>
      </c>
      <c r="G1013" s="0" t="n">
        <v>-2</v>
      </c>
      <c r="H1013" s="0" t="n">
        <v>0</v>
      </c>
      <c r="M1013" s="0" t="n">
        <v>0</v>
      </c>
      <c r="N1013" s="0" t="n">
        <v>35</v>
      </c>
      <c r="O1013" s="0" t="n">
        <v>0.231481481481481</v>
      </c>
      <c r="Q1013" s="0" t="n">
        <v>63</v>
      </c>
      <c r="R1013" s="0" t="n">
        <v>18.1</v>
      </c>
      <c r="S1013" s="0" t="n">
        <v>4</v>
      </c>
      <c r="W1013" s="0" t="n">
        <f aca="false">(80*(Q1013-S1013)/R1013)</f>
        <v>260.773480662983</v>
      </c>
    </row>
    <row r="1014" customFormat="false" ht="13" hidden="false" customHeight="false" outlineLevel="0" collapsed="false">
      <c r="A1014" s="0" t="n">
        <v>44</v>
      </c>
      <c r="B1014" s="0" t="n">
        <v>1013</v>
      </c>
      <c r="D1014" s="0" t="s">
        <v>29</v>
      </c>
      <c r="E1014" s="0" t="n">
        <v>9</v>
      </c>
      <c r="F1014" s="0" t="n">
        <v>0</v>
      </c>
      <c r="G1014" s="0" t="n">
        <v>-2</v>
      </c>
      <c r="H1014" s="0" t="n">
        <v>0</v>
      </c>
      <c r="M1014" s="0" t="n">
        <v>0</v>
      </c>
      <c r="N1014" s="0" t="n">
        <v>40</v>
      </c>
      <c r="O1014" s="0" t="n">
        <v>0.1875</v>
      </c>
      <c r="Q1014" s="0" t="n">
        <v>64</v>
      </c>
      <c r="R1014" s="0" t="n">
        <v>16.1</v>
      </c>
      <c r="S1014" s="0" t="n">
        <v>4</v>
      </c>
      <c r="W1014" s="0" t="n">
        <f aca="false">(80*(Q1014-S1014)/R1014)</f>
        <v>298.136645962733</v>
      </c>
    </row>
    <row r="1015" customFormat="false" ht="13" hidden="false" customHeight="false" outlineLevel="0" collapsed="false">
      <c r="A1015" s="0" t="n">
        <v>44</v>
      </c>
      <c r="B1015" s="0" t="n">
        <v>1014</v>
      </c>
      <c r="D1015" s="0" t="s">
        <v>29</v>
      </c>
      <c r="E1015" s="0" t="n">
        <v>9</v>
      </c>
      <c r="F1015" s="0" t="n">
        <v>0</v>
      </c>
      <c r="G1015" s="0" t="n">
        <v>-2</v>
      </c>
      <c r="H1015" s="0" t="n">
        <v>0</v>
      </c>
      <c r="M1015" s="0" t="n">
        <v>0</v>
      </c>
      <c r="N1015" s="0" t="n">
        <v>45</v>
      </c>
      <c r="O1015" s="0" t="n">
        <v>0.117647058823529</v>
      </c>
      <c r="Q1015" s="0" t="n">
        <v>97</v>
      </c>
      <c r="R1015" s="0" t="n">
        <v>11.4</v>
      </c>
      <c r="S1015" s="0" t="n">
        <v>5</v>
      </c>
      <c r="W1015" s="0" t="n">
        <f aca="false">(80*(Q1015-S1015)/R1015)</f>
        <v>645.614035087719</v>
      </c>
    </row>
    <row r="1016" customFormat="false" ht="13" hidden="false" customHeight="false" outlineLevel="0" collapsed="false">
      <c r="A1016" s="0" t="n">
        <v>44</v>
      </c>
      <c r="B1016" s="0" t="n">
        <v>1015</v>
      </c>
      <c r="D1016" s="0" t="s">
        <v>29</v>
      </c>
      <c r="E1016" s="0" t="n">
        <v>9</v>
      </c>
      <c r="F1016" s="0" t="n">
        <v>0</v>
      </c>
      <c r="G1016" s="0" t="n">
        <v>-2</v>
      </c>
      <c r="H1016" s="0" t="n">
        <v>0</v>
      </c>
      <c r="M1016" s="0" t="n">
        <v>0</v>
      </c>
      <c r="N1016" s="0" t="n">
        <v>50</v>
      </c>
      <c r="O1016" s="0" t="n">
        <v>0.0901639344262296</v>
      </c>
      <c r="Q1016" s="0" t="n">
        <v>56</v>
      </c>
      <c r="R1016" s="0" t="n">
        <v>14.3</v>
      </c>
      <c r="S1016" s="0" t="n">
        <v>4</v>
      </c>
      <c r="W1016" s="0" t="n">
        <f aca="false">(80*(Q1016-S1016)/R1016)</f>
        <v>290.909090909091</v>
      </c>
    </row>
    <row r="1017" customFormat="false" ht="13" hidden="false" customHeight="false" outlineLevel="0" collapsed="false">
      <c r="A1017" s="0" t="n">
        <v>44</v>
      </c>
      <c r="B1017" s="0" t="n">
        <v>1016</v>
      </c>
      <c r="D1017" s="0" t="s">
        <v>29</v>
      </c>
      <c r="E1017" s="0" t="n">
        <v>9</v>
      </c>
      <c r="F1017" s="0" t="n">
        <v>0</v>
      </c>
      <c r="G1017" s="0" t="n">
        <v>-2</v>
      </c>
      <c r="H1017" s="0" t="n">
        <v>0</v>
      </c>
      <c r="M1017" s="0" t="n">
        <v>0</v>
      </c>
      <c r="N1017" s="0" t="n">
        <v>55</v>
      </c>
      <c r="O1017" s="0" t="n">
        <v>0.156521739130435</v>
      </c>
      <c r="Q1017" s="0" t="n">
        <v>71</v>
      </c>
      <c r="R1017" s="0" t="n">
        <v>12.4</v>
      </c>
      <c r="S1017" s="0" t="n">
        <v>4</v>
      </c>
      <c r="W1017" s="0" t="n">
        <f aca="false">(80*(Q1017-S1017)/R1017)</f>
        <v>432.258064516129</v>
      </c>
    </row>
    <row r="1018" customFormat="false" ht="13" hidden="false" customHeight="false" outlineLevel="0" collapsed="false">
      <c r="A1018" s="0" t="n">
        <v>44</v>
      </c>
      <c r="B1018" s="0" t="n">
        <v>1017</v>
      </c>
      <c r="D1018" s="0" t="s">
        <v>29</v>
      </c>
      <c r="E1018" s="0" t="n">
        <v>9</v>
      </c>
      <c r="F1018" s="0" t="n">
        <v>0</v>
      </c>
      <c r="G1018" s="0" t="n">
        <v>-2</v>
      </c>
      <c r="H1018" s="0" t="n">
        <v>0</v>
      </c>
      <c r="M1018" s="0" t="n">
        <v>0</v>
      </c>
      <c r="N1018" s="0" t="n">
        <v>60</v>
      </c>
      <c r="O1018" s="0" t="n">
        <v>0.117647058823529</v>
      </c>
      <c r="Q1018" s="0" t="n">
        <v>70</v>
      </c>
      <c r="R1018" s="0" t="n">
        <v>18.8</v>
      </c>
      <c r="S1018" s="0" t="n">
        <v>3</v>
      </c>
      <c r="W1018" s="0" t="n">
        <f aca="false">(80*(Q1018-S1018)/R1018)</f>
        <v>285.106382978723</v>
      </c>
    </row>
    <row r="1019" customFormat="false" ht="13" hidden="false" customHeight="false" outlineLevel="0" collapsed="false">
      <c r="A1019" s="0" t="n">
        <v>44</v>
      </c>
      <c r="B1019" s="0" t="n">
        <v>1018</v>
      </c>
      <c r="D1019" s="0" t="s">
        <v>29</v>
      </c>
      <c r="E1019" s="0" t="n">
        <v>9</v>
      </c>
      <c r="F1019" s="0" t="n">
        <v>0</v>
      </c>
      <c r="G1019" s="0" t="n">
        <v>-2</v>
      </c>
      <c r="H1019" s="0" t="n">
        <v>0</v>
      </c>
      <c r="M1019" s="0" t="n">
        <v>0</v>
      </c>
      <c r="N1019" s="0" t="n">
        <v>70</v>
      </c>
      <c r="O1019" s="0" t="n">
        <v>0.117647058823529</v>
      </c>
      <c r="Q1019" s="0" t="n">
        <v>69</v>
      </c>
      <c r="R1019" s="0" t="n">
        <v>13.1</v>
      </c>
      <c r="S1019" s="0" t="n">
        <v>3</v>
      </c>
      <c r="W1019" s="0" t="n">
        <f aca="false">(80*(Q1019-S1019)/R1019)</f>
        <v>403.053435114504</v>
      </c>
    </row>
    <row r="1020" customFormat="false" ht="13" hidden="false" customHeight="false" outlineLevel="0" collapsed="false">
      <c r="A1020" s="0" t="n">
        <v>44</v>
      </c>
      <c r="B1020" s="0" t="n">
        <v>1019</v>
      </c>
      <c r="D1020" s="0" t="s">
        <v>29</v>
      </c>
      <c r="E1020" s="0" t="n">
        <v>9</v>
      </c>
      <c r="F1020" s="0" t="n">
        <v>0</v>
      </c>
      <c r="G1020" s="0" t="n">
        <v>-2</v>
      </c>
      <c r="H1020" s="0" t="n">
        <v>0</v>
      </c>
      <c r="M1020" s="0" t="n">
        <v>0</v>
      </c>
      <c r="N1020" s="0" t="n">
        <v>80</v>
      </c>
      <c r="O1020" s="0" t="n">
        <v>0.117647058823529</v>
      </c>
      <c r="Q1020" s="0" t="n">
        <v>65</v>
      </c>
      <c r="R1020" s="0" t="n">
        <v>13.3</v>
      </c>
      <c r="S1020" s="0" t="n">
        <v>4</v>
      </c>
      <c r="W1020" s="0" t="n">
        <f aca="false">(80*(Q1020-S1020)/R1020)</f>
        <v>366.917293233083</v>
      </c>
    </row>
    <row r="1021" customFormat="false" ht="13" hidden="false" customHeight="false" outlineLevel="0" collapsed="false">
      <c r="A1021" s="0" t="n">
        <v>44</v>
      </c>
      <c r="B1021" s="0" t="n">
        <v>1020</v>
      </c>
      <c r="D1021" s="0" t="s">
        <v>29</v>
      </c>
      <c r="E1021" s="0" t="n">
        <v>9</v>
      </c>
      <c r="F1021" s="0" t="n">
        <v>0</v>
      </c>
      <c r="G1021" s="0" t="n">
        <v>-2</v>
      </c>
      <c r="H1021" s="0" t="n">
        <v>0</v>
      </c>
      <c r="M1021" s="0" t="n">
        <v>0</v>
      </c>
      <c r="N1021" s="0" t="n">
        <v>90</v>
      </c>
      <c r="O1021" s="0" t="n">
        <v>0.0901639344262296</v>
      </c>
      <c r="Q1021" s="0" t="n">
        <v>61</v>
      </c>
      <c r="R1021" s="0" t="n">
        <v>11.7</v>
      </c>
      <c r="S1021" s="0" t="n">
        <v>4</v>
      </c>
      <c r="W1021" s="0" t="n">
        <f aca="false">(80*(Q1021-S1021)/R1021)</f>
        <v>389.74358974359</v>
      </c>
    </row>
    <row r="1022" customFormat="false" ht="13" hidden="false" customHeight="false" outlineLevel="0" collapsed="false">
      <c r="A1022" s="0" t="n">
        <v>44</v>
      </c>
      <c r="B1022" s="0" t="n">
        <v>1021</v>
      </c>
      <c r="D1022" s="0" t="s">
        <v>29</v>
      </c>
      <c r="E1022" s="0" t="n">
        <v>9</v>
      </c>
      <c r="F1022" s="0" t="n">
        <v>0</v>
      </c>
      <c r="G1022" s="0" t="n">
        <v>-2</v>
      </c>
      <c r="H1022" s="0" t="n">
        <v>0</v>
      </c>
      <c r="M1022" s="0" t="n">
        <v>0</v>
      </c>
      <c r="N1022" s="0" t="n">
        <v>100</v>
      </c>
      <c r="O1022" s="0" t="n">
        <v>0.0901639344262296</v>
      </c>
      <c r="Q1022" s="0" t="n">
        <v>63</v>
      </c>
      <c r="R1022" s="0" t="n">
        <v>9.5</v>
      </c>
      <c r="S1022" s="0" t="n">
        <v>4</v>
      </c>
      <c r="W1022" s="0" t="n">
        <f aca="false">(80*(Q1022-S1022)/R1022)</f>
        <v>496.842105263158</v>
      </c>
    </row>
    <row r="1023" customFormat="false" ht="13" hidden="false" customHeight="false" outlineLevel="0" collapsed="false">
      <c r="A1023" s="0" t="n">
        <v>44</v>
      </c>
      <c r="B1023" s="0" t="n">
        <v>1022</v>
      </c>
      <c r="D1023" s="0" t="s">
        <v>29</v>
      </c>
      <c r="E1023" s="0" t="n">
        <v>9</v>
      </c>
      <c r="F1023" s="0" t="n">
        <v>0</v>
      </c>
      <c r="G1023" s="0" t="n">
        <v>-2</v>
      </c>
      <c r="H1023" s="0" t="n">
        <v>0</v>
      </c>
      <c r="M1023" s="0" t="n">
        <v>0</v>
      </c>
      <c r="N1023" s="0" t="n">
        <v>110</v>
      </c>
      <c r="O1023" s="0" t="n">
        <v>0.0901639344262296</v>
      </c>
      <c r="Q1023" s="0" t="n">
        <v>63</v>
      </c>
      <c r="R1023" s="0" t="n">
        <v>9.2</v>
      </c>
      <c r="S1023" s="0" t="n">
        <v>3</v>
      </c>
      <c r="W1023" s="0" t="n">
        <f aca="false">(80*(Q1023-S1023)/R1023)</f>
        <v>521.739130434783</v>
      </c>
    </row>
    <row r="1024" customFormat="false" ht="13" hidden="false" customHeight="false" outlineLevel="0" collapsed="false">
      <c r="A1024" s="0" t="n">
        <v>44</v>
      </c>
      <c r="B1024" s="0" t="n">
        <v>1023</v>
      </c>
      <c r="D1024" s="0" t="s">
        <v>29</v>
      </c>
      <c r="E1024" s="0" t="n">
        <v>9</v>
      </c>
      <c r="F1024" s="0" t="n">
        <v>0</v>
      </c>
      <c r="G1024" s="0" t="n">
        <v>-2</v>
      </c>
      <c r="H1024" s="0" t="n">
        <v>0</v>
      </c>
      <c r="M1024" s="0" t="n">
        <v>0</v>
      </c>
      <c r="N1024" s="0" t="n">
        <v>120</v>
      </c>
      <c r="O1024" s="0" t="n">
        <v>0.0555555555555556</v>
      </c>
      <c r="Q1024" s="0" t="n">
        <v>112</v>
      </c>
      <c r="R1024" s="0" t="n">
        <v>9.1</v>
      </c>
      <c r="S1024" s="0" t="n">
        <v>4</v>
      </c>
      <c r="W1024" s="0" t="n">
        <f aca="false">(80*(Q1024-S1024)/R1024)</f>
        <v>949.45054945055</v>
      </c>
    </row>
    <row r="1025" customFormat="false" ht="13" hidden="false" customHeight="false" outlineLevel="0" collapsed="false">
      <c r="A1025" s="0" t="n">
        <v>44</v>
      </c>
      <c r="B1025" s="0" t="n">
        <v>1024</v>
      </c>
      <c r="D1025" s="0" t="s">
        <v>29</v>
      </c>
      <c r="E1025" s="0" t="n">
        <v>9</v>
      </c>
      <c r="F1025" s="0" t="n">
        <v>0</v>
      </c>
      <c r="G1025" s="0" t="n">
        <v>-2</v>
      </c>
      <c r="H1025" s="0" t="n">
        <v>0</v>
      </c>
      <c r="M1025" s="0" t="n">
        <v>0</v>
      </c>
      <c r="N1025" s="0" t="n">
        <v>130</v>
      </c>
      <c r="O1025" s="0" t="n">
        <v>0.0230769230769231</v>
      </c>
      <c r="Q1025" s="0" t="n">
        <v>86</v>
      </c>
      <c r="R1025" s="0" t="n">
        <v>11</v>
      </c>
      <c r="S1025" s="0" t="n">
        <v>4</v>
      </c>
      <c r="W1025" s="0" t="n">
        <f aca="false">(80*(Q1025-S1025)/R1025)</f>
        <v>596.363636363636</v>
      </c>
    </row>
    <row r="1026" customFormat="false" ht="13" hidden="false" customHeight="false" outlineLevel="0" collapsed="false">
      <c r="A1026" s="0" t="n">
        <v>44</v>
      </c>
      <c r="B1026" s="0" t="n">
        <v>1025</v>
      </c>
      <c r="D1026" s="0" t="s">
        <v>29</v>
      </c>
      <c r="E1026" s="0" t="n">
        <v>9</v>
      </c>
      <c r="F1026" s="0" t="n">
        <v>0</v>
      </c>
      <c r="G1026" s="0" t="n">
        <v>-2</v>
      </c>
      <c r="H1026" s="0" t="n">
        <v>0</v>
      </c>
      <c r="M1026" s="0" t="n">
        <v>0</v>
      </c>
      <c r="N1026" s="0" t="n">
        <v>140</v>
      </c>
      <c r="O1026" s="0" t="n">
        <v>0.0230769230769231</v>
      </c>
      <c r="Q1026" s="0" t="n">
        <v>70</v>
      </c>
      <c r="R1026" s="0" t="n">
        <v>8.9</v>
      </c>
      <c r="S1026" s="0" t="n">
        <v>5</v>
      </c>
      <c r="W1026" s="0" t="n">
        <f aca="false">(80*(Q1026-S1026)/R1026)</f>
        <v>584.269662921348</v>
      </c>
    </row>
    <row r="1027" customFormat="false" ht="13" hidden="false" customHeight="false" outlineLevel="0" collapsed="false">
      <c r="A1027" s="0" t="n">
        <v>44</v>
      </c>
      <c r="B1027" s="0" t="n">
        <v>1026</v>
      </c>
      <c r="D1027" s="0" t="s">
        <v>29</v>
      </c>
      <c r="E1027" s="0" t="n">
        <v>9</v>
      </c>
      <c r="F1027" s="0" t="n">
        <v>0</v>
      </c>
      <c r="G1027" s="0" t="n">
        <v>-2</v>
      </c>
      <c r="H1027" s="0" t="n">
        <v>0</v>
      </c>
      <c r="M1027" s="0" t="n">
        <v>0</v>
      </c>
      <c r="N1027" s="0" t="n">
        <v>150</v>
      </c>
      <c r="O1027" s="0" t="n">
        <v>0.0230769230769231</v>
      </c>
      <c r="P1027" s="0" t="n">
        <v>60</v>
      </c>
      <c r="Q1027" s="0" t="n">
        <v>69</v>
      </c>
      <c r="R1027" s="0" t="n">
        <v>9.3</v>
      </c>
      <c r="S1027" s="0" t="n">
        <v>2</v>
      </c>
      <c r="U1027" s="0" t="n">
        <v>60</v>
      </c>
      <c r="V1027" s="0" t="n">
        <v>60</v>
      </c>
      <c r="W1027" s="0" t="n">
        <f aca="false">(80*(Q1027-S1027)/R1027)</f>
        <v>576.344086021505</v>
      </c>
    </row>
    <row r="1028" customFormat="false" ht="13" hidden="false" customHeight="false" outlineLevel="0" collapsed="false">
      <c r="A1028" s="0" t="n">
        <v>45</v>
      </c>
      <c r="B1028" s="0" t="n">
        <v>1027</v>
      </c>
      <c r="D1028" s="0" t="s">
        <v>29</v>
      </c>
      <c r="E1028" s="0" t="n">
        <v>9</v>
      </c>
      <c r="F1028" s="0" t="n">
        <v>0</v>
      </c>
      <c r="G1028" s="0" t="n">
        <v>-2</v>
      </c>
      <c r="H1028" s="0" t="n">
        <v>0</v>
      </c>
      <c r="I1028" s="0" t="n">
        <v>1</v>
      </c>
      <c r="J1028" s="0" t="n">
        <v>14</v>
      </c>
      <c r="K1028" s="0" t="n">
        <v>280</v>
      </c>
      <c r="L1028" s="0" t="n">
        <v>9.33</v>
      </c>
      <c r="M1028" s="0" t="n">
        <v>1</v>
      </c>
      <c r="N1028" s="0" t="n">
        <v>0</v>
      </c>
      <c r="O1028" s="0" t="n">
        <v>0</v>
      </c>
      <c r="Q1028" s="0" t="n">
        <v>67</v>
      </c>
      <c r="R1028" s="0" t="n">
        <v>14.1</v>
      </c>
      <c r="S1028" s="0" t="n">
        <v>3</v>
      </c>
      <c r="W1028" s="0" t="n">
        <f aca="false">(80*(Q1028-S1028)/R1028)</f>
        <v>363.120567375887</v>
      </c>
    </row>
    <row r="1029" customFormat="false" ht="13" hidden="false" customHeight="false" outlineLevel="0" collapsed="false">
      <c r="A1029" s="0" t="n">
        <v>45</v>
      </c>
      <c r="B1029" s="0" t="n">
        <v>1028</v>
      </c>
      <c r="D1029" s="0" t="s">
        <v>29</v>
      </c>
      <c r="E1029" s="0" t="n">
        <v>9</v>
      </c>
      <c r="F1029" s="0" t="n">
        <v>0</v>
      </c>
      <c r="G1029" s="0" t="n">
        <v>-2</v>
      </c>
      <c r="H1029" s="0" t="n">
        <v>0</v>
      </c>
      <c r="M1029" s="0" t="n">
        <v>1</v>
      </c>
      <c r="N1029" s="0" t="n">
        <v>5</v>
      </c>
      <c r="O1029" s="0" t="n">
        <v>0.0538461538461538</v>
      </c>
      <c r="Q1029" s="0" t="n">
        <v>64</v>
      </c>
      <c r="R1029" s="0" t="n">
        <v>10.7</v>
      </c>
      <c r="S1029" s="0" t="n">
        <v>5</v>
      </c>
      <c r="W1029" s="0" t="n">
        <f aca="false">(80*(Q1029-S1029)/R1029)</f>
        <v>441.121495327103</v>
      </c>
    </row>
    <row r="1030" customFormat="false" ht="13" hidden="false" customHeight="false" outlineLevel="0" collapsed="false">
      <c r="A1030" s="0" t="n">
        <v>45</v>
      </c>
      <c r="B1030" s="0" t="n">
        <v>1029</v>
      </c>
      <c r="D1030" s="0" t="s">
        <v>29</v>
      </c>
      <c r="E1030" s="0" t="n">
        <v>9</v>
      </c>
      <c r="F1030" s="0" t="n">
        <v>0</v>
      </c>
      <c r="G1030" s="0" t="n">
        <v>-2</v>
      </c>
      <c r="H1030" s="0" t="n">
        <v>0</v>
      </c>
      <c r="M1030" s="0" t="n">
        <v>1</v>
      </c>
      <c r="N1030" s="0" t="n">
        <v>10</v>
      </c>
      <c r="O1030" s="0" t="n">
        <v>0.0538461538461538</v>
      </c>
      <c r="Q1030" s="0" t="n">
        <v>73</v>
      </c>
      <c r="R1030" s="0" t="n">
        <v>11.7</v>
      </c>
      <c r="S1030" s="0" t="n">
        <v>5</v>
      </c>
      <c r="W1030" s="0" t="n">
        <f aca="false">(80*(Q1030-S1030)/R1030)</f>
        <v>464.957264957265</v>
      </c>
    </row>
    <row r="1031" customFormat="false" ht="13" hidden="false" customHeight="false" outlineLevel="0" collapsed="false">
      <c r="A1031" s="0" t="n">
        <v>45</v>
      </c>
      <c r="B1031" s="0" t="n">
        <v>1030</v>
      </c>
      <c r="D1031" s="0" t="s">
        <v>29</v>
      </c>
      <c r="E1031" s="0" t="n">
        <v>9</v>
      </c>
      <c r="F1031" s="0" t="n">
        <v>0</v>
      </c>
      <c r="G1031" s="0" t="n">
        <v>-2</v>
      </c>
      <c r="H1031" s="0" t="n">
        <v>0</v>
      </c>
      <c r="M1031" s="0" t="n">
        <v>1</v>
      </c>
      <c r="N1031" s="0" t="n">
        <v>15</v>
      </c>
      <c r="O1031" s="0" t="n">
        <v>0.0873015873015873</v>
      </c>
      <c r="Q1031" s="0" t="n">
        <v>68</v>
      </c>
      <c r="R1031" s="0" t="n">
        <v>13.7</v>
      </c>
      <c r="S1031" s="0" t="n">
        <v>5</v>
      </c>
      <c r="W1031" s="0" t="n">
        <f aca="false">(80*(Q1031-S1031)/R1031)</f>
        <v>367.883211678832</v>
      </c>
    </row>
    <row r="1032" customFormat="false" ht="13" hidden="false" customHeight="false" outlineLevel="0" collapsed="false">
      <c r="A1032" s="0" t="n">
        <v>45</v>
      </c>
      <c r="B1032" s="0" t="n">
        <v>1031</v>
      </c>
      <c r="D1032" s="0" t="s">
        <v>29</v>
      </c>
      <c r="E1032" s="0" t="n">
        <v>9</v>
      </c>
      <c r="F1032" s="0" t="n">
        <v>0</v>
      </c>
      <c r="G1032" s="0" t="n">
        <v>-2</v>
      </c>
      <c r="H1032" s="0" t="n">
        <v>0</v>
      </c>
      <c r="M1032" s="0" t="n">
        <v>1</v>
      </c>
      <c r="N1032" s="0" t="n">
        <v>20</v>
      </c>
      <c r="O1032" s="0" t="n">
        <v>0.122950819672131</v>
      </c>
      <c r="Q1032" s="0" t="n">
        <v>67</v>
      </c>
      <c r="R1032" s="0" t="n">
        <v>15.7</v>
      </c>
      <c r="S1032" s="0" t="n">
        <v>6</v>
      </c>
      <c r="W1032" s="0" t="n">
        <f aca="false">(80*(Q1032-S1032)/R1032)</f>
        <v>310.828025477707</v>
      </c>
    </row>
    <row r="1033" customFormat="false" ht="13" hidden="false" customHeight="false" outlineLevel="0" collapsed="false">
      <c r="A1033" s="0" t="n">
        <v>45</v>
      </c>
      <c r="B1033" s="0" t="n">
        <v>1032</v>
      </c>
      <c r="D1033" s="0" t="s">
        <v>29</v>
      </c>
      <c r="E1033" s="0" t="n">
        <v>9</v>
      </c>
      <c r="F1033" s="0" t="n">
        <v>0</v>
      </c>
      <c r="G1033" s="0" t="n">
        <v>-2</v>
      </c>
      <c r="H1033" s="0" t="n">
        <v>0</v>
      </c>
      <c r="M1033" s="0" t="n">
        <v>1</v>
      </c>
      <c r="N1033" s="0" t="n">
        <v>25</v>
      </c>
      <c r="O1033" s="0" t="n">
        <v>0.122950819672131</v>
      </c>
      <c r="Q1033" s="0" t="n">
        <v>68</v>
      </c>
      <c r="R1033" s="0" t="n">
        <v>16</v>
      </c>
      <c r="S1033" s="0" t="n">
        <v>5</v>
      </c>
      <c r="W1033" s="0" t="n">
        <f aca="false">(80*(Q1033-S1033)/R1033)</f>
        <v>315</v>
      </c>
    </row>
    <row r="1034" customFormat="false" ht="13" hidden="false" customHeight="false" outlineLevel="0" collapsed="false">
      <c r="A1034" s="0" t="n">
        <v>45</v>
      </c>
      <c r="B1034" s="0" t="n">
        <v>1033</v>
      </c>
      <c r="D1034" s="0" t="s">
        <v>29</v>
      </c>
      <c r="E1034" s="0" t="n">
        <v>9</v>
      </c>
      <c r="F1034" s="0" t="n">
        <v>0</v>
      </c>
      <c r="G1034" s="0" t="n">
        <v>-2</v>
      </c>
      <c r="H1034" s="0" t="n">
        <v>0</v>
      </c>
      <c r="M1034" s="0" t="n">
        <v>1</v>
      </c>
      <c r="N1034" s="0" t="n">
        <v>30</v>
      </c>
      <c r="O1034" s="0" t="n">
        <v>0.151260504201681</v>
      </c>
      <c r="Q1034" s="0" t="n">
        <v>66</v>
      </c>
      <c r="R1034" s="0" t="n">
        <v>16.8</v>
      </c>
      <c r="S1034" s="0" t="n">
        <v>6</v>
      </c>
      <c r="W1034" s="0" t="n">
        <f aca="false">(80*(Q1034-S1034)/R1034)</f>
        <v>285.714285714286</v>
      </c>
    </row>
    <row r="1035" customFormat="false" ht="13" hidden="false" customHeight="false" outlineLevel="0" collapsed="false">
      <c r="A1035" s="0" t="n">
        <v>45</v>
      </c>
      <c r="B1035" s="0" t="n">
        <v>1034</v>
      </c>
      <c r="D1035" s="0" t="s">
        <v>29</v>
      </c>
      <c r="E1035" s="0" t="n">
        <v>9</v>
      </c>
      <c r="F1035" s="0" t="n">
        <v>0</v>
      </c>
      <c r="G1035" s="0" t="n">
        <v>-2</v>
      </c>
      <c r="H1035" s="0" t="n">
        <v>0</v>
      </c>
      <c r="M1035" s="0" t="n">
        <v>0</v>
      </c>
      <c r="N1035" s="0" t="n">
        <v>35</v>
      </c>
      <c r="O1035" s="0" t="n">
        <v>0.122950819672131</v>
      </c>
      <c r="Q1035" s="0" t="n">
        <v>63</v>
      </c>
      <c r="R1035" s="0" t="n">
        <v>16.3</v>
      </c>
      <c r="S1035" s="0" t="n">
        <v>5</v>
      </c>
      <c r="W1035" s="0" t="n">
        <f aca="false">(80*(Q1035-S1035)/R1035)</f>
        <v>284.662576687117</v>
      </c>
    </row>
    <row r="1036" customFormat="false" ht="13" hidden="false" customHeight="false" outlineLevel="0" collapsed="false">
      <c r="A1036" s="0" t="n">
        <v>45</v>
      </c>
      <c r="B1036" s="0" t="n">
        <v>1035</v>
      </c>
      <c r="D1036" s="0" t="s">
        <v>29</v>
      </c>
      <c r="E1036" s="0" t="n">
        <v>9</v>
      </c>
      <c r="F1036" s="0" t="n">
        <v>0</v>
      </c>
      <c r="G1036" s="0" t="n">
        <v>-2</v>
      </c>
      <c r="H1036" s="0" t="n">
        <v>0</v>
      </c>
      <c r="M1036" s="0" t="n">
        <v>0</v>
      </c>
      <c r="N1036" s="0" t="n">
        <v>40</v>
      </c>
      <c r="O1036" s="0" t="n">
        <v>0.122950819672131</v>
      </c>
      <c r="Q1036" s="0" t="n">
        <v>62</v>
      </c>
      <c r="R1036" s="0" t="n">
        <v>15.2</v>
      </c>
      <c r="S1036" s="0" t="n">
        <v>5</v>
      </c>
      <c r="W1036" s="0" t="n">
        <f aca="false">(80*(Q1036-S1036)/R1036)</f>
        <v>300</v>
      </c>
    </row>
    <row r="1037" customFormat="false" ht="13" hidden="false" customHeight="false" outlineLevel="0" collapsed="false">
      <c r="A1037" s="0" t="n">
        <v>45</v>
      </c>
      <c r="B1037" s="0" t="n">
        <v>1036</v>
      </c>
      <c r="D1037" s="0" t="s">
        <v>29</v>
      </c>
      <c r="E1037" s="0" t="n">
        <v>9</v>
      </c>
      <c r="F1037" s="0" t="n">
        <v>0</v>
      </c>
      <c r="G1037" s="0" t="n">
        <v>-2</v>
      </c>
      <c r="H1037" s="0" t="n">
        <v>0</v>
      </c>
      <c r="M1037" s="0" t="n">
        <v>0</v>
      </c>
      <c r="N1037" s="0" t="n">
        <v>45</v>
      </c>
      <c r="O1037" s="0" t="n">
        <v>0.0873015873015873</v>
      </c>
      <c r="Q1037" s="0" t="n">
        <v>63</v>
      </c>
      <c r="R1037" s="0" t="n">
        <v>12.9</v>
      </c>
      <c r="S1037" s="0" t="n">
        <v>5</v>
      </c>
      <c r="W1037" s="0" t="n">
        <f aca="false">(80*(Q1037-S1037)/R1037)</f>
        <v>359.68992248062</v>
      </c>
    </row>
    <row r="1038" customFormat="false" ht="13" hidden="false" customHeight="false" outlineLevel="0" collapsed="false">
      <c r="A1038" s="0" t="n">
        <v>45</v>
      </c>
      <c r="B1038" s="0" t="n">
        <v>1037</v>
      </c>
      <c r="D1038" s="0" t="s">
        <v>29</v>
      </c>
      <c r="E1038" s="0" t="n">
        <v>9</v>
      </c>
      <c r="F1038" s="0" t="n">
        <v>0</v>
      </c>
      <c r="G1038" s="0" t="n">
        <v>-2</v>
      </c>
      <c r="H1038" s="0" t="n">
        <v>0</v>
      </c>
      <c r="M1038" s="0" t="n">
        <v>0</v>
      </c>
      <c r="N1038" s="0" t="n">
        <v>50</v>
      </c>
      <c r="O1038" s="0" t="n">
        <v>0.122950819672131</v>
      </c>
      <c r="Q1038" s="0" t="n">
        <v>53</v>
      </c>
      <c r="R1038" s="0" t="n">
        <v>13.3</v>
      </c>
      <c r="S1038" s="0" t="n">
        <v>5</v>
      </c>
      <c r="W1038" s="0" t="n">
        <f aca="false">(80*(Q1038-S1038)/R1038)</f>
        <v>288.721804511278</v>
      </c>
    </row>
    <row r="1039" customFormat="false" ht="13" hidden="false" customHeight="false" outlineLevel="0" collapsed="false">
      <c r="A1039" s="0" t="n">
        <v>45</v>
      </c>
      <c r="B1039" s="0" t="n">
        <v>1038</v>
      </c>
      <c r="D1039" s="0" t="s">
        <v>29</v>
      </c>
      <c r="E1039" s="0" t="n">
        <v>9</v>
      </c>
      <c r="F1039" s="0" t="n">
        <v>0</v>
      </c>
      <c r="G1039" s="0" t="n">
        <v>-2</v>
      </c>
      <c r="H1039" s="0" t="n">
        <v>0</v>
      </c>
      <c r="M1039" s="0" t="n">
        <v>0</v>
      </c>
      <c r="N1039" s="0" t="n">
        <v>55</v>
      </c>
      <c r="O1039" s="0" t="n">
        <v>0.151260504201681</v>
      </c>
      <c r="Q1039" s="0" t="n">
        <v>45</v>
      </c>
      <c r="R1039" s="0" t="n">
        <v>10.6</v>
      </c>
      <c r="S1039" s="0" t="n">
        <v>5</v>
      </c>
      <c r="W1039" s="0" t="n">
        <f aca="false">(80*(Q1039-S1039)/R1039)</f>
        <v>301.88679245283</v>
      </c>
    </row>
    <row r="1040" customFormat="false" ht="13" hidden="false" customHeight="false" outlineLevel="0" collapsed="false">
      <c r="A1040" s="0" t="n">
        <v>45</v>
      </c>
      <c r="B1040" s="0" t="n">
        <v>1039</v>
      </c>
      <c r="D1040" s="0" t="s">
        <v>29</v>
      </c>
      <c r="E1040" s="0" t="n">
        <v>9</v>
      </c>
      <c r="F1040" s="0" t="n">
        <v>0</v>
      </c>
      <c r="G1040" s="0" t="n">
        <v>-2</v>
      </c>
      <c r="H1040" s="0" t="n">
        <v>0</v>
      </c>
      <c r="M1040" s="0" t="n">
        <v>0</v>
      </c>
      <c r="N1040" s="0" t="n">
        <v>60</v>
      </c>
      <c r="O1040" s="0" t="n">
        <v>0.191304347826087</v>
      </c>
      <c r="Q1040" s="0" t="n">
        <v>39</v>
      </c>
      <c r="R1040" s="0" t="n">
        <v>3.6</v>
      </c>
      <c r="S1040" s="0" t="n">
        <v>5</v>
      </c>
      <c r="W1040" s="0" t="n">
        <f aca="false">(80*(Q1040-S1040)/R1040)</f>
        <v>755.555555555556</v>
      </c>
    </row>
    <row r="1041" customFormat="false" ht="13" hidden="false" customHeight="false" outlineLevel="0" collapsed="false">
      <c r="A1041" s="0" t="n">
        <v>45</v>
      </c>
      <c r="B1041" s="0" t="n">
        <v>1040</v>
      </c>
      <c r="D1041" s="0" t="s">
        <v>29</v>
      </c>
      <c r="E1041" s="0" t="n">
        <v>9</v>
      </c>
      <c r="F1041" s="0" t="n">
        <v>0</v>
      </c>
      <c r="G1041" s="0" t="n">
        <v>-2</v>
      </c>
      <c r="H1041" s="0" t="n">
        <v>0</v>
      </c>
      <c r="M1041" s="0" t="n">
        <v>0</v>
      </c>
      <c r="N1041" s="0" t="n">
        <v>70</v>
      </c>
      <c r="O1041" s="0" t="n">
        <v>0.151260504201681</v>
      </c>
      <c r="Q1041" s="0" t="n">
        <v>42</v>
      </c>
      <c r="R1041" s="0" t="n">
        <v>6.6</v>
      </c>
      <c r="S1041" s="0" t="n">
        <v>0</v>
      </c>
      <c r="W1041" s="0" t="n">
        <f aca="false">(80*(Q1041-S1041)/R1041)</f>
        <v>509.090909090909</v>
      </c>
    </row>
    <row r="1042" customFormat="false" ht="13" hidden="false" customHeight="false" outlineLevel="0" collapsed="false">
      <c r="A1042" s="0" t="n">
        <v>45</v>
      </c>
      <c r="B1042" s="0" t="n">
        <v>1041</v>
      </c>
      <c r="D1042" s="0" t="s">
        <v>29</v>
      </c>
      <c r="E1042" s="0" t="n">
        <v>9</v>
      </c>
      <c r="F1042" s="0" t="n">
        <v>0</v>
      </c>
      <c r="G1042" s="0" t="n">
        <v>-2</v>
      </c>
      <c r="H1042" s="0" t="n">
        <v>0</v>
      </c>
      <c r="M1042" s="0" t="n">
        <v>0</v>
      </c>
      <c r="N1042" s="0" t="n">
        <v>80</v>
      </c>
      <c r="O1042" s="0" t="n">
        <v>0.191304347826087</v>
      </c>
      <c r="Q1042" s="0" t="n">
        <v>38</v>
      </c>
      <c r="R1042" s="0" t="n">
        <v>3.6</v>
      </c>
      <c r="S1042" s="0" t="n">
        <v>1</v>
      </c>
      <c r="W1042" s="0" t="n">
        <f aca="false">(80*(Q1042-S1042)/R1042)</f>
        <v>822.222222222222</v>
      </c>
    </row>
    <row r="1043" customFormat="false" ht="13" hidden="false" customHeight="false" outlineLevel="0" collapsed="false">
      <c r="A1043" s="0" t="n">
        <v>45</v>
      </c>
      <c r="B1043" s="0" t="n">
        <v>1042</v>
      </c>
      <c r="D1043" s="0" t="s">
        <v>29</v>
      </c>
      <c r="E1043" s="0" t="n">
        <v>9</v>
      </c>
      <c r="F1043" s="0" t="n">
        <v>0</v>
      </c>
      <c r="G1043" s="0" t="n">
        <v>-2</v>
      </c>
      <c r="H1043" s="0" t="n">
        <v>0</v>
      </c>
      <c r="M1043" s="0" t="n">
        <v>0</v>
      </c>
      <c r="N1043" s="0" t="n">
        <v>90</v>
      </c>
      <c r="O1043" s="0" t="n">
        <v>0.191304347826087</v>
      </c>
      <c r="Q1043" s="0" t="n">
        <v>41</v>
      </c>
      <c r="R1043" s="0" t="n">
        <v>4</v>
      </c>
      <c r="S1043" s="0" t="n">
        <v>2</v>
      </c>
      <c r="W1043" s="0" t="n">
        <f aca="false">(80*(Q1043-S1043)/R1043)</f>
        <v>780</v>
      </c>
    </row>
    <row r="1044" customFormat="false" ht="13" hidden="false" customHeight="false" outlineLevel="0" collapsed="false">
      <c r="A1044" s="0" t="n">
        <v>45</v>
      </c>
      <c r="B1044" s="0" t="n">
        <v>1043</v>
      </c>
      <c r="D1044" s="0" t="s">
        <v>29</v>
      </c>
      <c r="E1044" s="0" t="n">
        <v>9</v>
      </c>
      <c r="F1044" s="0" t="n">
        <v>0</v>
      </c>
      <c r="G1044" s="0" t="n">
        <v>-2</v>
      </c>
      <c r="H1044" s="0" t="n">
        <v>0</v>
      </c>
      <c r="M1044" s="0" t="n">
        <v>0</v>
      </c>
      <c r="N1044" s="0" t="n">
        <v>100</v>
      </c>
      <c r="O1044" s="0" t="n">
        <v>0.151260504201681</v>
      </c>
      <c r="Q1044" s="0" t="n">
        <v>44</v>
      </c>
      <c r="R1044" s="0" t="n">
        <v>4.6</v>
      </c>
      <c r="S1044" s="0" t="n">
        <v>2</v>
      </c>
      <c r="W1044" s="0" t="n">
        <f aca="false">(80*(Q1044-S1044)/R1044)</f>
        <v>730.434782608696</v>
      </c>
    </row>
    <row r="1045" customFormat="false" ht="13" hidden="false" customHeight="false" outlineLevel="0" collapsed="false">
      <c r="A1045" s="0" t="n">
        <v>45</v>
      </c>
      <c r="B1045" s="0" t="n">
        <v>1044</v>
      </c>
      <c r="D1045" s="0" t="s">
        <v>29</v>
      </c>
      <c r="E1045" s="0" t="n">
        <v>9</v>
      </c>
      <c r="F1045" s="0" t="n">
        <v>0</v>
      </c>
      <c r="G1045" s="0" t="n">
        <v>-2</v>
      </c>
      <c r="H1045" s="0" t="n">
        <v>0</v>
      </c>
      <c r="M1045" s="0" t="n">
        <v>0</v>
      </c>
      <c r="N1045" s="0" t="n">
        <v>110</v>
      </c>
      <c r="O1045" s="0" t="n">
        <v>0.122950819672131</v>
      </c>
      <c r="Q1045" s="0" t="n">
        <v>40</v>
      </c>
      <c r="R1045" s="0" t="n">
        <v>4.4</v>
      </c>
      <c r="S1045" s="0" t="n">
        <v>0</v>
      </c>
      <c r="W1045" s="0" t="n">
        <f aca="false">(80*(Q1045-S1045)/R1045)</f>
        <v>727.272727272727</v>
      </c>
    </row>
    <row r="1046" customFormat="false" ht="13" hidden="false" customHeight="false" outlineLevel="0" collapsed="false">
      <c r="A1046" s="0" t="n">
        <v>45</v>
      </c>
      <c r="B1046" s="0" t="n">
        <v>1045</v>
      </c>
      <c r="D1046" s="0" t="s">
        <v>29</v>
      </c>
      <c r="E1046" s="0" t="n">
        <v>9</v>
      </c>
      <c r="F1046" s="0" t="n">
        <v>0</v>
      </c>
      <c r="G1046" s="0" t="n">
        <v>-2</v>
      </c>
      <c r="H1046" s="0" t="n">
        <v>0</v>
      </c>
      <c r="M1046" s="0" t="n">
        <v>0</v>
      </c>
      <c r="N1046" s="0" t="n">
        <v>120</v>
      </c>
      <c r="O1046" s="0" t="n">
        <v>0.122950819672131</v>
      </c>
      <c r="Q1046" s="0" t="n">
        <v>49</v>
      </c>
      <c r="R1046" s="0" t="n">
        <v>5.5</v>
      </c>
      <c r="S1046" s="0" t="n">
        <v>2</v>
      </c>
      <c r="W1046" s="0" t="n">
        <f aca="false">(80*(Q1046-S1046)/R1046)</f>
        <v>683.636363636364</v>
      </c>
    </row>
    <row r="1047" customFormat="false" ht="13" hidden="false" customHeight="false" outlineLevel="0" collapsed="false">
      <c r="A1047" s="0" t="n">
        <v>45</v>
      </c>
      <c r="B1047" s="0" t="n">
        <v>1046</v>
      </c>
      <c r="D1047" s="0" t="s">
        <v>29</v>
      </c>
      <c r="E1047" s="0" t="n">
        <v>9</v>
      </c>
      <c r="F1047" s="0" t="n">
        <v>0</v>
      </c>
      <c r="G1047" s="0" t="n">
        <v>-2</v>
      </c>
      <c r="H1047" s="0" t="n">
        <v>0</v>
      </c>
      <c r="M1047" s="0" t="n">
        <v>0</v>
      </c>
      <c r="N1047" s="0" t="n">
        <v>130</v>
      </c>
      <c r="O1047" s="0" t="n">
        <v>0.0873015873015873</v>
      </c>
      <c r="Q1047" s="0" t="n">
        <v>51</v>
      </c>
      <c r="R1047" s="0" t="n">
        <v>4.4</v>
      </c>
      <c r="S1047" s="0" t="n">
        <v>1</v>
      </c>
      <c r="W1047" s="0" t="n">
        <f aca="false">(80*(Q1047-S1047)/R1047)</f>
        <v>909.090909090909</v>
      </c>
    </row>
    <row r="1048" customFormat="false" ht="13" hidden="false" customHeight="false" outlineLevel="0" collapsed="false">
      <c r="A1048" s="0" t="n">
        <v>45</v>
      </c>
      <c r="B1048" s="0" t="n">
        <v>1047</v>
      </c>
      <c r="D1048" s="0" t="s">
        <v>29</v>
      </c>
      <c r="E1048" s="0" t="n">
        <v>9</v>
      </c>
      <c r="F1048" s="0" t="n">
        <v>0</v>
      </c>
      <c r="G1048" s="0" t="n">
        <v>-2</v>
      </c>
      <c r="H1048" s="0" t="n">
        <v>0</v>
      </c>
      <c r="M1048" s="0" t="n">
        <v>0</v>
      </c>
      <c r="N1048" s="0" t="n">
        <v>140</v>
      </c>
      <c r="O1048" s="0" t="n">
        <v>0.0538461538461538</v>
      </c>
      <c r="Q1048" s="0" t="n">
        <v>52</v>
      </c>
      <c r="R1048" s="0" t="n">
        <v>7.5</v>
      </c>
      <c r="S1048" s="0" t="n">
        <v>2</v>
      </c>
      <c r="W1048" s="0" t="n">
        <f aca="false">(80*(Q1048-S1048)/R1048)</f>
        <v>533.333333333333</v>
      </c>
    </row>
    <row r="1049" customFormat="false" ht="13" hidden="false" customHeight="false" outlineLevel="0" collapsed="false">
      <c r="A1049" s="0" t="n">
        <v>45</v>
      </c>
      <c r="B1049" s="0" t="n">
        <v>1048</v>
      </c>
      <c r="D1049" s="0" t="s">
        <v>29</v>
      </c>
      <c r="E1049" s="0" t="n">
        <v>9</v>
      </c>
      <c r="F1049" s="0" t="n">
        <v>0</v>
      </c>
      <c r="G1049" s="0" t="n">
        <v>-2</v>
      </c>
      <c r="H1049" s="0" t="n">
        <v>0</v>
      </c>
      <c r="M1049" s="0" t="n">
        <v>0</v>
      </c>
      <c r="N1049" s="0" t="n">
        <v>150</v>
      </c>
      <c r="O1049" s="0" t="n">
        <v>0.141666666666667</v>
      </c>
      <c r="P1049" s="0" t="n">
        <v>10.5</v>
      </c>
      <c r="Q1049" s="0" t="n">
        <v>50</v>
      </c>
      <c r="R1049" s="0" t="n">
        <v>6.6</v>
      </c>
      <c r="S1049" s="0" t="n">
        <v>1</v>
      </c>
      <c r="U1049" s="0" t="n">
        <v>10.5</v>
      </c>
      <c r="V1049" s="0" t="n">
        <v>10.5</v>
      </c>
      <c r="W1049" s="0" t="n">
        <f aca="false">(80*(Q1049-S1049)/R1049)</f>
        <v>593.939393939394</v>
      </c>
    </row>
    <row r="1050" customFormat="false" ht="13" hidden="false" customHeight="false" outlineLevel="0" collapsed="false">
      <c r="A1050" s="0" t="n">
        <v>46</v>
      </c>
      <c r="B1050" s="0" t="n">
        <v>1049</v>
      </c>
      <c r="D1050" s="0" t="s">
        <v>29</v>
      </c>
      <c r="E1050" s="0" t="n">
        <v>9</v>
      </c>
      <c r="F1050" s="0" t="n">
        <v>0</v>
      </c>
      <c r="G1050" s="0" t="n">
        <v>-2</v>
      </c>
      <c r="H1050" s="0" t="n">
        <v>0</v>
      </c>
      <c r="I1050" s="0" t="n">
        <v>1</v>
      </c>
      <c r="J1050" s="0" t="n">
        <v>22.5</v>
      </c>
      <c r="K1050" s="0" t="n">
        <v>450</v>
      </c>
      <c r="L1050" s="0" t="n">
        <v>15</v>
      </c>
      <c r="M1050" s="0" t="n">
        <v>1</v>
      </c>
      <c r="N1050" s="0" t="n">
        <v>0</v>
      </c>
      <c r="O1050" s="0" t="n">
        <v>0</v>
      </c>
      <c r="Q1050" s="0" t="n">
        <v>57</v>
      </c>
      <c r="R1050" s="0" t="n">
        <v>8.9</v>
      </c>
      <c r="S1050" s="0" t="n">
        <v>9</v>
      </c>
      <c r="W1050" s="0" t="n">
        <f aca="false">(80*(Q1050-S1050)/R1050)</f>
        <v>431.460674157303</v>
      </c>
    </row>
    <row r="1051" customFormat="false" ht="13" hidden="false" customHeight="false" outlineLevel="0" collapsed="false">
      <c r="A1051" s="0" t="n">
        <v>46</v>
      </c>
      <c r="B1051" s="0" t="n">
        <v>1050</v>
      </c>
      <c r="D1051" s="0" t="s">
        <v>29</v>
      </c>
      <c r="E1051" s="0" t="n">
        <v>9</v>
      </c>
      <c r="F1051" s="0" t="n">
        <v>0</v>
      </c>
      <c r="G1051" s="0" t="n">
        <v>-2</v>
      </c>
      <c r="H1051" s="0" t="n">
        <v>0</v>
      </c>
      <c r="M1051" s="0" t="n">
        <v>1</v>
      </c>
      <c r="N1051" s="0" t="n">
        <v>5</v>
      </c>
      <c r="O1051" s="0" t="n">
        <v>0.0218978102189782</v>
      </c>
      <c r="Q1051" s="0" t="n">
        <v>62</v>
      </c>
      <c r="R1051" s="0" t="n">
        <v>5.3</v>
      </c>
      <c r="S1051" s="0" t="n">
        <v>9</v>
      </c>
      <c r="W1051" s="0" t="n">
        <f aca="false">(80*(Q1051-S1051)/R1051)</f>
        <v>800</v>
      </c>
    </row>
    <row r="1052" customFormat="false" ht="13" hidden="false" customHeight="false" outlineLevel="0" collapsed="false">
      <c r="A1052" s="0" t="n">
        <v>46</v>
      </c>
      <c r="B1052" s="0" t="n">
        <v>1051</v>
      </c>
      <c r="D1052" s="0" t="s">
        <v>29</v>
      </c>
      <c r="E1052" s="0" t="n">
        <v>9</v>
      </c>
      <c r="F1052" s="0" t="n">
        <v>0</v>
      </c>
      <c r="G1052" s="0" t="n">
        <v>-2</v>
      </c>
      <c r="H1052" s="0" t="n">
        <v>0</v>
      </c>
      <c r="M1052" s="0" t="n">
        <v>1</v>
      </c>
      <c r="N1052" s="0" t="n">
        <v>10</v>
      </c>
      <c r="O1052" s="0" t="n">
        <v>0.0218978102189782</v>
      </c>
      <c r="Q1052" s="0" t="n">
        <v>59</v>
      </c>
      <c r="R1052" s="0" t="n">
        <v>10.5</v>
      </c>
      <c r="S1052" s="0" t="n">
        <v>15</v>
      </c>
      <c r="W1052" s="0" t="n">
        <f aca="false">(80*(Q1052-S1052)/R1052)</f>
        <v>335.238095238095</v>
      </c>
    </row>
    <row r="1053" customFormat="false" ht="13" hidden="false" customHeight="false" outlineLevel="0" collapsed="false">
      <c r="A1053" s="0" t="n">
        <v>46</v>
      </c>
      <c r="B1053" s="0" t="n">
        <v>1052</v>
      </c>
      <c r="D1053" s="0" t="s">
        <v>29</v>
      </c>
      <c r="E1053" s="0" t="n">
        <v>9</v>
      </c>
      <c r="F1053" s="0" t="n">
        <v>0</v>
      </c>
      <c r="G1053" s="0" t="n">
        <v>-2</v>
      </c>
      <c r="H1053" s="0" t="n">
        <v>0</v>
      </c>
      <c r="M1053" s="0" t="n">
        <v>1</v>
      </c>
      <c r="N1053" s="0" t="n">
        <v>15</v>
      </c>
      <c r="O1053" s="0" t="n">
        <v>0.111111111111111</v>
      </c>
      <c r="Q1053" s="0" t="n">
        <v>58</v>
      </c>
      <c r="R1053" s="0" t="n">
        <v>9.3</v>
      </c>
      <c r="S1053" s="0" t="n">
        <v>18</v>
      </c>
      <c r="W1053" s="0" t="n">
        <f aca="false">(80*(Q1053-S1053)/R1053)</f>
        <v>344.086021505376</v>
      </c>
    </row>
    <row r="1054" customFormat="false" ht="13" hidden="false" customHeight="false" outlineLevel="0" collapsed="false">
      <c r="A1054" s="0" t="n">
        <v>46</v>
      </c>
      <c r="B1054" s="0" t="n">
        <v>1053</v>
      </c>
      <c r="D1054" s="0" t="s">
        <v>29</v>
      </c>
      <c r="E1054" s="0" t="n">
        <v>9</v>
      </c>
      <c r="F1054" s="0" t="n">
        <v>0</v>
      </c>
      <c r="G1054" s="0" t="n">
        <v>-2</v>
      </c>
      <c r="H1054" s="0" t="n">
        <v>0</v>
      </c>
      <c r="M1054" s="0" t="n">
        <v>1</v>
      </c>
      <c r="N1054" s="0" t="n">
        <v>20</v>
      </c>
      <c r="O1054" s="0" t="n">
        <v>0.0769230769230769</v>
      </c>
      <c r="Q1054" s="0" t="n">
        <v>77</v>
      </c>
      <c r="R1054" s="0" t="n">
        <v>13</v>
      </c>
      <c r="S1054" s="0" t="n">
        <v>11</v>
      </c>
      <c r="W1054" s="0" t="n">
        <f aca="false">(80*(Q1054-S1054)/R1054)</f>
        <v>406.153846153846</v>
      </c>
    </row>
    <row r="1055" customFormat="false" ht="13" hidden="false" customHeight="false" outlineLevel="0" collapsed="false">
      <c r="A1055" s="0" t="n">
        <v>46</v>
      </c>
      <c r="B1055" s="0" t="n">
        <v>1054</v>
      </c>
      <c r="D1055" s="0" t="s">
        <v>29</v>
      </c>
      <c r="E1055" s="0" t="n">
        <v>9</v>
      </c>
      <c r="F1055" s="0" t="n">
        <v>0</v>
      </c>
      <c r="G1055" s="0" t="n">
        <v>-2</v>
      </c>
      <c r="H1055" s="0" t="n">
        <v>0</v>
      </c>
      <c r="M1055" s="0" t="n">
        <v>1</v>
      </c>
      <c r="N1055" s="0" t="n">
        <v>25</v>
      </c>
      <c r="O1055" s="0" t="n">
        <v>0.111111111111111</v>
      </c>
      <c r="Q1055" s="0" t="n">
        <v>60</v>
      </c>
      <c r="R1055" s="0" t="n">
        <v>14.7</v>
      </c>
      <c r="S1055" s="0" t="n">
        <v>8</v>
      </c>
      <c r="W1055" s="0" t="n">
        <f aca="false">(80*(Q1055-S1055)/R1055)</f>
        <v>282.993197278912</v>
      </c>
    </row>
    <row r="1056" customFormat="false" ht="13" hidden="false" customHeight="false" outlineLevel="0" collapsed="false">
      <c r="A1056" s="0" t="n">
        <v>46</v>
      </c>
      <c r="B1056" s="0" t="n">
        <v>1055</v>
      </c>
      <c r="D1056" s="0" t="s">
        <v>29</v>
      </c>
      <c r="E1056" s="0" t="n">
        <v>9</v>
      </c>
      <c r="F1056" s="0" t="n">
        <v>0</v>
      </c>
      <c r="G1056" s="0" t="n">
        <v>-2</v>
      </c>
      <c r="H1056" s="0" t="n">
        <v>0</v>
      </c>
      <c r="M1056" s="0" t="n">
        <v>1</v>
      </c>
      <c r="N1056" s="0" t="n">
        <v>30</v>
      </c>
      <c r="O1056" s="0" t="n">
        <v>0.176470588235294</v>
      </c>
      <c r="Q1056" s="0" t="n">
        <v>65</v>
      </c>
      <c r="R1056" s="0" t="n">
        <v>13.9</v>
      </c>
      <c r="S1056" s="0" t="n">
        <v>9</v>
      </c>
      <c r="W1056" s="0" t="n">
        <f aca="false">(80*(Q1056-S1056)/R1056)</f>
        <v>322.302158273381</v>
      </c>
    </row>
    <row r="1057" customFormat="false" ht="13" hidden="false" customHeight="false" outlineLevel="0" collapsed="false">
      <c r="A1057" s="0" t="n">
        <v>46</v>
      </c>
      <c r="B1057" s="0" t="n">
        <v>1056</v>
      </c>
      <c r="D1057" s="0" t="s">
        <v>29</v>
      </c>
      <c r="E1057" s="0" t="n">
        <v>9</v>
      </c>
      <c r="F1057" s="0" t="n">
        <v>0</v>
      </c>
      <c r="G1057" s="0" t="n">
        <v>-2</v>
      </c>
      <c r="H1057" s="0" t="n">
        <v>0</v>
      </c>
      <c r="M1057" s="0" t="n">
        <v>0</v>
      </c>
      <c r="N1057" s="0" t="n">
        <v>35</v>
      </c>
      <c r="O1057" s="0" t="n">
        <v>0.147540983606557</v>
      </c>
      <c r="Q1057" s="0" t="n">
        <v>65</v>
      </c>
      <c r="R1057" s="0" t="n">
        <v>15.1</v>
      </c>
      <c r="S1057" s="0" t="n">
        <v>12</v>
      </c>
      <c r="W1057" s="0" t="n">
        <f aca="false">(80*(Q1057-S1057)/R1057)</f>
        <v>280.794701986755</v>
      </c>
    </row>
    <row r="1058" customFormat="false" ht="13" hidden="false" customHeight="false" outlineLevel="0" collapsed="false">
      <c r="A1058" s="0" t="n">
        <v>46</v>
      </c>
      <c r="B1058" s="0" t="n">
        <v>1057</v>
      </c>
      <c r="D1058" s="0" t="s">
        <v>29</v>
      </c>
      <c r="E1058" s="0" t="n">
        <v>9</v>
      </c>
      <c r="F1058" s="0" t="n">
        <v>0</v>
      </c>
      <c r="G1058" s="0" t="n">
        <v>-2</v>
      </c>
      <c r="H1058" s="0" t="n">
        <v>0</v>
      </c>
      <c r="M1058" s="0" t="n">
        <v>0</v>
      </c>
      <c r="N1058" s="0" t="n">
        <v>40</v>
      </c>
      <c r="O1058" s="0" t="n">
        <v>0.111111111111111</v>
      </c>
      <c r="Q1058" s="0" t="n">
        <v>63</v>
      </c>
      <c r="R1058" s="0" t="n">
        <v>13.7</v>
      </c>
      <c r="S1058" s="0" t="n">
        <v>12</v>
      </c>
      <c r="W1058" s="0" t="n">
        <f aca="false">(80*(Q1058-S1058)/R1058)</f>
        <v>297.810218978102</v>
      </c>
    </row>
    <row r="1059" customFormat="false" ht="13" hidden="false" customHeight="false" outlineLevel="0" collapsed="false">
      <c r="A1059" s="0" t="n">
        <v>46</v>
      </c>
      <c r="B1059" s="0" t="n">
        <v>1058</v>
      </c>
      <c r="D1059" s="0" t="s">
        <v>29</v>
      </c>
      <c r="E1059" s="0" t="n">
        <v>9</v>
      </c>
      <c r="F1059" s="0" t="n">
        <v>0</v>
      </c>
      <c r="G1059" s="0" t="n">
        <v>-2</v>
      </c>
      <c r="H1059" s="0" t="n">
        <v>0</v>
      </c>
      <c r="M1059" s="0" t="n">
        <v>0</v>
      </c>
      <c r="N1059" s="0" t="n">
        <v>45</v>
      </c>
      <c r="O1059" s="0" t="n">
        <v>0.147540983606557</v>
      </c>
      <c r="Q1059" s="0" t="n">
        <v>64</v>
      </c>
      <c r="R1059" s="0" t="n">
        <v>11.5</v>
      </c>
      <c r="S1059" s="0" t="n">
        <v>12</v>
      </c>
      <c r="W1059" s="0" t="n">
        <f aca="false">(80*(Q1059-S1059)/R1059)</f>
        <v>361.739130434783</v>
      </c>
    </row>
    <row r="1060" customFormat="false" ht="13" hidden="false" customHeight="false" outlineLevel="0" collapsed="false">
      <c r="A1060" s="0" t="n">
        <v>46</v>
      </c>
      <c r="B1060" s="0" t="n">
        <v>1059</v>
      </c>
      <c r="D1060" s="0" t="s">
        <v>29</v>
      </c>
      <c r="E1060" s="0" t="n">
        <v>9</v>
      </c>
      <c r="F1060" s="0" t="n">
        <v>0</v>
      </c>
      <c r="G1060" s="0" t="n">
        <v>-2</v>
      </c>
      <c r="H1060" s="0" t="n">
        <v>0</v>
      </c>
      <c r="M1060" s="0" t="n">
        <v>0</v>
      </c>
      <c r="N1060" s="0" t="n">
        <v>50</v>
      </c>
      <c r="O1060" s="0" t="n">
        <v>0.111111111111111</v>
      </c>
      <c r="Q1060" s="0" t="n">
        <v>64</v>
      </c>
      <c r="R1060" s="0" t="n">
        <v>13.2</v>
      </c>
      <c r="S1060" s="0" t="n">
        <v>10</v>
      </c>
      <c r="W1060" s="0" t="n">
        <f aca="false">(80*(Q1060-S1060)/R1060)</f>
        <v>327.272727272727</v>
      </c>
    </row>
    <row r="1061" customFormat="false" ht="13" hidden="false" customHeight="false" outlineLevel="0" collapsed="false">
      <c r="A1061" s="0" t="n">
        <v>46</v>
      </c>
      <c r="B1061" s="0" t="n">
        <v>1060</v>
      </c>
      <c r="D1061" s="0" t="s">
        <v>29</v>
      </c>
      <c r="E1061" s="0" t="n">
        <v>9</v>
      </c>
      <c r="F1061" s="0" t="n">
        <v>0</v>
      </c>
      <c r="G1061" s="0" t="n">
        <v>-2</v>
      </c>
      <c r="H1061" s="0" t="n">
        <v>0</v>
      </c>
      <c r="M1061" s="0" t="n">
        <v>0</v>
      </c>
      <c r="N1061" s="0" t="n">
        <v>55</v>
      </c>
      <c r="O1061" s="0" t="n">
        <v>0.0769230769230769</v>
      </c>
      <c r="Q1061" s="0" t="n">
        <v>67</v>
      </c>
      <c r="R1061" s="0" t="n">
        <v>11.6</v>
      </c>
      <c r="S1061" s="0" t="n">
        <v>10</v>
      </c>
      <c r="W1061" s="0" t="n">
        <f aca="false">(80*(Q1061-S1061)/R1061)</f>
        <v>393.103448275862</v>
      </c>
    </row>
    <row r="1062" customFormat="false" ht="13" hidden="false" customHeight="false" outlineLevel="0" collapsed="false">
      <c r="A1062" s="0" t="n">
        <v>46</v>
      </c>
      <c r="B1062" s="0" t="n">
        <v>1061</v>
      </c>
      <c r="D1062" s="0" t="s">
        <v>29</v>
      </c>
      <c r="E1062" s="0" t="n">
        <v>9</v>
      </c>
      <c r="F1062" s="0" t="n">
        <v>0</v>
      </c>
      <c r="G1062" s="0" t="n">
        <v>-2</v>
      </c>
      <c r="H1062" s="0" t="n">
        <v>0</v>
      </c>
      <c r="M1062" s="0" t="n">
        <v>0</v>
      </c>
      <c r="N1062" s="0" t="n">
        <v>60</v>
      </c>
      <c r="O1062" s="0" t="n">
        <v>0.0526315789473684</v>
      </c>
      <c r="Q1062" s="0" t="n">
        <v>66</v>
      </c>
      <c r="R1062" s="0" t="n">
        <v>11.7</v>
      </c>
      <c r="S1062" s="0" t="n">
        <v>10</v>
      </c>
      <c r="W1062" s="0" t="n">
        <f aca="false">(80*(Q1062-S1062)/R1062)</f>
        <v>382.905982905983</v>
      </c>
    </row>
    <row r="1063" customFormat="false" ht="13" hidden="false" customHeight="false" outlineLevel="0" collapsed="false">
      <c r="A1063" s="0" t="n">
        <v>46</v>
      </c>
      <c r="B1063" s="0" t="n">
        <v>1062</v>
      </c>
      <c r="D1063" s="0" t="s">
        <v>29</v>
      </c>
      <c r="E1063" s="0" t="n">
        <v>9</v>
      </c>
      <c r="F1063" s="0" t="n">
        <v>0</v>
      </c>
      <c r="G1063" s="0" t="n">
        <v>-2</v>
      </c>
      <c r="H1063" s="0" t="n">
        <v>0</v>
      </c>
      <c r="M1063" s="0" t="n">
        <v>0</v>
      </c>
      <c r="N1063" s="0" t="n">
        <v>70</v>
      </c>
      <c r="O1063" s="0" t="n">
        <v>0.0218978102189782</v>
      </c>
      <c r="Q1063" s="0" t="n">
        <v>65</v>
      </c>
      <c r="R1063" s="0" t="n">
        <v>8.7</v>
      </c>
      <c r="S1063" s="0" t="n">
        <v>11</v>
      </c>
      <c r="W1063" s="0" t="n">
        <f aca="false">(80*(Q1063-S1063)/R1063)</f>
        <v>496.551724137931</v>
      </c>
    </row>
    <row r="1064" customFormat="false" ht="13" hidden="false" customHeight="false" outlineLevel="0" collapsed="false">
      <c r="A1064" s="0" t="n">
        <v>46</v>
      </c>
      <c r="B1064" s="0" t="n">
        <v>1063</v>
      </c>
      <c r="D1064" s="0" t="s">
        <v>29</v>
      </c>
      <c r="E1064" s="0" t="n">
        <v>9</v>
      </c>
      <c r="F1064" s="0" t="n">
        <v>0</v>
      </c>
      <c r="G1064" s="0" t="n">
        <v>-2</v>
      </c>
      <c r="H1064" s="0" t="n">
        <v>0</v>
      </c>
      <c r="M1064" s="0" t="n">
        <v>0</v>
      </c>
      <c r="N1064" s="0" t="n">
        <v>80</v>
      </c>
      <c r="O1064" s="0" t="n">
        <v>0.0218978102189782</v>
      </c>
      <c r="Q1064" s="0" t="n">
        <v>69</v>
      </c>
      <c r="R1064" s="0" t="n">
        <v>8.4</v>
      </c>
      <c r="S1064" s="0" t="n">
        <v>11</v>
      </c>
      <c r="W1064" s="0" t="n">
        <f aca="false">(80*(Q1064-S1064)/R1064)</f>
        <v>552.380952380952</v>
      </c>
    </row>
    <row r="1065" customFormat="false" ht="13" hidden="false" customHeight="false" outlineLevel="0" collapsed="false">
      <c r="A1065" s="0" t="n">
        <v>46</v>
      </c>
      <c r="B1065" s="0" t="n">
        <v>1064</v>
      </c>
      <c r="D1065" s="0" t="s">
        <v>29</v>
      </c>
      <c r="E1065" s="0" t="n">
        <v>9</v>
      </c>
      <c r="F1065" s="0" t="n">
        <v>0</v>
      </c>
      <c r="G1065" s="0" t="n">
        <v>-2</v>
      </c>
      <c r="H1065" s="0" t="n">
        <v>0</v>
      </c>
      <c r="M1065" s="0" t="n">
        <v>0</v>
      </c>
      <c r="N1065" s="0" t="n">
        <v>90</v>
      </c>
      <c r="O1065" s="0" t="n">
        <v>0</v>
      </c>
      <c r="Q1065" s="0" t="n">
        <v>65</v>
      </c>
      <c r="R1065" s="0" t="n">
        <v>7</v>
      </c>
      <c r="S1065" s="0" t="n">
        <v>10</v>
      </c>
      <c r="W1065" s="0" t="n">
        <f aca="false">(80*(Q1065-S1065)/R1065)</f>
        <v>628.571428571429</v>
      </c>
    </row>
    <row r="1066" customFormat="false" ht="13" hidden="false" customHeight="false" outlineLevel="0" collapsed="false">
      <c r="A1066" s="0" t="n">
        <v>46</v>
      </c>
      <c r="B1066" s="0" t="n">
        <v>1065</v>
      </c>
      <c r="D1066" s="0" t="s">
        <v>29</v>
      </c>
      <c r="E1066" s="0" t="n">
        <v>9</v>
      </c>
      <c r="F1066" s="0" t="n">
        <v>0</v>
      </c>
      <c r="G1066" s="0" t="n">
        <v>-2</v>
      </c>
      <c r="H1066" s="0" t="n">
        <v>0</v>
      </c>
      <c r="M1066" s="0" t="n">
        <v>0</v>
      </c>
      <c r="N1066" s="0" t="n">
        <v>100</v>
      </c>
      <c r="O1066" s="0" t="n">
        <v>-0.0277777777777778</v>
      </c>
      <c r="Q1066" s="0" t="n">
        <v>67</v>
      </c>
      <c r="R1066" s="0" t="n">
        <v>8.5</v>
      </c>
      <c r="S1066" s="0" t="n">
        <v>10</v>
      </c>
      <c r="W1066" s="0" t="n">
        <f aca="false">(80*(Q1066-S1066)/R1066)</f>
        <v>536.470588235294</v>
      </c>
    </row>
    <row r="1067" customFormat="false" ht="13" hidden="false" customHeight="false" outlineLevel="0" collapsed="false">
      <c r="A1067" s="0" t="n">
        <v>46</v>
      </c>
      <c r="B1067" s="0" t="n">
        <v>1066</v>
      </c>
      <c r="D1067" s="0" t="s">
        <v>29</v>
      </c>
      <c r="E1067" s="0" t="n">
        <v>9</v>
      </c>
      <c r="F1067" s="0" t="n">
        <v>0</v>
      </c>
      <c r="G1067" s="0" t="n">
        <v>-2</v>
      </c>
      <c r="H1067" s="0" t="n">
        <v>0</v>
      </c>
      <c r="M1067" s="0" t="n">
        <v>0</v>
      </c>
      <c r="N1067" s="0" t="n">
        <v>110</v>
      </c>
      <c r="O1067" s="0" t="n">
        <v>0</v>
      </c>
      <c r="Q1067" s="0" t="n">
        <v>68</v>
      </c>
      <c r="R1067" s="0" t="n">
        <v>8.7</v>
      </c>
      <c r="S1067" s="0" t="n">
        <v>11</v>
      </c>
      <c r="W1067" s="0" t="n">
        <f aca="false">(80*(Q1067-S1067)/R1067)</f>
        <v>524.137931034483</v>
      </c>
    </row>
    <row r="1068" customFormat="false" ht="13" hidden="false" customHeight="false" outlineLevel="0" collapsed="false">
      <c r="A1068" s="0" t="n">
        <v>46</v>
      </c>
      <c r="B1068" s="0" t="n">
        <v>1067</v>
      </c>
      <c r="D1068" s="0" t="s">
        <v>29</v>
      </c>
      <c r="E1068" s="0" t="n">
        <v>9</v>
      </c>
      <c r="F1068" s="0" t="n">
        <v>0</v>
      </c>
      <c r="G1068" s="0" t="n">
        <v>-2</v>
      </c>
      <c r="H1068" s="0" t="n">
        <v>0</v>
      </c>
      <c r="M1068" s="0" t="n">
        <v>0</v>
      </c>
      <c r="N1068" s="0" t="n">
        <v>120</v>
      </c>
      <c r="O1068" s="0" t="n">
        <v>0</v>
      </c>
      <c r="Q1068" s="0" t="n">
        <v>68</v>
      </c>
      <c r="R1068" s="0" t="n">
        <v>9.4</v>
      </c>
      <c r="S1068" s="0" t="n">
        <v>10</v>
      </c>
      <c r="W1068" s="0" t="n">
        <f aca="false">(80*(Q1068-S1068)/R1068)</f>
        <v>493.617021276596</v>
      </c>
    </row>
    <row r="1069" customFormat="false" ht="13" hidden="false" customHeight="false" outlineLevel="0" collapsed="false">
      <c r="A1069" s="0" t="n">
        <v>46</v>
      </c>
      <c r="B1069" s="0" t="n">
        <v>1068</v>
      </c>
      <c r="D1069" s="0" t="s">
        <v>29</v>
      </c>
      <c r="E1069" s="0" t="n">
        <v>9</v>
      </c>
      <c r="F1069" s="0" t="n">
        <v>0</v>
      </c>
      <c r="G1069" s="0" t="n">
        <v>-2</v>
      </c>
      <c r="H1069" s="0" t="n">
        <v>0</v>
      </c>
      <c r="M1069" s="0" t="n">
        <v>0</v>
      </c>
      <c r="N1069" s="0" t="n">
        <v>130</v>
      </c>
      <c r="O1069" s="0" t="n">
        <v>-0.0540540540540541</v>
      </c>
      <c r="Q1069" s="0" t="n">
        <v>76</v>
      </c>
      <c r="R1069" s="0" t="n">
        <v>9</v>
      </c>
      <c r="S1069" s="0" t="n">
        <v>8</v>
      </c>
      <c r="W1069" s="0" t="n">
        <f aca="false">(80*(Q1069-S1069)/R1069)</f>
        <v>604.444444444445</v>
      </c>
    </row>
    <row r="1070" customFormat="false" ht="13" hidden="false" customHeight="false" outlineLevel="0" collapsed="false">
      <c r="A1070" s="0" t="n">
        <v>46</v>
      </c>
      <c r="B1070" s="0" t="n">
        <v>1069</v>
      </c>
      <c r="D1070" s="0" t="s">
        <v>29</v>
      </c>
      <c r="E1070" s="0" t="n">
        <v>9</v>
      </c>
      <c r="F1070" s="0" t="n">
        <v>0</v>
      </c>
      <c r="G1070" s="0" t="n">
        <v>-2</v>
      </c>
      <c r="H1070" s="0" t="n">
        <v>0</v>
      </c>
      <c r="M1070" s="0" t="n">
        <v>0</v>
      </c>
      <c r="N1070" s="0" t="n">
        <v>140</v>
      </c>
      <c r="O1070" s="0" t="n">
        <v>0</v>
      </c>
      <c r="Q1070" s="0" t="n">
        <v>75</v>
      </c>
      <c r="R1070" s="0" t="n">
        <v>9.9</v>
      </c>
      <c r="S1070" s="0" t="n">
        <v>10</v>
      </c>
      <c r="W1070" s="0" t="n">
        <f aca="false">(80*(Q1070-S1070)/R1070)</f>
        <v>525.252525252525</v>
      </c>
    </row>
    <row r="1071" customFormat="false" ht="13" hidden="false" customHeight="false" outlineLevel="0" collapsed="false">
      <c r="A1071" s="0" t="n">
        <v>46</v>
      </c>
      <c r="B1071" s="0" t="n">
        <v>1070</v>
      </c>
      <c r="D1071" s="0" t="s">
        <v>29</v>
      </c>
      <c r="E1071" s="0" t="n">
        <v>9</v>
      </c>
      <c r="F1071" s="0" t="n">
        <v>0</v>
      </c>
      <c r="G1071" s="0" t="n">
        <v>-2</v>
      </c>
      <c r="H1071" s="0" t="n">
        <v>0</v>
      </c>
      <c r="M1071" s="0" t="n">
        <v>0</v>
      </c>
      <c r="N1071" s="0" t="n">
        <v>150</v>
      </c>
      <c r="O1071" s="0" t="n">
        <v>-0.0540540540540541</v>
      </c>
      <c r="P1071" s="0" t="n">
        <v>30</v>
      </c>
      <c r="Q1071" s="0" t="n">
        <v>69</v>
      </c>
      <c r="R1071" s="0" t="n">
        <v>8.3</v>
      </c>
      <c r="S1071" s="0" t="n">
        <v>9</v>
      </c>
      <c r="U1071" s="0" t="n">
        <v>30</v>
      </c>
      <c r="V1071" s="0" t="n">
        <v>30</v>
      </c>
      <c r="W1071" s="0" t="n">
        <f aca="false">(80*(Q1071-S1071)/R1071)</f>
        <v>578.313253012048</v>
      </c>
    </row>
    <row r="1072" customFormat="false" ht="13" hidden="false" customHeight="false" outlineLevel="0" collapsed="false">
      <c r="A1072" s="0" t="n">
        <v>47</v>
      </c>
      <c r="B1072" s="0" t="n">
        <v>1071</v>
      </c>
      <c r="D1072" s="0" t="s">
        <v>29</v>
      </c>
      <c r="E1072" s="0" t="n">
        <v>9</v>
      </c>
      <c r="F1072" s="0" t="n">
        <v>0</v>
      </c>
      <c r="G1072" s="0" t="n">
        <v>-2</v>
      </c>
      <c r="H1072" s="0" t="n">
        <v>0</v>
      </c>
      <c r="I1072" s="0" t="n">
        <v>1</v>
      </c>
      <c r="J1072" s="0" t="n">
        <v>22.5</v>
      </c>
      <c r="K1072" s="0" t="n">
        <v>450</v>
      </c>
      <c r="L1072" s="0" t="n">
        <v>15</v>
      </c>
      <c r="M1072" s="0" t="n">
        <v>1</v>
      </c>
      <c r="N1072" s="0" t="n">
        <v>0</v>
      </c>
      <c r="O1072" s="0" t="n">
        <v>0</v>
      </c>
      <c r="Q1072" s="0" t="n">
        <v>40</v>
      </c>
      <c r="R1072" s="0" t="n">
        <v>3.9</v>
      </c>
      <c r="W1072" s="0" t="n">
        <f aca="false">(80*(Q1072-S1072)/R1072)</f>
        <v>820.512820512821</v>
      </c>
    </row>
    <row r="1073" customFormat="false" ht="13" hidden="false" customHeight="false" outlineLevel="0" collapsed="false">
      <c r="A1073" s="0" t="n">
        <v>47</v>
      </c>
      <c r="B1073" s="0" t="n">
        <v>1072</v>
      </c>
      <c r="D1073" s="0" t="s">
        <v>29</v>
      </c>
      <c r="E1073" s="0" t="n">
        <v>9</v>
      </c>
      <c r="F1073" s="0" t="n">
        <v>0</v>
      </c>
      <c r="G1073" s="0" t="n">
        <v>-2</v>
      </c>
      <c r="H1073" s="0" t="n">
        <v>0</v>
      </c>
      <c r="M1073" s="0" t="n">
        <v>1</v>
      </c>
      <c r="N1073" s="0" t="n">
        <v>5</v>
      </c>
      <c r="O1073" s="0" t="n">
        <v>0.112781954887218</v>
      </c>
      <c r="Q1073" s="0" t="n">
        <v>41</v>
      </c>
      <c r="R1073" s="0" t="n">
        <v>4.4</v>
      </c>
      <c r="S1073" s="0" t="n">
        <v>2</v>
      </c>
      <c r="W1073" s="0" t="n">
        <f aca="false">(80*(Q1073-S1073)/R1073)</f>
        <v>709.090909090909</v>
      </c>
    </row>
    <row r="1074" customFormat="false" ht="13" hidden="false" customHeight="false" outlineLevel="0" collapsed="false">
      <c r="A1074" s="0" t="n">
        <v>47</v>
      </c>
      <c r="B1074" s="0" t="n">
        <v>1073</v>
      </c>
      <c r="D1074" s="0" t="s">
        <v>29</v>
      </c>
      <c r="E1074" s="0" t="n">
        <v>9</v>
      </c>
      <c r="F1074" s="0" t="n">
        <v>0</v>
      </c>
      <c r="G1074" s="0" t="n">
        <v>-2</v>
      </c>
      <c r="H1074" s="0" t="n">
        <v>0</v>
      </c>
      <c r="M1074" s="0" t="n">
        <v>1</v>
      </c>
      <c r="N1074" s="0" t="n">
        <v>10</v>
      </c>
      <c r="O1074" s="0" t="n">
        <v>0.112781954887218</v>
      </c>
      <c r="Q1074" s="0" t="n">
        <v>50</v>
      </c>
      <c r="R1074" s="0" t="n">
        <v>5.4</v>
      </c>
      <c r="S1074" s="0" t="n">
        <v>7</v>
      </c>
      <c r="W1074" s="0" t="n">
        <f aca="false">(80*(Q1074-S1074)/R1074)</f>
        <v>637.037037037037</v>
      </c>
    </row>
    <row r="1075" customFormat="false" ht="13" hidden="false" customHeight="false" outlineLevel="0" collapsed="false">
      <c r="A1075" s="0" t="n">
        <v>47</v>
      </c>
      <c r="B1075" s="0" t="n">
        <v>1074</v>
      </c>
      <c r="D1075" s="0" t="s">
        <v>29</v>
      </c>
      <c r="E1075" s="0" t="n">
        <v>9</v>
      </c>
      <c r="F1075" s="0" t="n">
        <v>0</v>
      </c>
      <c r="G1075" s="0" t="n">
        <v>-2</v>
      </c>
      <c r="H1075" s="0" t="n">
        <v>0</v>
      </c>
      <c r="M1075" s="0" t="n">
        <v>1</v>
      </c>
      <c r="N1075" s="0" t="n">
        <v>15</v>
      </c>
      <c r="O1075" s="0" t="n">
        <v>0.174603174603175</v>
      </c>
      <c r="Q1075" s="0" t="n">
        <v>45</v>
      </c>
      <c r="R1075" s="0" t="n">
        <v>5.3</v>
      </c>
      <c r="S1075" s="0" t="n">
        <v>7</v>
      </c>
      <c r="W1075" s="0" t="n">
        <f aca="false">(80*(Q1075-S1075)/R1075)</f>
        <v>573.584905660377</v>
      </c>
    </row>
    <row r="1076" customFormat="false" ht="13" hidden="false" customHeight="false" outlineLevel="0" collapsed="false">
      <c r="A1076" s="0" t="n">
        <v>47</v>
      </c>
      <c r="B1076" s="0" t="n">
        <v>1075</v>
      </c>
      <c r="D1076" s="0" t="s">
        <v>29</v>
      </c>
      <c r="E1076" s="0" t="n">
        <v>9</v>
      </c>
      <c r="F1076" s="0" t="n">
        <v>0</v>
      </c>
      <c r="G1076" s="0" t="n">
        <v>-2</v>
      </c>
      <c r="H1076" s="0" t="n">
        <v>0</v>
      </c>
      <c r="M1076" s="0" t="n">
        <v>1</v>
      </c>
      <c r="N1076" s="0" t="n">
        <v>20</v>
      </c>
      <c r="O1076" s="0" t="n">
        <v>0.213114754098361</v>
      </c>
      <c r="Q1076" s="0" t="n">
        <v>49</v>
      </c>
      <c r="R1076" s="0" t="n">
        <v>5.3</v>
      </c>
      <c r="S1076" s="0" t="n">
        <v>2</v>
      </c>
      <c r="W1076" s="0" t="n">
        <f aca="false">(80*(Q1076-S1076)/R1076)</f>
        <v>709.433962264151</v>
      </c>
    </row>
    <row r="1077" customFormat="false" ht="13" hidden="false" customHeight="false" outlineLevel="0" collapsed="false">
      <c r="A1077" s="0" t="n">
        <v>47</v>
      </c>
      <c r="B1077" s="0" t="n">
        <v>1076</v>
      </c>
      <c r="D1077" s="0" t="s">
        <v>29</v>
      </c>
      <c r="E1077" s="0" t="n">
        <v>9</v>
      </c>
      <c r="F1077" s="0" t="n">
        <v>0</v>
      </c>
      <c r="G1077" s="0" t="n">
        <v>-2</v>
      </c>
      <c r="H1077" s="0" t="n">
        <v>0</v>
      </c>
      <c r="M1077" s="0" t="n">
        <v>1</v>
      </c>
      <c r="N1077" s="0" t="n">
        <v>25</v>
      </c>
      <c r="O1077" s="0" t="n">
        <v>0.213114754098361</v>
      </c>
      <c r="Q1077" s="0" t="n">
        <v>51</v>
      </c>
      <c r="R1077" s="0" t="n">
        <v>8.6</v>
      </c>
      <c r="S1077" s="0" t="n">
        <v>5</v>
      </c>
      <c r="W1077" s="0" t="n">
        <f aca="false">(80*(Q1077-S1077)/R1077)</f>
        <v>427.906976744186</v>
      </c>
    </row>
    <row r="1078" customFormat="false" ht="13" hidden="false" customHeight="false" outlineLevel="0" collapsed="false">
      <c r="A1078" s="0" t="n">
        <v>47</v>
      </c>
      <c r="B1078" s="0" t="n">
        <v>1077</v>
      </c>
      <c r="D1078" s="0" t="s">
        <v>29</v>
      </c>
      <c r="E1078" s="0" t="n">
        <v>9</v>
      </c>
      <c r="F1078" s="0" t="n">
        <v>0</v>
      </c>
      <c r="G1078" s="0" t="n">
        <v>-2</v>
      </c>
      <c r="H1078" s="0" t="n">
        <v>0</v>
      </c>
      <c r="M1078" s="0" t="n">
        <v>1</v>
      </c>
      <c r="N1078" s="0" t="n">
        <v>30</v>
      </c>
      <c r="O1078" s="0" t="n">
        <v>0.243697478991597</v>
      </c>
      <c r="Q1078" s="0" t="n">
        <v>52</v>
      </c>
      <c r="R1078" s="0" t="n">
        <v>7</v>
      </c>
      <c r="S1078" s="0" t="n">
        <v>5</v>
      </c>
      <c r="W1078" s="0" t="n">
        <f aca="false">(80*(Q1078-S1078)/R1078)</f>
        <v>537.142857142857</v>
      </c>
    </row>
    <row r="1079" customFormat="false" ht="13" hidden="false" customHeight="false" outlineLevel="0" collapsed="false">
      <c r="A1079" s="0" t="n">
        <v>47</v>
      </c>
      <c r="B1079" s="0" t="n">
        <v>1078</v>
      </c>
      <c r="D1079" s="0" t="s">
        <v>29</v>
      </c>
      <c r="E1079" s="0" t="n">
        <v>9</v>
      </c>
      <c r="F1079" s="0" t="n">
        <v>0</v>
      </c>
      <c r="G1079" s="0" t="n">
        <v>-2</v>
      </c>
      <c r="H1079" s="0" t="n">
        <v>0</v>
      </c>
      <c r="M1079" s="0" t="n">
        <v>0</v>
      </c>
      <c r="N1079" s="0" t="n">
        <v>35</v>
      </c>
      <c r="O1079" s="0" t="n">
        <v>0.243697478991597</v>
      </c>
      <c r="Q1079" s="0" t="n">
        <v>47</v>
      </c>
      <c r="R1079" s="0" t="n">
        <v>6.4</v>
      </c>
      <c r="S1079" s="0" t="n">
        <v>5</v>
      </c>
      <c r="W1079" s="0" t="n">
        <f aca="false">(80*(Q1079-S1079)/R1079)</f>
        <v>525</v>
      </c>
    </row>
    <row r="1080" customFormat="false" ht="13" hidden="false" customHeight="false" outlineLevel="0" collapsed="false">
      <c r="A1080" s="0" t="n">
        <v>47</v>
      </c>
      <c r="B1080" s="0" t="n">
        <v>1079</v>
      </c>
      <c r="D1080" s="0" t="s">
        <v>29</v>
      </c>
      <c r="E1080" s="0" t="n">
        <v>9</v>
      </c>
      <c r="F1080" s="0" t="n">
        <v>0</v>
      </c>
      <c r="G1080" s="0" t="n">
        <v>-2</v>
      </c>
      <c r="H1080" s="0" t="n">
        <v>0</v>
      </c>
      <c r="M1080" s="0" t="n">
        <v>0</v>
      </c>
      <c r="N1080" s="0" t="n">
        <v>40</v>
      </c>
      <c r="O1080" s="0" t="n">
        <v>0.213114754098361</v>
      </c>
      <c r="Q1080" s="0" t="n">
        <v>46</v>
      </c>
      <c r="R1080" s="0" t="n">
        <v>5.2</v>
      </c>
      <c r="S1080" s="0" t="n">
        <v>5</v>
      </c>
      <c r="W1080" s="0" t="n">
        <f aca="false">(80*(Q1080-S1080)/R1080)</f>
        <v>630.769230769231</v>
      </c>
    </row>
    <row r="1081" customFormat="false" ht="13" hidden="false" customHeight="false" outlineLevel="0" collapsed="false">
      <c r="A1081" s="0" t="n">
        <v>47</v>
      </c>
      <c r="B1081" s="0" t="n">
        <v>1080</v>
      </c>
      <c r="D1081" s="0" t="s">
        <v>29</v>
      </c>
      <c r="E1081" s="0" t="n">
        <v>9</v>
      </c>
      <c r="F1081" s="0" t="n">
        <v>0</v>
      </c>
      <c r="G1081" s="0" t="n">
        <v>-2</v>
      </c>
      <c r="H1081" s="0" t="n">
        <v>0</v>
      </c>
      <c r="M1081" s="0" t="n">
        <v>0</v>
      </c>
      <c r="N1081" s="0" t="n">
        <v>45</v>
      </c>
      <c r="O1081" s="0" t="n">
        <v>0.174603174603175</v>
      </c>
      <c r="Q1081" s="0" t="n">
        <v>59</v>
      </c>
      <c r="R1081" s="0" t="n">
        <v>6.2</v>
      </c>
      <c r="S1081" s="0" t="n">
        <v>7</v>
      </c>
      <c r="W1081" s="0" t="n">
        <f aca="false">(80*(Q1081-S1081)/R1081)</f>
        <v>670.967741935484</v>
      </c>
    </row>
    <row r="1082" customFormat="false" ht="13" hidden="false" customHeight="false" outlineLevel="0" collapsed="false">
      <c r="A1082" s="0" t="n">
        <v>47</v>
      </c>
      <c r="B1082" s="0" t="n">
        <v>1081</v>
      </c>
      <c r="D1082" s="0" t="s">
        <v>29</v>
      </c>
      <c r="E1082" s="0" t="n">
        <v>9</v>
      </c>
      <c r="F1082" s="0" t="n">
        <v>0</v>
      </c>
      <c r="G1082" s="0" t="n">
        <v>-2</v>
      </c>
      <c r="H1082" s="0" t="n">
        <v>0</v>
      </c>
      <c r="M1082" s="0" t="n">
        <v>0</v>
      </c>
      <c r="N1082" s="0" t="n">
        <v>50</v>
      </c>
      <c r="O1082" s="0" t="n">
        <v>0.174603174603175</v>
      </c>
      <c r="Q1082" s="0" t="n">
        <v>46</v>
      </c>
      <c r="R1082" s="0" t="n">
        <v>7</v>
      </c>
      <c r="S1082" s="0" t="n">
        <v>3</v>
      </c>
      <c r="W1082" s="0" t="n">
        <f aca="false">(80*(Q1082-S1082)/R1082)</f>
        <v>491.428571428571</v>
      </c>
    </row>
    <row r="1083" customFormat="false" ht="13" hidden="false" customHeight="false" outlineLevel="0" collapsed="false">
      <c r="A1083" s="0" t="n">
        <v>47</v>
      </c>
      <c r="B1083" s="0" t="n">
        <v>1082</v>
      </c>
      <c r="D1083" s="0" t="s">
        <v>29</v>
      </c>
      <c r="E1083" s="0" t="n">
        <v>9</v>
      </c>
      <c r="F1083" s="0" t="n">
        <v>0</v>
      </c>
      <c r="G1083" s="0" t="n">
        <v>-2</v>
      </c>
      <c r="H1083" s="0" t="n">
        <v>0</v>
      </c>
      <c r="M1083" s="0" t="n">
        <v>0</v>
      </c>
      <c r="N1083" s="0" t="n">
        <v>55</v>
      </c>
      <c r="O1083" s="0" t="n">
        <v>0.174603174603175</v>
      </c>
      <c r="Q1083" s="0" t="n">
        <v>46</v>
      </c>
      <c r="R1083" s="0" t="n">
        <v>4.5</v>
      </c>
      <c r="S1083" s="0" t="n">
        <v>3</v>
      </c>
      <c r="W1083" s="0" t="n">
        <f aca="false">(80*(Q1083-S1083)/R1083)</f>
        <v>764.444444444445</v>
      </c>
    </row>
    <row r="1084" customFormat="false" ht="13" hidden="false" customHeight="false" outlineLevel="0" collapsed="false">
      <c r="A1084" s="0" t="n">
        <v>47</v>
      </c>
      <c r="B1084" s="0" t="n">
        <v>1083</v>
      </c>
      <c r="D1084" s="0" t="s">
        <v>29</v>
      </c>
      <c r="E1084" s="0" t="n">
        <v>9</v>
      </c>
      <c r="F1084" s="0" t="n">
        <v>0</v>
      </c>
      <c r="G1084" s="0" t="n">
        <v>-2</v>
      </c>
      <c r="H1084" s="0" t="n">
        <v>0</v>
      </c>
      <c r="M1084" s="0" t="n">
        <v>0</v>
      </c>
      <c r="N1084" s="0" t="n">
        <v>60</v>
      </c>
      <c r="O1084" s="0" t="n">
        <v>0.213114754098361</v>
      </c>
      <c r="Q1084" s="0" t="n">
        <v>58</v>
      </c>
      <c r="R1084" s="0" t="n">
        <v>6</v>
      </c>
      <c r="S1084" s="0" t="n">
        <v>5</v>
      </c>
      <c r="W1084" s="0" t="n">
        <f aca="false">(80*(Q1084-S1084)/R1084)</f>
        <v>706.666666666667</v>
      </c>
    </row>
    <row r="1085" customFormat="false" ht="13" hidden="false" customHeight="false" outlineLevel="0" collapsed="false">
      <c r="A1085" s="0" t="n">
        <v>47</v>
      </c>
      <c r="B1085" s="0" t="n">
        <v>1084</v>
      </c>
      <c r="D1085" s="0" t="s">
        <v>29</v>
      </c>
      <c r="E1085" s="0" t="n">
        <v>9</v>
      </c>
      <c r="F1085" s="0" t="n">
        <v>0</v>
      </c>
      <c r="G1085" s="0" t="n">
        <v>-2</v>
      </c>
      <c r="H1085" s="0" t="n">
        <v>0</v>
      </c>
      <c r="M1085" s="0" t="n">
        <v>0</v>
      </c>
      <c r="N1085" s="0" t="n">
        <v>70</v>
      </c>
      <c r="O1085" s="0" t="n">
        <v>0.174603174603175</v>
      </c>
      <c r="Q1085" s="0" t="n">
        <v>62</v>
      </c>
      <c r="R1085" s="0" t="n">
        <v>8.9</v>
      </c>
      <c r="S1085" s="0" t="n">
        <v>6</v>
      </c>
      <c r="W1085" s="0" t="n">
        <f aca="false">(80*(Q1085-S1085)/R1085)</f>
        <v>503.370786516854</v>
      </c>
    </row>
    <row r="1086" customFormat="false" ht="13" hidden="false" customHeight="false" outlineLevel="0" collapsed="false">
      <c r="A1086" s="0" t="n">
        <v>47</v>
      </c>
      <c r="B1086" s="0" t="n">
        <v>1085</v>
      </c>
      <c r="D1086" s="0" t="s">
        <v>29</v>
      </c>
      <c r="E1086" s="0" t="n">
        <v>9</v>
      </c>
      <c r="F1086" s="0" t="n">
        <v>0</v>
      </c>
      <c r="G1086" s="0" t="n">
        <v>-2</v>
      </c>
      <c r="H1086" s="0" t="n">
        <v>0</v>
      </c>
      <c r="M1086" s="0" t="n">
        <v>0</v>
      </c>
      <c r="N1086" s="0" t="n">
        <v>80</v>
      </c>
      <c r="O1086" s="0" t="n">
        <v>0.174603174603175</v>
      </c>
      <c r="Q1086" s="0" t="n">
        <v>68</v>
      </c>
      <c r="R1086" s="0" t="n">
        <v>9.8</v>
      </c>
      <c r="S1086" s="0" t="n">
        <v>6</v>
      </c>
      <c r="W1086" s="0" t="n">
        <f aca="false">(80*(Q1086-S1086)/R1086)</f>
        <v>506.122448979592</v>
      </c>
    </row>
    <row r="1087" customFormat="false" ht="13" hidden="false" customHeight="false" outlineLevel="0" collapsed="false">
      <c r="A1087" s="0" t="n">
        <v>47</v>
      </c>
      <c r="B1087" s="0" t="n">
        <v>1086</v>
      </c>
      <c r="D1087" s="0" t="s">
        <v>29</v>
      </c>
      <c r="E1087" s="0" t="n">
        <v>9</v>
      </c>
      <c r="F1087" s="0" t="n">
        <v>0</v>
      </c>
      <c r="G1087" s="0" t="n">
        <v>-2</v>
      </c>
      <c r="H1087" s="0" t="n">
        <v>0</v>
      </c>
      <c r="M1087" s="0" t="n">
        <v>0</v>
      </c>
      <c r="N1087" s="0" t="n">
        <v>90</v>
      </c>
      <c r="O1087" s="0" t="n">
        <v>0.174603174603175</v>
      </c>
      <c r="Q1087" s="0" t="n">
        <v>72</v>
      </c>
      <c r="R1087" s="0" t="n">
        <v>11.2</v>
      </c>
      <c r="S1087" s="0" t="n">
        <v>6</v>
      </c>
      <c r="W1087" s="0" t="n">
        <f aca="false">(80*(Q1087-S1087)/R1087)</f>
        <v>471.428571428571</v>
      </c>
    </row>
    <row r="1088" customFormat="false" ht="13" hidden="false" customHeight="false" outlineLevel="0" collapsed="false">
      <c r="A1088" s="0" t="n">
        <v>47</v>
      </c>
      <c r="B1088" s="0" t="n">
        <v>1087</v>
      </c>
      <c r="D1088" s="0" t="s">
        <v>29</v>
      </c>
      <c r="E1088" s="0" t="n">
        <v>9</v>
      </c>
      <c r="F1088" s="0" t="n">
        <v>0</v>
      </c>
      <c r="G1088" s="0" t="n">
        <v>-2</v>
      </c>
      <c r="H1088" s="0" t="n">
        <v>0</v>
      </c>
      <c r="M1088" s="0" t="n">
        <v>0</v>
      </c>
      <c r="N1088" s="0" t="n">
        <v>100</v>
      </c>
      <c r="O1088" s="0" t="n">
        <v>0.138461538461539</v>
      </c>
      <c r="Q1088" s="0" t="n">
        <v>75</v>
      </c>
      <c r="R1088" s="0" t="n">
        <v>12</v>
      </c>
      <c r="S1088" s="0" t="n">
        <v>5</v>
      </c>
      <c r="W1088" s="0" t="n">
        <f aca="false">(80*(Q1088-S1088)/R1088)</f>
        <v>466.666666666667</v>
      </c>
    </row>
    <row r="1089" customFormat="false" ht="13" hidden="false" customHeight="false" outlineLevel="0" collapsed="false">
      <c r="A1089" s="0" t="n">
        <v>47</v>
      </c>
      <c r="B1089" s="0" t="n">
        <v>1088</v>
      </c>
      <c r="D1089" s="0" t="s">
        <v>29</v>
      </c>
      <c r="E1089" s="0" t="n">
        <v>9</v>
      </c>
      <c r="F1089" s="0" t="n">
        <v>0</v>
      </c>
      <c r="G1089" s="0" t="n">
        <v>-2</v>
      </c>
      <c r="H1089" s="0" t="n">
        <v>0</v>
      </c>
      <c r="M1089" s="0" t="n">
        <v>0</v>
      </c>
      <c r="N1089" s="0" t="n">
        <v>110</v>
      </c>
      <c r="O1089" s="0" t="n">
        <v>0.138461538461539</v>
      </c>
      <c r="Q1089" s="0" t="n">
        <v>94</v>
      </c>
      <c r="R1089" s="0" t="n">
        <v>5</v>
      </c>
      <c r="S1089" s="0" t="n">
        <v>4</v>
      </c>
      <c r="W1089" s="0" t="n">
        <f aca="false">(80*(Q1089-S1089)/R1089)</f>
        <v>1440</v>
      </c>
    </row>
    <row r="1090" customFormat="false" ht="13" hidden="false" customHeight="false" outlineLevel="0" collapsed="false">
      <c r="A1090" s="0" t="n">
        <v>47</v>
      </c>
      <c r="B1090" s="0" t="n">
        <v>1089</v>
      </c>
      <c r="D1090" s="0" t="s">
        <v>29</v>
      </c>
      <c r="E1090" s="0" t="n">
        <v>9</v>
      </c>
      <c r="F1090" s="0" t="n">
        <v>0</v>
      </c>
      <c r="G1090" s="0" t="n">
        <v>-2</v>
      </c>
      <c r="H1090" s="0" t="n">
        <v>0</v>
      </c>
      <c r="M1090" s="0" t="n">
        <v>0</v>
      </c>
      <c r="N1090" s="0" t="n">
        <v>120</v>
      </c>
      <c r="O1090" s="0" t="n">
        <v>0.138461538461539</v>
      </c>
      <c r="Q1090" s="0" t="n">
        <v>105</v>
      </c>
      <c r="S1090" s="0" t="n">
        <v>6</v>
      </c>
    </row>
    <row r="1091" customFormat="false" ht="13" hidden="false" customHeight="false" outlineLevel="0" collapsed="false">
      <c r="A1091" s="0" t="n">
        <v>47</v>
      </c>
      <c r="B1091" s="0" t="n">
        <v>1090</v>
      </c>
      <c r="D1091" s="0" t="s">
        <v>29</v>
      </c>
      <c r="E1091" s="0" t="n">
        <v>9</v>
      </c>
      <c r="F1091" s="0" t="n">
        <v>0</v>
      </c>
      <c r="G1091" s="0" t="n">
        <v>-2</v>
      </c>
      <c r="H1091" s="0" t="n">
        <v>0</v>
      </c>
      <c r="M1091" s="0" t="n">
        <v>0</v>
      </c>
      <c r="N1091" s="0" t="n">
        <v>130</v>
      </c>
      <c r="O1091" s="0" t="n">
        <v>0.138461538461539</v>
      </c>
      <c r="Q1091" s="0" t="n">
        <v>77</v>
      </c>
      <c r="R1091" s="0" t="n">
        <v>12</v>
      </c>
      <c r="S1091" s="0" t="n">
        <v>6</v>
      </c>
      <c r="W1091" s="0" t="n">
        <f aca="false">(80*(Q1091-S1091)/R1091)</f>
        <v>473.333333333333</v>
      </c>
    </row>
    <row r="1092" customFormat="false" ht="13" hidden="false" customHeight="false" outlineLevel="0" collapsed="false">
      <c r="A1092" s="0" t="n">
        <v>47</v>
      </c>
      <c r="B1092" s="0" t="n">
        <v>1091</v>
      </c>
      <c r="D1092" s="0" t="s">
        <v>29</v>
      </c>
      <c r="E1092" s="0" t="n">
        <v>9</v>
      </c>
      <c r="F1092" s="0" t="n">
        <v>0</v>
      </c>
      <c r="G1092" s="0" t="n">
        <v>-2</v>
      </c>
      <c r="H1092" s="0" t="n">
        <v>0</v>
      </c>
      <c r="M1092" s="0" t="n">
        <v>0</v>
      </c>
      <c r="N1092" s="0" t="n">
        <v>140</v>
      </c>
      <c r="O1092" s="0" t="n">
        <v>0.112781954887218</v>
      </c>
      <c r="Q1092" s="0" t="n">
        <v>76</v>
      </c>
      <c r="R1092" s="0" t="n">
        <v>11.4</v>
      </c>
      <c r="S1092" s="0" t="n">
        <v>6</v>
      </c>
      <c r="W1092" s="0" t="n">
        <f aca="false">(80*(Q1092-S1092)/R1092)</f>
        <v>491.228070175439</v>
      </c>
    </row>
    <row r="1093" customFormat="false" ht="13" hidden="false" customHeight="false" outlineLevel="0" collapsed="false">
      <c r="A1093" s="0" t="n">
        <v>47</v>
      </c>
      <c r="B1093" s="0" t="n">
        <v>1092</v>
      </c>
      <c r="D1093" s="0" t="s">
        <v>29</v>
      </c>
      <c r="E1093" s="0" t="n">
        <v>9</v>
      </c>
      <c r="F1093" s="0" t="n">
        <v>0</v>
      </c>
      <c r="G1093" s="0" t="n">
        <v>-2</v>
      </c>
      <c r="H1093" s="0" t="n">
        <v>0</v>
      </c>
      <c r="M1093" s="0" t="n">
        <v>0</v>
      </c>
      <c r="N1093" s="0" t="n">
        <v>150</v>
      </c>
      <c r="O1093" s="0" t="n">
        <v>0.0802919708029198</v>
      </c>
      <c r="P1093" s="0" t="n">
        <v>0</v>
      </c>
      <c r="Q1093" s="0" t="n">
        <v>77</v>
      </c>
      <c r="R1093" s="0" t="n">
        <v>11.8</v>
      </c>
      <c r="S1093" s="0" t="n">
        <v>6</v>
      </c>
      <c r="U1093" s="0" t="n">
        <v>0</v>
      </c>
      <c r="V1093" s="0" t="n">
        <v>0</v>
      </c>
      <c r="W1093" s="0" t="n">
        <f aca="false">(80*(Q1093-S1093)/R1093)</f>
        <v>481.35593220339</v>
      </c>
    </row>
    <row r="1094" customFormat="false" ht="13" hidden="false" customHeight="false" outlineLevel="0" collapsed="false">
      <c r="A1094" s="0" t="n">
        <v>48</v>
      </c>
      <c r="B1094" s="0" t="n">
        <v>1093</v>
      </c>
      <c r="D1094" s="0" t="s">
        <v>29</v>
      </c>
      <c r="E1094" s="0" t="n">
        <v>9</v>
      </c>
      <c r="F1094" s="0" t="n">
        <v>0</v>
      </c>
      <c r="G1094" s="0" t="n">
        <v>-2</v>
      </c>
      <c r="H1094" s="0" t="n">
        <v>0</v>
      </c>
      <c r="I1094" s="0" t="n">
        <v>1</v>
      </c>
      <c r="J1094" s="0" t="n">
        <v>20</v>
      </c>
      <c r="K1094" s="0" t="n">
        <v>400</v>
      </c>
      <c r="L1094" s="0" t="n">
        <v>13.33</v>
      </c>
      <c r="M1094" s="0" t="n">
        <v>1</v>
      </c>
      <c r="N1094" s="0" t="n">
        <v>0</v>
      </c>
      <c r="O1094" s="0" t="n">
        <v>0</v>
      </c>
      <c r="Q1094" s="0" t="n">
        <v>45</v>
      </c>
      <c r="R1094" s="0" t="n">
        <v>4.7</v>
      </c>
      <c r="W1094" s="0" t="n">
        <f aca="false">(80*(Q1094-S1094)/R1094)</f>
        <v>765.957446808511</v>
      </c>
    </row>
    <row r="1095" customFormat="false" ht="13" hidden="false" customHeight="false" outlineLevel="0" collapsed="false">
      <c r="A1095" s="0" t="n">
        <v>48</v>
      </c>
      <c r="B1095" s="0" t="n">
        <v>1094</v>
      </c>
      <c r="D1095" s="0" t="s">
        <v>29</v>
      </c>
      <c r="E1095" s="0" t="n">
        <v>9</v>
      </c>
      <c r="F1095" s="0" t="n">
        <v>0</v>
      </c>
      <c r="G1095" s="0" t="n">
        <v>-2</v>
      </c>
      <c r="H1095" s="0" t="n">
        <v>0</v>
      </c>
      <c r="M1095" s="0" t="n">
        <v>1</v>
      </c>
      <c r="N1095" s="0" t="n">
        <v>5</v>
      </c>
      <c r="O1095" s="0" t="n">
        <v>0.0990990990990991</v>
      </c>
      <c r="Q1095" s="0" t="n">
        <v>52</v>
      </c>
      <c r="R1095" s="0" t="n">
        <v>4</v>
      </c>
      <c r="S1095" s="0" t="n">
        <v>7</v>
      </c>
      <c r="W1095" s="0" t="n">
        <f aca="false">(80*(Q1095-S1095)/R1095)</f>
        <v>900</v>
      </c>
    </row>
    <row r="1096" customFormat="false" ht="13" hidden="false" customHeight="false" outlineLevel="0" collapsed="false">
      <c r="A1096" s="0" t="n">
        <v>48</v>
      </c>
      <c r="B1096" s="0" t="n">
        <v>1095</v>
      </c>
      <c r="D1096" s="0" t="s">
        <v>29</v>
      </c>
      <c r="E1096" s="0" t="n">
        <v>9</v>
      </c>
      <c r="F1096" s="0" t="n">
        <v>0</v>
      </c>
      <c r="G1096" s="0" t="n">
        <v>-2</v>
      </c>
      <c r="H1096" s="0" t="n">
        <v>0</v>
      </c>
      <c r="M1096" s="0" t="n">
        <v>1</v>
      </c>
      <c r="N1096" s="0" t="n">
        <v>10</v>
      </c>
      <c r="O1096" s="0" t="n">
        <v>0.0892857142857143</v>
      </c>
      <c r="Q1096" s="0" t="n">
        <v>68</v>
      </c>
      <c r="R1096" s="0" t="n">
        <v>6.4</v>
      </c>
      <c r="S1096" s="0" t="n">
        <v>8</v>
      </c>
      <c r="W1096" s="0" t="n">
        <f aca="false">(80*(Q1096-S1096)/R1096)</f>
        <v>750</v>
      </c>
    </row>
    <row r="1097" customFormat="false" ht="13" hidden="false" customHeight="false" outlineLevel="0" collapsed="false">
      <c r="A1097" s="0" t="n">
        <v>48</v>
      </c>
      <c r="B1097" s="0" t="n">
        <v>1096</v>
      </c>
      <c r="D1097" s="0" t="s">
        <v>29</v>
      </c>
      <c r="E1097" s="0" t="n">
        <v>9</v>
      </c>
      <c r="F1097" s="0" t="n">
        <v>0</v>
      </c>
      <c r="G1097" s="0" t="n">
        <v>-2</v>
      </c>
      <c r="H1097" s="0" t="n">
        <v>0</v>
      </c>
      <c r="M1097" s="0" t="n">
        <v>1</v>
      </c>
      <c r="N1097" s="0" t="n">
        <v>15</v>
      </c>
      <c r="O1097" s="0" t="n">
        <v>0.0252100840336134</v>
      </c>
      <c r="Q1097" s="0" t="n">
        <v>99</v>
      </c>
      <c r="R1097" s="0" t="n">
        <v>18.2</v>
      </c>
      <c r="S1097" s="0" t="n">
        <v>7</v>
      </c>
      <c r="W1097" s="0" t="n">
        <f aca="false">(80*(Q1097-S1097)/R1097)</f>
        <v>404.395604395604</v>
      </c>
    </row>
    <row r="1098" customFormat="false" ht="13" hidden="false" customHeight="false" outlineLevel="0" collapsed="false">
      <c r="A1098" s="0" t="n">
        <v>48</v>
      </c>
      <c r="B1098" s="0" t="n">
        <v>1097</v>
      </c>
      <c r="D1098" s="0" t="s">
        <v>29</v>
      </c>
      <c r="E1098" s="0" t="n">
        <v>9</v>
      </c>
      <c r="F1098" s="0" t="n">
        <v>0</v>
      </c>
      <c r="G1098" s="0" t="n">
        <v>-2</v>
      </c>
      <c r="H1098" s="0" t="n">
        <v>0</v>
      </c>
      <c r="M1098" s="0" t="n">
        <v>1</v>
      </c>
      <c r="N1098" s="0" t="n">
        <v>20</v>
      </c>
      <c r="O1098" s="0" t="n">
        <v>0.0608695652173912</v>
      </c>
      <c r="Q1098" s="0" t="n">
        <v>66</v>
      </c>
      <c r="R1098" s="0" t="n">
        <v>14.8</v>
      </c>
      <c r="S1098" s="0" t="n">
        <v>9</v>
      </c>
      <c r="W1098" s="0" t="n">
        <f aca="false">(80*(Q1098-S1098)/R1098)</f>
        <v>308.108108108108</v>
      </c>
    </row>
    <row r="1099" customFormat="false" ht="13" hidden="false" customHeight="false" outlineLevel="0" collapsed="false">
      <c r="A1099" s="0" t="n">
        <v>48</v>
      </c>
      <c r="B1099" s="0" t="n">
        <v>1098</v>
      </c>
      <c r="D1099" s="0" t="s">
        <v>29</v>
      </c>
      <c r="E1099" s="0" t="n">
        <v>9</v>
      </c>
      <c r="F1099" s="0" t="n">
        <v>0</v>
      </c>
      <c r="G1099" s="0" t="n">
        <v>-2</v>
      </c>
      <c r="H1099" s="0" t="n">
        <v>0</v>
      </c>
      <c r="M1099" s="0" t="n">
        <v>1</v>
      </c>
      <c r="N1099" s="0" t="n">
        <v>25</v>
      </c>
      <c r="O1099" s="0" t="n">
        <v>0.129629629629629</v>
      </c>
      <c r="Q1099" s="0" t="n">
        <v>70</v>
      </c>
      <c r="R1099" s="0" t="n">
        <v>15.3</v>
      </c>
      <c r="S1099" s="0" t="n">
        <v>10</v>
      </c>
      <c r="W1099" s="0" t="n">
        <f aca="false">(80*(Q1099-S1099)/R1099)</f>
        <v>313.725490196078</v>
      </c>
    </row>
    <row r="1100" customFormat="false" ht="13" hidden="false" customHeight="false" outlineLevel="0" collapsed="false">
      <c r="A1100" s="0" t="n">
        <v>48</v>
      </c>
      <c r="B1100" s="0" t="n">
        <v>1099</v>
      </c>
      <c r="D1100" s="0" t="s">
        <v>29</v>
      </c>
      <c r="E1100" s="0" t="n">
        <v>9</v>
      </c>
      <c r="F1100" s="0" t="n">
        <v>0</v>
      </c>
      <c r="G1100" s="0" t="n">
        <v>-2</v>
      </c>
      <c r="H1100" s="0" t="n">
        <v>0</v>
      </c>
      <c r="M1100" s="0" t="n">
        <v>1</v>
      </c>
      <c r="N1100" s="0" t="n">
        <v>30</v>
      </c>
      <c r="O1100" s="0" t="n">
        <v>0.129629629629629</v>
      </c>
      <c r="Q1100" s="0" t="n">
        <v>73</v>
      </c>
      <c r="R1100" s="0" t="n">
        <v>16.7</v>
      </c>
      <c r="S1100" s="0" t="n">
        <v>10</v>
      </c>
      <c r="W1100" s="0" t="n">
        <f aca="false">(80*(Q1100-S1100)/R1100)</f>
        <v>301.796407185629</v>
      </c>
    </row>
    <row r="1101" customFormat="false" ht="13" hidden="false" customHeight="false" outlineLevel="0" collapsed="false">
      <c r="A1101" s="0" t="n">
        <v>48</v>
      </c>
      <c r="B1101" s="0" t="n">
        <v>1100</v>
      </c>
      <c r="D1101" s="0" t="s">
        <v>29</v>
      </c>
      <c r="E1101" s="0" t="n">
        <v>9</v>
      </c>
      <c r="F1101" s="0" t="n">
        <v>0</v>
      </c>
      <c r="G1101" s="0" t="n">
        <v>-2</v>
      </c>
      <c r="H1101" s="0" t="n">
        <v>0</v>
      </c>
      <c r="M1101" s="0" t="n">
        <v>0</v>
      </c>
      <c r="N1101" s="0" t="n">
        <v>35</v>
      </c>
      <c r="O1101" s="0" t="n">
        <v>0.129629629629629</v>
      </c>
      <c r="Q1101" s="0" t="n">
        <v>65</v>
      </c>
      <c r="R1101" s="0" t="n">
        <v>15.9</v>
      </c>
      <c r="S1101" s="0" t="n">
        <v>9</v>
      </c>
      <c r="W1101" s="0" t="n">
        <f aca="false">(80*(Q1101-S1101)/R1101)</f>
        <v>281.761006289308</v>
      </c>
    </row>
    <row r="1102" customFormat="false" ht="13" hidden="false" customHeight="false" outlineLevel="0" collapsed="false">
      <c r="A1102" s="0" t="n">
        <v>48</v>
      </c>
      <c r="B1102" s="0" t="n">
        <v>1101</v>
      </c>
      <c r="D1102" s="0" t="s">
        <v>29</v>
      </c>
      <c r="E1102" s="0" t="n">
        <v>9</v>
      </c>
      <c r="F1102" s="0" t="n">
        <v>0</v>
      </c>
      <c r="G1102" s="0" t="n">
        <v>-2</v>
      </c>
      <c r="H1102" s="0" t="n">
        <v>0</v>
      </c>
      <c r="M1102" s="0" t="n">
        <v>0</v>
      </c>
      <c r="N1102" s="0" t="n">
        <v>40</v>
      </c>
      <c r="O1102" s="0" t="n">
        <v>0.0608695652173912</v>
      </c>
      <c r="Q1102" s="0" t="n">
        <v>68</v>
      </c>
      <c r="R1102" s="0" t="n">
        <v>12.1</v>
      </c>
      <c r="S1102" s="0" t="n">
        <v>8</v>
      </c>
      <c r="W1102" s="0" t="n">
        <f aca="false">(80*(Q1102-S1102)/R1102)</f>
        <v>396.694214876033</v>
      </c>
    </row>
    <row r="1103" customFormat="false" ht="13" hidden="false" customHeight="false" outlineLevel="0" collapsed="false">
      <c r="A1103" s="0" t="n">
        <v>48</v>
      </c>
      <c r="B1103" s="0" t="n">
        <v>1102</v>
      </c>
      <c r="D1103" s="0" t="s">
        <v>29</v>
      </c>
      <c r="E1103" s="0" t="n">
        <v>9</v>
      </c>
      <c r="F1103" s="0" t="n">
        <v>0</v>
      </c>
      <c r="G1103" s="0" t="n">
        <v>-2</v>
      </c>
      <c r="H1103" s="0" t="n">
        <v>0</v>
      </c>
      <c r="M1103" s="0" t="n">
        <v>0</v>
      </c>
      <c r="N1103" s="0" t="n">
        <v>45</v>
      </c>
      <c r="O1103" s="0" t="n">
        <v>0.0892857142857143</v>
      </c>
      <c r="Q1103" s="0" t="n">
        <v>63</v>
      </c>
      <c r="R1103" s="0" t="n">
        <v>11.2</v>
      </c>
      <c r="S1103" s="0" t="n">
        <v>9</v>
      </c>
      <c r="W1103" s="0" t="n">
        <f aca="false">(80*(Q1103-S1103)/R1103)</f>
        <v>385.714285714286</v>
      </c>
    </row>
    <row r="1104" customFormat="false" ht="13" hidden="false" customHeight="false" outlineLevel="0" collapsed="false">
      <c r="A1104" s="0" t="n">
        <v>48</v>
      </c>
      <c r="B1104" s="0" t="n">
        <v>1103</v>
      </c>
      <c r="D1104" s="0" t="s">
        <v>29</v>
      </c>
      <c r="E1104" s="0" t="n">
        <v>9</v>
      </c>
      <c r="F1104" s="0" t="n">
        <v>0</v>
      </c>
      <c r="G1104" s="0" t="n">
        <v>-2</v>
      </c>
      <c r="H1104" s="0" t="n">
        <v>0</v>
      </c>
      <c r="M1104" s="0" t="n">
        <v>0</v>
      </c>
      <c r="N1104" s="0" t="n">
        <v>50</v>
      </c>
      <c r="O1104" s="0" t="n">
        <v>0.0892857142857143</v>
      </c>
      <c r="Q1104" s="0" t="n">
        <v>61</v>
      </c>
      <c r="R1104" s="0" t="n">
        <v>8</v>
      </c>
      <c r="S1104" s="0" t="n">
        <v>9</v>
      </c>
      <c r="W1104" s="0" t="n">
        <f aca="false">(80*(Q1104-S1104)/R1104)</f>
        <v>520</v>
      </c>
    </row>
    <row r="1105" customFormat="false" ht="13" hidden="false" customHeight="false" outlineLevel="0" collapsed="false">
      <c r="A1105" s="0" t="n">
        <v>48</v>
      </c>
      <c r="B1105" s="0" t="n">
        <v>1104</v>
      </c>
      <c r="D1105" s="0" t="s">
        <v>29</v>
      </c>
      <c r="E1105" s="0" t="n">
        <v>9</v>
      </c>
      <c r="F1105" s="0" t="n">
        <v>0</v>
      </c>
      <c r="G1105" s="0" t="n">
        <v>-2</v>
      </c>
      <c r="H1105" s="0" t="n">
        <v>0</v>
      </c>
      <c r="M1105" s="0" t="n">
        <v>0</v>
      </c>
      <c r="N1105" s="0" t="n">
        <v>55</v>
      </c>
      <c r="O1105" s="0" t="n">
        <v>0.0892857142857143</v>
      </c>
      <c r="Q1105" s="0" t="n">
        <v>60</v>
      </c>
      <c r="R1105" s="0" t="n">
        <v>6.5</v>
      </c>
      <c r="S1105" s="0" t="n">
        <v>8</v>
      </c>
      <c r="W1105" s="0" t="n">
        <f aca="false">(80*(Q1105-S1105)/R1105)</f>
        <v>640</v>
      </c>
    </row>
    <row r="1106" customFormat="false" ht="13" hidden="false" customHeight="false" outlineLevel="0" collapsed="false">
      <c r="A1106" s="0" t="n">
        <v>48</v>
      </c>
      <c r="B1106" s="0" t="n">
        <v>1105</v>
      </c>
      <c r="D1106" s="0" t="s">
        <v>29</v>
      </c>
      <c r="E1106" s="0" t="n">
        <v>9</v>
      </c>
      <c r="F1106" s="0" t="n">
        <v>0</v>
      </c>
      <c r="G1106" s="0" t="n">
        <v>-2</v>
      </c>
      <c r="H1106" s="0" t="n">
        <v>0</v>
      </c>
      <c r="M1106" s="0" t="n">
        <v>0</v>
      </c>
      <c r="N1106" s="0" t="n">
        <v>60</v>
      </c>
      <c r="O1106" s="0" t="n">
        <v>0.129629629629629</v>
      </c>
      <c r="Q1106" s="0" t="n">
        <v>52</v>
      </c>
      <c r="R1106" s="0" t="n">
        <v>4.5</v>
      </c>
      <c r="S1106" s="0" t="n">
        <v>9</v>
      </c>
      <c r="W1106" s="0" t="n">
        <f aca="false">(80*(Q1106-S1106)/R1106)</f>
        <v>764.444444444445</v>
      </c>
    </row>
    <row r="1107" customFormat="false" ht="13" hidden="false" customHeight="false" outlineLevel="0" collapsed="false">
      <c r="A1107" s="0" t="n">
        <v>48</v>
      </c>
      <c r="B1107" s="0" t="n">
        <v>1106</v>
      </c>
      <c r="D1107" s="0" t="s">
        <v>29</v>
      </c>
      <c r="E1107" s="0" t="n">
        <v>9</v>
      </c>
      <c r="F1107" s="0" t="n">
        <v>0</v>
      </c>
      <c r="G1107" s="0" t="n">
        <v>-2</v>
      </c>
      <c r="H1107" s="0" t="n">
        <v>0</v>
      </c>
      <c r="M1107" s="0" t="n">
        <v>0</v>
      </c>
      <c r="N1107" s="0" t="n">
        <v>70</v>
      </c>
      <c r="O1107" s="0" t="n">
        <v>0.0892857142857143</v>
      </c>
      <c r="Q1107" s="0" t="n">
        <v>55</v>
      </c>
      <c r="R1107" s="0" t="n">
        <v>6.3</v>
      </c>
      <c r="S1107" s="0" t="n">
        <v>7</v>
      </c>
      <c r="W1107" s="0" t="n">
        <f aca="false">(80*(Q1107-S1107)/R1107)</f>
        <v>609.52380952381</v>
      </c>
    </row>
    <row r="1108" customFormat="false" ht="13" hidden="false" customHeight="false" outlineLevel="0" collapsed="false">
      <c r="A1108" s="0" t="n">
        <v>48</v>
      </c>
      <c r="B1108" s="0" t="n">
        <v>1107</v>
      </c>
      <c r="D1108" s="0" t="s">
        <v>29</v>
      </c>
      <c r="E1108" s="0" t="n">
        <v>9</v>
      </c>
      <c r="F1108" s="0" t="n">
        <v>0</v>
      </c>
      <c r="G1108" s="0" t="n">
        <v>-2</v>
      </c>
      <c r="H1108" s="0" t="n">
        <v>0</v>
      </c>
      <c r="M1108" s="0" t="n">
        <v>0</v>
      </c>
      <c r="N1108" s="0" t="n">
        <v>80</v>
      </c>
      <c r="O1108" s="0" t="n">
        <v>0.0892857142857143</v>
      </c>
      <c r="Q1108" s="0" t="n">
        <v>52</v>
      </c>
      <c r="R1108" s="0" t="n">
        <v>4</v>
      </c>
      <c r="S1108" s="0" t="n">
        <v>8</v>
      </c>
      <c r="W1108" s="0" t="n">
        <f aca="false">(80*(Q1108-S1108)/R1108)</f>
        <v>880</v>
      </c>
    </row>
    <row r="1109" customFormat="false" ht="13" hidden="false" customHeight="false" outlineLevel="0" collapsed="false">
      <c r="A1109" s="0" t="n">
        <v>48</v>
      </c>
      <c r="B1109" s="0" t="n">
        <v>1108</v>
      </c>
      <c r="D1109" s="0" t="s">
        <v>29</v>
      </c>
      <c r="E1109" s="0" t="n">
        <v>9</v>
      </c>
      <c r="F1109" s="0" t="n">
        <v>0</v>
      </c>
      <c r="G1109" s="0" t="n">
        <v>-2</v>
      </c>
      <c r="H1109" s="0" t="n">
        <v>0</v>
      </c>
      <c r="M1109" s="0" t="n">
        <v>0</v>
      </c>
      <c r="N1109" s="0" t="n">
        <v>90</v>
      </c>
      <c r="O1109" s="0" t="n">
        <v>0.0608695652173912</v>
      </c>
      <c r="Q1109" s="0" t="n">
        <v>63</v>
      </c>
      <c r="R1109" s="0" t="n">
        <v>5.9</v>
      </c>
      <c r="S1109" s="0" t="n">
        <v>8</v>
      </c>
      <c r="W1109" s="0" t="n">
        <f aca="false">(80*(Q1109-S1109)/R1109)</f>
        <v>745.762711864407</v>
      </c>
    </row>
    <row r="1110" customFormat="false" ht="13" hidden="false" customHeight="false" outlineLevel="0" collapsed="false">
      <c r="A1110" s="0" t="n">
        <v>48</v>
      </c>
      <c r="B1110" s="0" t="n">
        <v>1109</v>
      </c>
      <c r="D1110" s="0" t="s">
        <v>29</v>
      </c>
      <c r="E1110" s="0" t="n">
        <v>9</v>
      </c>
      <c r="F1110" s="0" t="n">
        <v>0</v>
      </c>
      <c r="G1110" s="0" t="n">
        <v>-2</v>
      </c>
      <c r="H1110" s="0" t="n">
        <v>0</v>
      </c>
      <c r="M1110" s="0" t="n">
        <v>0</v>
      </c>
      <c r="N1110" s="0" t="n">
        <v>100</v>
      </c>
      <c r="O1110" s="0" t="n">
        <v>0.0252100840336134</v>
      </c>
      <c r="Q1110" s="0" t="n">
        <v>60</v>
      </c>
      <c r="R1110" s="0" t="n">
        <v>6.5</v>
      </c>
      <c r="S1110" s="0" t="n">
        <v>8</v>
      </c>
      <c r="W1110" s="0" t="n">
        <f aca="false">(80*(Q1110-S1110)/R1110)</f>
        <v>640</v>
      </c>
    </row>
    <row r="1111" customFormat="false" ht="13" hidden="false" customHeight="false" outlineLevel="0" collapsed="false">
      <c r="A1111" s="0" t="n">
        <v>48</v>
      </c>
      <c r="B1111" s="0" t="n">
        <v>1110</v>
      </c>
      <c r="D1111" s="0" t="s">
        <v>29</v>
      </c>
      <c r="E1111" s="0" t="n">
        <v>9</v>
      </c>
      <c r="F1111" s="0" t="n">
        <v>0</v>
      </c>
      <c r="G1111" s="0" t="n">
        <v>-2</v>
      </c>
      <c r="H1111" s="0" t="n">
        <v>0</v>
      </c>
      <c r="M1111" s="0" t="n">
        <v>0</v>
      </c>
      <c r="N1111" s="0" t="n">
        <v>110</v>
      </c>
      <c r="O1111" s="0" t="n">
        <v>-0.0317460317460318</v>
      </c>
      <c r="Q1111" s="0" t="n">
        <v>62</v>
      </c>
      <c r="R1111" s="0" t="n">
        <v>6.5</v>
      </c>
      <c r="S1111" s="0" t="n">
        <v>11</v>
      </c>
      <c r="W1111" s="0" t="n">
        <f aca="false">(80*(Q1111-S1111)/R1111)</f>
        <v>627.692307692308</v>
      </c>
    </row>
    <row r="1112" customFormat="false" ht="13" hidden="false" customHeight="false" outlineLevel="0" collapsed="false">
      <c r="A1112" s="0" t="n">
        <v>48</v>
      </c>
      <c r="B1112" s="0" t="n">
        <v>1111</v>
      </c>
      <c r="D1112" s="0" t="s">
        <v>29</v>
      </c>
      <c r="E1112" s="0" t="n">
        <v>9</v>
      </c>
      <c r="F1112" s="0" t="n">
        <v>0</v>
      </c>
      <c r="G1112" s="0" t="n">
        <v>-2</v>
      </c>
      <c r="H1112" s="0" t="n">
        <v>0</v>
      </c>
      <c r="M1112" s="0" t="n">
        <v>0</v>
      </c>
      <c r="N1112" s="0" t="n">
        <v>120</v>
      </c>
      <c r="O1112" s="0" t="n">
        <v>-0.0317460317460318</v>
      </c>
      <c r="Q1112" s="0" t="n">
        <v>61</v>
      </c>
      <c r="R1112" s="0" t="n">
        <v>7</v>
      </c>
      <c r="S1112" s="0" t="n">
        <v>11</v>
      </c>
      <c r="W1112" s="0" t="n">
        <f aca="false">(80*(Q1112-S1112)/R1112)</f>
        <v>571.428571428571</v>
      </c>
    </row>
    <row r="1113" customFormat="false" ht="13" hidden="false" customHeight="false" outlineLevel="0" collapsed="false">
      <c r="A1113" s="0" t="n">
        <v>48</v>
      </c>
      <c r="B1113" s="0" t="n">
        <v>1112</v>
      </c>
      <c r="D1113" s="0" t="s">
        <v>29</v>
      </c>
      <c r="E1113" s="0" t="n">
        <v>9</v>
      </c>
      <c r="F1113" s="0" t="n">
        <v>0</v>
      </c>
      <c r="G1113" s="0" t="n">
        <v>-2</v>
      </c>
      <c r="H1113" s="0" t="n">
        <v>0</v>
      </c>
      <c r="M1113" s="0" t="n">
        <v>0</v>
      </c>
      <c r="N1113" s="0" t="n">
        <v>130</v>
      </c>
      <c r="O1113" s="0" t="n">
        <v>-0.0615384615384616</v>
      </c>
      <c r="Q1113" s="0" t="n">
        <v>63</v>
      </c>
      <c r="R1113" s="0" t="n">
        <v>5.7</v>
      </c>
      <c r="S1113" s="0" t="n">
        <v>10</v>
      </c>
      <c r="W1113" s="0" t="n">
        <f aca="false">(80*(Q1113-S1113)/R1113)</f>
        <v>743.859649122807</v>
      </c>
    </row>
    <row r="1114" customFormat="false" ht="13" hidden="false" customHeight="false" outlineLevel="0" collapsed="false">
      <c r="A1114" s="0" t="n">
        <v>48</v>
      </c>
      <c r="B1114" s="0" t="n">
        <v>1113</v>
      </c>
      <c r="D1114" s="0" t="s">
        <v>29</v>
      </c>
      <c r="E1114" s="0" t="n">
        <v>9</v>
      </c>
      <c r="F1114" s="0" t="n">
        <v>0</v>
      </c>
      <c r="G1114" s="0" t="n">
        <v>-2</v>
      </c>
      <c r="H1114" s="0" t="n">
        <v>0</v>
      </c>
      <c r="M1114" s="0" t="n">
        <v>0</v>
      </c>
      <c r="N1114" s="0" t="n">
        <v>140</v>
      </c>
      <c r="O1114" s="0" t="n">
        <v>-0.0615384615384616</v>
      </c>
      <c r="Q1114" s="0" t="n">
        <v>63</v>
      </c>
      <c r="R1114" s="0" t="n">
        <v>8.3</v>
      </c>
      <c r="S1114" s="0" t="n">
        <v>8</v>
      </c>
      <c r="W1114" s="0" t="n">
        <f aca="false">(80*(Q1114-S1114)/R1114)</f>
        <v>530.120481927711</v>
      </c>
    </row>
    <row r="1115" customFormat="false" ht="13" hidden="false" customHeight="false" outlineLevel="0" collapsed="false">
      <c r="A1115" s="0" t="n">
        <v>48</v>
      </c>
      <c r="B1115" s="0" t="n">
        <v>1114</v>
      </c>
      <c r="D1115" s="0" t="s">
        <v>29</v>
      </c>
      <c r="E1115" s="0" t="n">
        <v>9</v>
      </c>
      <c r="F1115" s="0" t="n">
        <v>0</v>
      </c>
      <c r="G1115" s="0" t="n">
        <v>-2</v>
      </c>
      <c r="H1115" s="0" t="n">
        <v>0</v>
      </c>
      <c r="M1115" s="0" t="n">
        <v>0</v>
      </c>
      <c r="N1115" s="0" t="n">
        <v>150</v>
      </c>
      <c r="O1115" s="0" t="n">
        <v>-0.0317460317460318</v>
      </c>
      <c r="P1115" s="0" t="n">
        <v>0</v>
      </c>
      <c r="Q1115" s="0" t="n">
        <v>61</v>
      </c>
      <c r="R1115" s="0" t="n">
        <v>6.2</v>
      </c>
      <c r="S1115" s="0" t="n">
        <v>7</v>
      </c>
      <c r="U1115" s="0" t="n">
        <v>0</v>
      </c>
      <c r="V1115" s="0" t="n">
        <v>0</v>
      </c>
      <c r="W1115" s="0" t="n">
        <f aca="false">(80*(Q1115-S1115)/R1115)</f>
        <v>696.774193548387</v>
      </c>
    </row>
    <row r="1116" customFormat="false" ht="13" hidden="false" customHeight="false" outlineLevel="0" collapsed="false">
      <c r="A1116" s="0" t="n">
        <v>49</v>
      </c>
      <c r="B1116" s="0" t="n">
        <v>1115</v>
      </c>
      <c r="D1116" s="0" t="s">
        <v>26</v>
      </c>
      <c r="E1116" s="0" t="n">
        <v>8</v>
      </c>
      <c r="F1116" s="0" t="n">
        <v>0</v>
      </c>
      <c r="G1116" s="0" t="n">
        <v>1</v>
      </c>
      <c r="H1116" s="0" t="n">
        <v>2</v>
      </c>
      <c r="I1116" s="0" t="n">
        <v>1</v>
      </c>
      <c r="J1116" s="0" t="n">
        <v>16.5</v>
      </c>
      <c r="K1116" s="0" t="n">
        <v>330</v>
      </c>
      <c r="L1116" s="0" t="n">
        <v>11</v>
      </c>
      <c r="M1116" s="0" t="n">
        <v>1</v>
      </c>
      <c r="N1116" s="0" t="n">
        <v>0</v>
      </c>
      <c r="O1116" s="0" t="n">
        <v>0</v>
      </c>
      <c r="Q1116" s="0" t="n">
        <v>46</v>
      </c>
      <c r="R1116" s="0" t="n">
        <v>5</v>
      </c>
      <c r="S1116" s="0" t="n">
        <v>0</v>
      </c>
      <c r="W1116" s="0" t="n">
        <f aca="false">(80*(Q1116-S1116)/R1116)</f>
        <v>736</v>
      </c>
    </row>
    <row r="1117" customFormat="false" ht="13" hidden="false" customHeight="false" outlineLevel="0" collapsed="false">
      <c r="A1117" s="0" t="n">
        <v>49</v>
      </c>
      <c r="B1117" s="0" t="n">
        <v>1116</v>
      </c>
      <c r="D1117" s="0" t="s">
        <v>26</v>
      </c>
      <c r="E1117" s="0" t="n">
        <v>8</v>
      </c>
      <c r="F1117" s="0" t="n">
        <v>0</v>
      </c>
      <c r="G1117" s="0" t="n">
        <v>1</v>
      </c>
      <c r="H1117" s="0" t="n">
        <v>2</v>
      </c>
      <c r="M1117" s="0" t="n">
        <v>1</v>
      </c>
      <c r="N1117" s="0" t="n">
        <v>5</v>
      </c>
      <c r="Q1117" s="0" t="n">
        <v>44</v>
      </c>
      <c r="R1117" s="0" t="n">
        <v>18.7</v>
      </c>
      <c r="S1117" s="0" t="n">
        <v>0</v>
      </c>
      <c r="W1117" s="0" t="n">
        <f aca="false">(80*(Q1117-S1117)/R1117)</f>
        <v>188.235294117647</v>
      </c>
    </row>
    <row r="1118" customFormat="false" ht="13" hidden="false" customHeight="false" outlineLevel="0" collapsed="false">
      <c r="A1118" s="0" t="n">
        <v>49</v>
      </c>
      <c r="B1118" s="0" t="n">
        <v>1117</v>
      </c>
      <c r="D1118" s="0" t="s">
        <v>26</v>
      </c>
      <c r="E1118" s="0" t="n">
        <v>8</v>
      </c>
      <c r="F1118" s="0" t="n">
        <v>0</v>
      </c>
      <c r="G1118" s="0" t="n">
        <v>1</v>
      </c>
      <c r="H1118" s="0" t="n">
        <v>2</v>
      </c>
      <c r="M1118" s="0" t="n">
        <v>1</v>
      </c>
      <c r="N1118" s="0" t="n">
        <v>10</v>
      </c>
      <c r="O1118" s="0" t="n">
        <v>0</v>
      </c>
      <c r="Q1118" s="0" t="n">
        <v>45</v>
      </c>
      <c r="R1118" s="0" t="n">
        <v>4.6</v>
      </c>
      <c r="S1118" s="0" t="n">
        <v>0</v>
      </c>
      <c r="W1118" s="0" t="n">
        <f aca="false">(80*(Q1118-S1118)/R1118)</f>
        <v>782.608695652174</v>
      </c>
    </row>
    <row r="1119" customFormat="false" ht="13" hidden="false" customHeight="false" outlineLevel="0" collapsed="false">
      <c r="A1119" s="0" t="n">
        <v>49</v>
      </c>
      <c r="B1119" s="0" t="n">
        <v>1118</v>
      </c>
      <c r="D1119" s="0" t="s">
        <v>26</v>
      </c>
      <c r="E1119" s="0" t="n">
        <v>8</v>
      </c>
      <c r="F1119" s="0" t="n">
        <v>0</v>
      </c>
      <c r="G1119" s="0" t="n">
        <v>1</v>
      </c>
      <c r="H1119" s="0" t="n">
        <v>2</v>
      </c>
      <c r="M1119" s="0" t="n">
        <v>1</v>
      </c>
      <c r="N1119" s="0" t="n">
        <v>15</v>
      </c>
      <c r="O1119" s="0" t="n">
        <v>0.173076923076923</v>
      </c>
      <c r="Q1119" s="0" t="n">
        <v>55</v>
      </c>
      <c r="R1119" s="0" t="n">
        <v>7.7</v>
      </c>
      <c r="S1119" s="0" t="n">
        <v>1</v>
      </c>
      <c r="W1119" s="0" t="n">
        <f aca="false">(80*(Q1119-S1119)/R1119)</f>
        <v>561.038961038961</v>
      </c>
    </row>
    <row r="1120" customFormat="false" ht="13" hidden="false" customHeight="false" outlineLevel="0" collapsed="false">
      <c r="A1120" s="0" t="n">
        <v>49</v>
      </c>
      <c r="B1120" s="0" t="n">
        <v>1119</v>
      </c>
      <c r="D1120" s="0" t="s">
        <v>26</v>
      </c>
      <c r="E1120" s="0" t="n">
        <v>8</v>
      </c>
      <c r="F1120" s="0" t="n">
        <v>0</v>
      </c>
      <c r="G1120" s="0" t="n">
        <v>1</v>
      </c>
      <c r="H1120" s="0" t="n">
        <v>2</v>
      </c>
      <c r="M1120" s="0" t="n">
        <v>1</v>
      </c>
      <c r="N1120" s="0" t="n">
        <v>20</v>
      </c>
      <c r="O1120" s="0" t="n">
        <v>0.0608695652173912</v>
      </c>
      <c r="Q1120" s="0" t="n">
        <v>57</v>
      </c>
      <c r="S1120" s="0" t="n">
        <v>1</v>
      </c>
    </row>
    <row r="1121" customFormat="false" ht="13" hidden="false" customHeight="false" outlineLevel="0" collapsed="false">
      <c r="A1121" s="0" t="n">
        <v>49</v>
      </c>
      <c r="B1121" s="0" t="n">
        <v>1120</v>
      </c>
      <c r="D1121" s="0" t="s">
        <v>26</v>
      </c>
      <c r="E1121" s="0" t="n">
        <v>8</v>
      </c>
      <c r="F1121" s="0" t="n">
        <v>0</v>
      </c>
      <c r="G1121" s="0" t="n">
        <v>1</v>
      </c>
      <c r="H1121" s="0" t="n">
        <v>2</v>
      </c>
      <c r="M1121" s="0" t="n">
        <v>0</v>
      </c>
      <c r="N1121" s="0" t="n">
        <v>25</v>
      </c>
      <c r="O1121" s="0" t="n">
        <v>0.0892857142857143</v>
      </c>
      <c r="Q1121" s="0" t="n">
        <v>64</v>
      </c>
      <c r="S1121" s="0" t="n">
        <v>1</v>
      </c>
    </row>
    <row r="1122" customFormat="false" ht="13" hidden="false" customHeight="false" outlineLevel="0" collapsed="false">
      <c r="A1122" s="0" t="n">
        <v>49</v>
      </c>
      <c r="B1122" s="0" t="n">
        <v>1121</v>
      </c>
      <c r="D1122" s="0" t="s">
        <v>26</v>
      </c>
      <c r="E1122" s="0" t="n">
        <v>8</v>
      </c>
      <c r="F1122" s="0" t="n">
        <v>0</v>
      </c>
      <c r="G1122" s="0" t="n">
        <v>1</v>
      </c>
      <c r="H1122" s="0" t="n">
        <v>2</v>
      </c>
      <c r="M1122" s="0" t="n">
        <v>0</v>
      </c>
      <c r="N1122" s="0" t="n">
        <v>30</v>
      </c>
      <c r="O1122" s="0" t="n">
        <v>0.17</v>
      </c>
      <c r="Q1122" s="0" t="n">
        <v>65</v>
      </c>
      <c r="S1122" s="0" t="n">
        <v>1</v>
      </c>
    </row>
    <row r="1123" customFormat="false" ht="13" hidden="false" customHeight="false" outlineLevel="0" collapsed="false">
      <c r="A1123" s="0" t="n">
        <v>49</v>
      </c>
      <c r="B1123" s="0" t="n">
        <v>1122</v>
      </c>
      <c r="D1123" s="0" t="s">
        <v>26</v>
      </c>
      <c r="E1123" s="0" t="n">
        <v>8</v>
      </c>
      <c r="F1123" s="0" t="n">
        <v>0</v>
      </c>
      <c r="G1123" s="0" t="n">
        <v>1</v>
      </c>
      <c r="H1123" s="0" t="n">
        <v>2</v>
      </c>
      <c r="M1123" s="0" t="n">
        <v>0</v>
      </c>
      <c r="N1123" s="0" t="n">
        <v>35</v>
      </c>
      <c r="O1123" s="0" t="n">
        <v>0.207920792079208</v>
      </c>
      <c r="Q1123" s="0" t="n">
        <v>54</v>
      </c>
      <c r="S1123" s="0" t="n">
        <v>1</v>
      </c>
    </row>
    <row r="1124" customFormat="false" ht="13" hidden="false" customHeight="false" outlineLevel="0" collapsed="false">
      <c r="A1124" s="0" t="n">
        <v>49</v>
      </c>
      <c r="B1124" s="0" t="n">
        <v>1123</v>
      </c>
      <c r="D1124" s="0" t="s">
        <v>26</v>
      </c>
      <c r="E1124" s="0" t="n">
        <v>8</v>
      </c>
      <c r="F1124" s="0" t="n">
        <v>0</v>
      </c>
      <c r="G1124" s="0" t="n">
        <v>1</v>
      </c>
      <c r="H1124" s="0" t="n">
        <v>2</v>
      </c>
      <c r="M1124" s="0" t="n">
        <v>0</v>
      </c>
      <c r="N1124" s="0" t="n">
        <v>40</v>
      </c>
      <c r="O1124" s="0" t="n">
        <v>0.173076923076923</v>
      </c>
      <c r="Q1124" s="0" t="n">
        <v>59</v>
      </c>
      <c r="S1124" s="0" t="n">
        <v>1</v>
      </c>
    </row>
    <row r="1125" customFormat="false" ht="13" hidden="false" customHeight="false" outlineLevel="0" collapsed="false">
      <c r="A1125" s="0" t="n">
        <v>49</v>
      </c>
      <c r="B1125" s="0" t="n">
        <v>1124</v>
      </c>
      <c r="D1125" s="0" t="s">
        <v>26</v>
      </c>
      <c r="E1125" s="0" t="n">
        <v>8</v>
      </c>
      <c r="F1125" s="0" t="n">
        <v>0</v>
      </c>
      <c r="G1125" s="0" t="n">
        <v>1</v>
      </c>
      <c r="H1125" s="0" t="n">
        <v>2</v>
      </c>
      <c r="M1125" s="0" t="n">
        <v>0</v>
      </c>
      <c r="N1125" s="0" t="n">
        <v>55</v>
      </c>
      <c r="O1125" s="0" t="n">
        <v>0.14</v>
      </c>
      <c r="Q1125" s="0" t="n">
        <v>68</v>
      </c>
      <c r="S1125" s="0" t="n">
        <v>1</v>
      </c>
    </row>
    <row r="1126" customFormat="false" ht="13" hidden="false" customHeight="false" outlineLevel="0" collapsed="false">
      <c r="A1126" s="0" t="n">
        <v>49</v>
      </c>
      <c r="B1126" s="0" t="n">
        <v>1125</v>
      </c>
      <c r="D1126" s="0" t="s">
        <v>26</v>
      </c>
      <c r="E1126" s="0" t="n">
        <v>8</v>
      </c>
      <c r="F1126" s="0" t="n">
        <v>0</v>
      </c>
      <c r="G1126" s="0" t="n">
        <v>1</v>
      </c>
      <c r="H1126" s="0" t="n">
        <v>2</v>
      </c>
      <c r="M1126" s="0" t="n">
        <v>0</v>
      </c>
      <c r="N1126" s="0" t="n">
        <v>60</v>
      </c>
      <c r="O1126" s="0" t="n">
        <v>0.0892857142857143</v>
      </c>
      <c r="Q1126" s="0" t="n">
        <v>71</v>
      </c>
      <c r="S1126" s="0" t="n">
        <v>1</v>
      </c>
    </row>
    <row r="1127" customFormat="false" ht="13" hidden="false" customHeight="false" outlineLevel="0" collapsed="false">
      <c r="A1127" s="0" t="n">
        <v>49</v>
      </c>
      <c r="B1127" s="0" t="n">
        <v>1126</v>
      </c>
      <c r="D1127" s="0" t="s">
        <v>26</v>
      </c>
      <c r="E1127" s="0" t="n">
        <v>8</v>
      </c>
      <c r="F1127" s="0" t="n">
        <v>0</v>
      </c>
      <c r="G1127" s="0" t="n">
        <v>1</v>
      </c>
      <c r="H1127" s="0" t="n">
        <v>2</v>
      </c>
      <c r="M1127" s="0" t="n">
        <v>0</v>
      </c>
      <c r="N1127" s="0" t="n">
        <v>70</v>
      </c>
      <c r="O1127" s="0" t="n">
        <v>0.173076923076923</v>
      </c>
      <c r="Q1127" s="0" t="n">
        <v>73</v>
      </c>
      <c r="S1127" s="0" t="n">
        <v>1</v>
      </c>
    </row>
    <row r="1128" customFormat="false" ht="13" hidden="false" customHeight="false" outlineLevel="0" collapsed="false">
      <c r="A1128" s="0" t="n">
        <v>49</v>
      </c>
      <c r="B1128" s="0" t="n">
        <v>1127</v>
      </c>
      <c r="D1128" s="0" t="s">
        <v>26</v>
      </c>
      <c r="E1128" s="0" t="n">
        <v>8</v>
      </c>
      <c r="F1128" s="0" t="n">
        <v>0</v>
      </c>
      <c r="G1128" s="0" t="n">
        <v>1</v>
      </c>
      <c r="H1128" s="0" t="n">
        <v>2</v>
      </c>
      <c r="M1128" s="0" t="n">
        <v>0</v>
      </c>
      <c r="N1128" s="0" t="n">
        <v>80</v>
      </c>
      <c r="O1128" s="0" t="n">
        <v>0.297872340425532</v>
      </c>
      <c r="Q1128" s="0" t="n">
        <v>76</v>
      </c>
      <c r="S1128" s="0" t="n">
        <v>1</v>
      </c>
    </row>
    <row r="1129" customFormat="false" ht="13" hidden="false" customHeight="false" outlineLevel="0" collapsed="false">
      <c r="A1129" s="0" t="n">
        <v>49</v>
      </c>
      <c r="B1129" s="0" t="n">
        <v>1128</v>
      </c>
      <c r="D1129" s="0" t="s">
        <v>26</v>
      </c>
      <c r="E1129" s="0" t="n">
        <v>8</v>
      </c>
      <c r="F1129" s="0" t="n">
        <v>0</v>
      </c>
      <c r="G1129" s="0" t="n">
        <v>1</v>
      </c>
      <c r="H1129" s="0" t="n">
        <v>2</v>
      </c>
      <c r="M1129" s="0" t="n">
        <v>0</v>
      </c>
      <c r="N1129" s="0" t="n">
        <v>90</v>
      </c>
      <c r="O1129" s="0" t="n">
        <v>0.0608695652173912</v>
      </c>
      <c r="Q1129" s="0" t="n">
        <v>80</v>
      </c>
      <c r="S1129" s="0" t="n">
        <v>2</v>
      </c>
    </row>
    <row r="1130" customFormat="false" ht="13" hidden="false" customHeight="false" outlineLevel="0" collapsed="false">
      <c r="A1130" s="0" t="n">
        <v>49</v>
      </c>
      <c r="B1130" s="0" t="n">
        <v>1129</v>
      </c>
      <c r="D1130" s="0" t="s">
        <v>26</v>
      </c>
      <c r="E1130" s="0" t="n">
        <v>8</v>
      </c>
      <c r="F1130" s="0" t="n">
        <v>0</v>
      </c>
      <c r="G1130" s="0" t="n">
        <v>1</v>
      </c>
      <c r="H1130" s="0" t="n">
        <v>2</v>
      </c>
      <c r="M1130" s="0" t="n">
        <v>0</v>
      </c>
      <c r="N1130" s="0" t="n">
        <v>100</v>
      </c>
      <c r="O1130" s="0" t="n">
        <v>0.0608695652173912</v>
      </c>
      <c r="Q1130" s="0" t="n">
        <v>87</v>
      </c>
      <c r="S1130" s="0" t="n">
        <v>2</v>
      </c>
    </row>
    <row r="1131" customFormat="false" ht="13" hidden="false" customHeight="false" outlineLevel="0" collapsed="false">
      <c r="A1131" s="0" t="n">
        <v>49</v>
      </c>
      <c r="B1131" s="0" t="n">
        <v>1130</v>
      </c>
      <c r="D1131" s="0" t="s">
        <v>26</v>
      </c>
      <c r="E1131" s="0" t="n">
        <v>8</v>
      </c>
      <c r="F1131" s="0" t="n">
        <v>0</v>
      </c>
      <c r="G1131" s="0" t="n">
        <v>1</v>
      </c>
      <c r="H1131" s="0" t="n">
        <v>2</v>
      </c>
      <c r="M1131" s="0" t="n">
        <v>0</v>
      </c>
      <c r="N1131" s="0" t="n">
        <v>110</v>
      </c>
      <c r="O1131" s="0" t="n">
        <v>0.0252100840336134</v>
      </c>
      <c r="Q1131" s="0" t="n">
        <v>86</v>
      </c>
      <c r="S1131" s="0" t="n">
        <v>2</v>
      </c>
    </row>
    <row r="1132" customFormat="false" ht="13" hidden="false" customHeight="false" outlineLevel="0" collapsed="false">
      <c r="A1132" s="0" t="n">
        <v>49</v>
      </c>
      <c r="B1132" s="0" t="n">
        <v>1131</v>
      </c>
      <c r="D1132" s="0" t="s">
        <v>26</v>
      </c>
      <c r="E1132" s="0" t="n">
        <v>8</v>
      </c>
      <c r="F1132" s="0" t="n">
        <v>0</v>
      </c>
      <c r="G1132" s="0" t="n">
        <v>1</v>
      </c>
      <c r="H1132" s="0" t="n">
        <v>2</v>
      </c>
      <c r="M1132" s="0" t="n">
        <v>0</v>
      </c>
      <c r="N1132" s="0" t="n">
        <v>120</v>
      </c>
      <c r="O1132" s="0" t="n">
        <v>0.0252100840336134</v>
      </c>
      <c r="Q1132" s="0" t="n">
        <v>87</v>
      </c>
      <c r="S1132" s="0" t="n">
        <v>2</v>
      </c>
    </row>
    <row r="1133" customFormat="false" ht="13" hidden="false" customHeight="false" outlineLevel="0" collapsed="false">
      <c r="A1133" s="0" t="n">
        <v>49</v>
      </c>
      <c r="B1133" s="0" t="n">
        <v>1132</v>
      </c>
      <c r="D1133" s="0" t="s">
        <v>26</v>
      </c>
      <c r="E1133" s="0" t="n">
        <v>8</v>
      </c>
      <c r="F1133" s="0" t="n">
        <v>0</v>
      </c>
      <c r="G1133" s="0" t="n">
        <v>1</v>
      </c>
      <c r="H1133" s="0" t="n">
        <v>2</v>
      </c>
      <c r="M1133" s="0" t="n">
        <v>0</v>
      </c>
      <c r="N1133" s="0" t="n">
        <v>130</v>
      </c>
      <c r="O1133" s="0" t="n">
        <v>0.0252100840336134</v>
      </c>
      <c r="Q1133" s="0" t="n">
        <v>88</v>
      </c>
      <c r="S1133" s="0" t="n">
        <v>0</v>
      </c>
    </row>
    <row r="1134" customFormat="false" ht="13" hidden="false" customHeight="false" outlineLevel="0" collapsed="false">
      <c r="A1134" s="0" t="n">
        <v>49</v>
      </c>
      <c r="B1134" s="0" t="n">
        <v>1133</v>
      </c>
      <c r="D1134" s="0" t="s">
        <v>26</v>
      </c>
      <c r="E1134" s="0" t="n">
        <v>8</v>
      </c>
      <c r="F1134" s="0" t="n">
        <v>0</v>
      </c>
      <c r="G1134" s="0" t="n">
        <v>1</v>
      </c>
      <c r="H1134" s="0" t="n">
        <v>2</v>
      </c>
      <c r="M1134" s="0" t="n">
        <v>0</v>
      </c>
      <c r="N1134" s="0" t="n">
        <v>140</v>
      </c>
      <c r="O1134" s="0" t="n">
        <v>0.0252100840336134</v>
      </c>
      <c r="Q1134" s="0" t="n">
        <v>92</v>
      </c>
      <c r="S1134" s="0" t="n">
        <v>0</v>
      </c>
    </row>
    <row r="1135" customFormat="false" ht="13" hidden="false" customHeight="false" outlineLevel="0" collapsed="false">
      <c r="A1135" s="0" t="n">
        <v>49</v>
      </c>
      <c r="B1135" s="0" t="n">
        <v>1134</v>
      </c>
      <c r="D1135" s="0" t="s">
        <v>26</v>
      </c>
      <c r="E1135" s="0" t="n">
        <v>8</v>
      </c>
      <c r="F1135" s="0" t="n">
        <v>0</v>
      </c>
      <c r="G1135" s="0" t="n">
        <v>1</v>
      </c>
      <c r="H1135" s="0" t="n">
        <v>2</v>
      </c>
      <c r="M1135" s="0" t="n">
        <v>0</v>
      </c>
      <c r="N1135" s="0" t="n">
        <v>150</v>
      </c>
      <c r="O1135" s="0" t="n">
        <v>0.0252100840336134</v>
      </c>
      <c r="P1135" s="0" t="n">
        <v>25</v>
      </c>
      <c r="Q1135" s="0" t="n">
        <v>94</v>
      </c>
      <c r="S1135" s="0" t="n">
        <v>0</v>
      </c>
      <c r="U1135" s="0" t="n">
        <v>25</v>
      </c>
      <c r="V1135" s="0" t="n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41.79"/>
    <col collapsed="false" customWidth="true" hidden="false" outlineLevel="0" max="2" min="2" style="0" width="23.59"/>
    <col collapsed="false" customWidth="true" hidden="false" outlineLevel="0" max="3" min="3" style="0" width="11.79"/>
    <col collapsed="false" customWidth="true" hidden="false" outlineLevel="0" max="4" min="4" style="0" width="12.79"/>
    <col collapsed="false" customWidth="true" hidden="false" outlineLevel="0" max="5" min="5" style="0" width="14.59"/>
    <col collapsed="false" customWidth="true" hidden="false" outlineLevel="0" max="6" min="6" style="0" width="11.1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30</v>
      </c>
      <c r="B1" s="0" t="s">
        <v>31</v>
      </c>
      <c r="C1" s="0" t="s">
        <v>32</v>
      </c>
      <c r="D1" s="0" t="s">
        <v>33</v>
      </c>
      <c r="E1" s="0" t="s">
        <v>34</v>
      </c>
      <c r="F1" s="0" t="s">
        <v>35</v>
      </c>
      <c r="G1" s="0" t="s">
        <v>36</v>
      </c>
    </row>
    <row r="2" customFormat="false" ht="84" hidden="false" customHeight="false" outlineLevel="0" collapsed="false">
      <c r="A2" s="0" t="s">
        <v>37</v>
      </c>
      <c r="B2" s="0" t="s">
        <v>38</v>
      </c>
      <c r="C2" s="0" t="s">
        <v>39</v>
      </c>
      <c r="D2" s="0" t="s">
        <v>40</v>
      </c>
      <c r="E2" s="0" t="s">
        <v>41</v>
      </c>
      <c r="F2" s="2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.hahn</dc:creator>
  <dc:description/>
  <dc:language>en-US</dc:language>
  <cp:lastModifiedBy>Robert Hahn</cp:lastModifiedBy>
  <dcterms:modified xsi:type="dcterms:W3CDTF">2024-12-15T20:12:00Z</dcterms:modified>
  <cp:revision>0</cp:revision>
  <dc:subject/>
  <dc:title/>
</cp:coreProperties>
</file>